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https://lshtm-my.sharepoint.com/personal/lshnb19_lshtm_ac_uk/Documents/P. sim manuscript/Psim_March25/review2/"/>
    </mc:Choice>
  </mc:AlternateContent>
  <xr:revisionPtr revIDLastSave="274" documentId="8_{1AA2B01A-B03B-4BE7-8FFE-EA57F3E84CC1}" xr6:coauthVersionLast="47" xr6:coauthVersionMax="47" xr10:uidLastSave="{8492642A-4150-4831-8BDE-8C90F32765B1}"/>
  <bookViews>
    <workbookView xWindow="-110" yWindow="-110" windowWidth="19420" windowHeight="11500" firstSheet="7" activeTab="13" xr2:uid="{64342066-90BA-FF49-B8D9-2B60E821F94A}"/>
  </bookViews>
  <sheets>
    <sheet name="Table S1" sheetId="1" r:id="rId1"/>
    <sheet name="Table S2" sheetId="17" r:id="rId2"/>
    <sheet name="Table S3" sheetId="2" r:id="rId3"/>
    <sheet name="Table S4" sheetId="13" r:id="rId4"/>
    <sheet name="Table S5" sheetId="5" r:id="rId5"/>
    <sheet name="Table S6" sheetId="7" r:id="rId6"/>
    <sheet name="Table S7" sheetId="8" r:id="rId7"/>
    <sheet name="Table S8" sheetId="9" r:id="rId8"/>
    <sheet name="Table S9" sheetId="14" r:id="rId9"/>
    <sheet name="Table S10" sheetId="10" r:id="rId10"/>
    <sheet name="Table S11" sheetId="11" r:id="rId11"/>
    <sheet name="Table S12" sheetId="12" r:id="rId12"/>
    <sheet name="Table S13" sheetId="15" r:id="rId13"/>
    <sheet name="Table S14" sheetId="16" r:id="rId14"/>
  </sheets>
  <definedNames>
    <definedName name="_xlnm._FilterDatabase" localSheetId="13" hidden="1">'Table S14'!$A$1:$K$27</definedName>
    <definedName name="_xlnm._FilterDatabase" localSheetId="3" hidden="1">'Table S4'!$A$2:$L$82</definedName>
    <definedName name="_xlnm._FilterDatabase" localSheetId="5" hidden="1">'Table S6'!$A$2:$G$382</definedName>
    <definedName name="_xlnm._FilterDatabase" localSheetId="8" hidden="1">'Table S9'!$C$1:$C$25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692" uniqueCount="1960">
  <si>
    <r>
      <t xml:space="preserve">Table S1. Metadata for twelve novel </t>
    </r>
    <r>
      <rPr>
        <b/>
        <i/>
        <sz val="11"/>
        <color theme="1"/>
        <rFont val="Calibri"/>
        <family val="2"/>
      </rPr>
      <t>P. simium</t>
    </r>
    <r>
      <rPr>
        <b/>
        <sz val="11"/>
        <color theme="1"/>
        <rFont val="Calibri"/>
        <family val="2"/>
      </rPr>
      <t xml:space="preserve"> isolates from Sao Paulo </t>
    </r>
  </si>
  <si>
    <t>Short Read - Illumina</t>
  </si>
  <si>
    <t>Long Read - Nanopore</t>
  </si>
  <si>
    <t>Sample</t>
  </si>
  <si>
    <t>Year</t>
  </si>
  <si>
    <t>ENA</t>
  </si>
  <si>
    <t>Cov. 1x (%)</t>
  </si>
  <si>
    <t>Mean Cov.</t>
  </si>
  <si>
    <t>Mean Read Length</t>
  </si>
  <si>
    <t>Total Reads</t>
  </si>
  <si>
    <t>Cov 1x (%)</t>
  </si>
  <si>
    <t>PVB_01.15</t>
  </si>
  <si>
    <t>ERR10301323</t>
  </si>
  <si>
    <t>PVB_01.19</t>
  </si>
  <si>
    <t>ERR10301324</t>
  </si>
  <si>
    <t>PVB_01.13</t>
  </si>
  <si>
    <t>ERR10301322</t>
  </si>
  <si>
    <t>PVB_04.14</t>
  </si>
  <si>
    <t>ERR10301325</t>
  </si>
  <si>
    <t>PVB_04.16</t>
  </si>
  <si>
    <t>ERR10301326</t>
  </si>
  <si>
    <t>PVB_05.17</t>
  </si>
  <si>
    <t>ERR10301327</t>
  </si>
  <si>
    <t>PVB_08.19</t>
  </si>
  <si>
    <t>ERR10301328</t>
  </si>
  <si>
    <t>ERR10301329</t>
  </si>
  <si>
    <t>PVB_24</t>
  </si>
  <si>
    <t>ERR10301330</t>
  </si>
  <si>
    <t>PVB_26</t>
  </si>
  <si>
    <t>ERR10301331</t>
  </si>
  <si>
    <t>PVB_3.19</t>
  </si>
  <si>
    <t>ERR10301332</t>
  </si>
  <si>
    <t>PvB_4.18</t>
  </si>
  <si>
    <t>ERR10301333</t>
  </si>
  <si>
    <t> Chr</t>
  </si>
  <si>
    <t>PvP01 scaffold length (bp) </t>
  </si>
  <si>
    <t>PvP01 Core Genome (bp)</t>
  </si>
  <si>
    <t>Relative Fraction of Sub-telomeric regions (%)</t>
  </si>
  <si>
    <r>
      <t>P. simium</t>
    </r>
    <r>
      <rPr>
        <b/>
        <sz val="11"/>
        <color theme="1"/>
        <rFont val="Calibri"/>
        <family val="2"/>
      </rPr>
      <t xml:space="preserve"> scaffold length (bp) </t>
    </r>
  </si>
  <si>
    <t>Number of Gaps</t>
  </si>
  <si>
    <t>Size fraction Whole Genome (%)</t>
  </si>
  <si>
    <t>Homology Whole Genome nucmer (%)</t>
  </si>
  <si>
    <t>1 </t>
  </si>
  <si>
    <t>2 </t>
  </si>
  <si>
    <t>3 </t>
  </si>
  <si>
    <t>4 </t>
  </si>
  <si>
    <t>5 </t>
  </si>
  <si>
    <t>6 </t>
  </si>
  <si>
    <t>7 </t>
  </si>
  <si>
    <t>8 </t>
  </si>
  <si>
    <t>9 </t>
  </si>
  <si>
    <t>10 </t>
  </si>
  <si>
    <t>11 </t>
  </si>
  <si>
    <t>12 </t>
  </si>
  <si>
    <t>13 </t>
  </si>
  <si>
    <t>14 </t>
  </si>
  <si>
    <t>Mt </t>
  </si>
  <si>
    <t>0 </t>
  </si>
  <si>
    <t>P. vivax</t>
  </si>
  <si>
    <t xml:space="preserve">P. sim </t>
  </si>
  <si>
    <t>P. sim</t>
  </si>
  <si>
    <t>Homology</t>
  </si>
  <si>
    <t>Type</t>
  </si>
  <si>
    <t>Chr*</t>
  </si>
  <si>
    <t>start</t>
  </si>
  <si>
    <t>end</t>
  </si>
  <si>
    <t>Size (bp)</t>
  </si>
  <si>
    <t>Chr.**</t>
  </si>
  <si>
    <t>(%)</t>
  </si>
  <si>
    <t>Genes</t>
  </si>
  <si>
    <t>Products</t>
  </si>
  <si>
    <t>PVP01_0203700 (PVP01_0203700)</t>
  </si>
  <si>
    <t>UMP-CMP kinase, putative</t>
  </si>
  <si>
    <t>Trans</t>
  </si>
  <si>
    <t>PVP01_0204600 (BDP3)</t>
  </si>
  <si>
    <t>bromodomain protein 3, putative</t>
  </si>
  <si>
    <t>PVP01_0303900</t>
  </si>
  <si>
    <t>PVP01_0406300 (PRP45)</t>
  </si>
  <si>
    <t>pre-mRNA-processing protein 45, putative</t>
  </si>
  <si>
    <t>PVP01_0409800</t>
  </si>
  <si>
    <t>PVP01_0424500</t>
  </si>
  <si>
    <t>PVP01_0504800 (ETRAMP)</t>
  </si>
  <si>
    <t>early transcribed membrane protein</t>
  </si>
  <si>
    <t>PVP01_0509600 (LMF1)</t>
  </si>
  <si>
    <t>lipase maturation factor, putative</t>
  </si>
  <si>
    <t>PVP01_0514300</t>
  </si>
  <si>
    <t>PVP01_0518700 (ClpB1)</t>
  </si>
  <si>
    <t>chaperone protein ClpB1, putative</t>
  </si>
  <si>
    <t>PVP01_0519100 (VPS2);PVP01_0519200 (PPCDC)</t>
  </si>
  <si>
    <t>vacuolar protein sorting-associated protein 2, putative;phosphopantothenoylcysteine decarboxylase, putative</t>
  </si>
  <si>
    <t>PVP01_0602000</t>
  </si>
  <si>
    <t>PVP01_0616700 (GEXP15)</t>
  </si>
  <si>
    <t>protein GEXP15, putative</t>
  </si>
  <si>
    <t>PVP01_0618300 (ETRAMP)</t>
  </si>
  <si>
    <t>PVP01_0700100</t>
  </si>
  <si>
    <t>PVP01_0824200</t>
  </si>
  <si>
    <t>PVP01_0903800</t>
  </si>
  <si>
    <t>PVP01_0928200 (PVP01_0928200)</t>
  </si>
  <si>
    <t>protein disulfide-isomerase, putative</t>
  </si>
  <si>
    <t>PVP01_1007200</t>
  </si>
  <si>
    <t>PVP01_1221700 (CPN20)</t>
  </si>
  <si>
    <t>20 kDa chaperonin, putative</t>
  </si>
  <si>
    <t>PVP01_1266500 (PVP01_1266500)</t>
  </si>
  <si>
    <t>allantoicase, putative</t>
  </si>
  <si>
    <t>PVP01_1302200 (HMGB1)</t>
  </si>
  <si>
    <t>high mobility group protein B1, putative</t>
  </si>
  <si>
    <t>PVP01_1310800 (LSD1)</t>
  </si>
  <si>
    <t>lysine-specific histone demethylase 1, putative</t>
  </si>
  <si>
    <t>PVP01_1326900 (PVP01_1326900);PVP01_1327000 (COX14)</t>
  </si>
  <si>
    <t>ribosomal protein L21, mitochondrial, putative;cytochrome c oxidase assembly protein COX14, putative</t>
  </si>
  <si>
    <t>PVP01_1327900</t>
  </si>
  <si>
    <t>PVP01_1418300 (PVP01_1418300)</t>
  </si>
  <si>
    <t>zinc finger protein, putative</t>
  </si>
  <si>
    <t>PVP01_1434000 (CYP32)</t>
  </si>
  <si>
    <t>peptidyl-prolyl cis-trans isomerase, putative</t>
  </si>
  <si>
    <t>PVP01_1451400</t>
  </si>
  <si>
    <t>PVP01_0102600 (SEMP1)</t>
  </si>
  <si>
    <t>small exported membrane protein 1, putative</t>
  </si>
  <si>
    <t>Inv</t>
  </si>
  <si>
    <t>PVP01_0203000 (MRP1)</t>
  </si>
  <si>
    <t>multidrug resistance-associated protein 1, putative</t>
  </si>
  <si>
    <t>PVP01_0203600</t>
  </si>
  <si>
    <t>PVP01_0208600;PVP01_0208700 (PVP01_0208700)</t>
  </si>
  <si>
    <t>NA;V-type proton ATPase subunit C, putative</t>
  </si>
  <si>
    <t>PVP01_0215500 (PVP01_0215500)</t>
  </si>
  <si>
    <t>dynein light chain, putative</t>
  </si>
  <si>
    <t>PVP01_0311300 (PVP01_0311300)</t>
  </si>
  <si>
    <t>DNA polymerase alpha catalytic subunit A, putative</t>
  </si>
  <si>
    <t>PVP01_0317800 (PELO)</t>
  </si>
  <si>
    <t>protein pelota homolog, putative</t>
  </si>
  <si>
    <t>PVP01_0404500 (PVP01_0404500)</t>
  </si>
  <si>
    <t>hypothetical protein</t>
  </si>
  <si>
    <t>PVP01_0522900</t>
  </si>
  <si>
    <t>PVP01_0525000</t>
  </si>
  <si>
    <t>PVP01_0531800</t>
  </si>
  <si>
    <t>PVP01_0612600;PVP01_0612700 (SPO11-2)</t>
  </si>
  <si>
    <t>NA;meiotic recombination protein SPO11-2, putative</t>
  </si>
  <si>
    <t>PVP01_0700900</t>
  </si>
  <si>
    <t>PVP01_0704400 (PVP01_0704400)</t>
  </si>
  <si>
    <t>endonuclease/exonuclease/phosphatase domain containing protein</t>
  </si>
  <si>
    <t>PVP01_0808400 (PVP01_0808400)</t>
  </si>
  <si>
    <t>tubulin beta chain, putative</t>
  </si>
  <si>
    <t>PVP01_0812200</t>
  </si>
  <si>
    <t>PVP01_0816700</t>
  </si>
  <si>
    <t>PVP01_0817200</t>
  </si>
  <si>
    <t>PVP01_0820400</t>
  </si>
  <si>
    <t>PVP01_0826100 (PVP01_0826100);PVP01_0826200</t>
  </si>
  <si>
    <t>vesicle transport v-SNARE protein, putative;NA</t>
  </si>
  <si>
    <t>PVP01_0828800 (PKRP)</t>
  </si>
  <si>
    <t>kinase-related protein PKRP, putative</t>
  </si>
  <si>
    <t>PVP01_0831100 (OMD)</t>
  </si>
  <si>
    <t>OMD protein, putative</t>
  </si>
  <si>
    <t>PVP01_0831900 (PVP01_0831900)</t>
  </si>
  <si>
    <t>PhIL1-interacting candidate PIC4, putative</t>
  </si>
  <si>
    <t>PVP01_0905900 (H2B)</t>
  </si>
  <si>
    <t>histone 2B, putative</t>
  </si>
  <si>
    <t>PVP01_0921800</t>
  </si>
  <si>
    <t>PVP01_0937100</t>
  </si>
  <si>
    <t>PVP01_0938500 (PVP01_0938500);PVP01_0938600</t>
  </si>
  <si>
    <t>ribosomal protein S14, apicoplast, putative;NA</t>
  </si>
  <si>
    <t>PVP01_0942200</t>
  </si>
  <si>
    <t>PVP01_0945600 (RAB6);PVP01_0945700</t>
  </si>
  <si>
    <t>ras-related protein Rab-6, putative;NA</t>
  </si>
  <si>
    <t>PVP01_0948800</t>
  </si>
  <si>
    <t>PVP01_1114800 (PVP01_1114800)</t>
  </si>
  <si>
    <t>elongation factor 1-alpha, putative</t>
  </si>
  <si>
    <t>PVP01_1240800</t>
  </si>
  <si>
    <t>PVP01_1320700;PVP01_1320800 (RF1)</t>
  </si>
  <si>
    <t>peptide chain release factor 1, putative</t>
  </si>
  <si>
    <t>PVP01_1325400 (PVP01_1325400)</t>
  </si>
  <si>
    <t>calcium-dependent protein kinase, putative</t>
  </si>
  <si>
    <t>PVP01_1334500 (PP1)</t>
  </si>
  <si>
    <t>serine/threonine protein phosphatase PP1, putative</t>
  </si>
  <si>
    <t>PVP01_1401400 (PVP01_1401400)</t>
  </si>
  <si>
    <t>cytoadherence linked asexual protein, CLAG, putative</t>
  </si>
  <si>
    <t>PVP01_1401800</t>
  </si>
  <si>
    <t>PVP01_1416300 (PVP01_1416300)</t>
  </si>
  <si>
    <t>zinc finger (CCCH type) protein, putative</t>
  </si>
  <si>
    <t>NA</t>
  </si>
  <si>
    <t>PVP01_1024600</t>
  </si>
  <si>
    <t>PVP01_0103700</t>
  </si>
  <si>
    <t>PVP01_0719000</t>
  </si>
  <si>
    <t>PVP01_0912500</t>
  </si>
  <si>
    <t>MDR2</t>
  </si>
  <si>
    <t>DBP6</t>
  </si>
  <si>
    <t>PVP01_1448000</t>
  </si>
  <si>
    <t>PVP01_0820500</t>
  </si>
  <si>
    <t>ABCI3</t>
  </si>
  <si>
    <t>PvP01 Gene ID</t>
  </si>
  <si>
    <t>PvP01 Gene Name</t>
  </si>
  <si>
    <t>PvP01 Protein Length</t>
  </si>
  <si>
    <t>Ps_SP Gene ID</t>
  </si>
  <si>
    <t>Ps_SP Protein Length</t>
  </si>
  <si>
    <t>Protein Intersection</t>
  </si>
  <si>
    <t>AA Mutation</t>
  </si>
  <si>
    <t>CRT</t>
  </si>
  <si>
    <t>CSP</t>
  </si>
  <si>
    <t>CTRP</t>
  </si>
  <si>
    <t>DBP</t>
  </si>
  <si>
    <t>DBP1</t>
  </si>
  <si>
    <t>DBP10</t>
  </si>
  <si>
    <t>DBP2</t>
  </si>
  <si>
    <t>DBP4</t>
  </si>
  <si>
    <t>DBP5</t>
  </si>
  <si>
    <t>DBP8</t>
  </si>
  <si>
    <t>DBP9</t>
  </si>
  <si>
    <t>DHFR-TS</t>
  </si>
  <si>
    <t>IMC1a</t>
  </si>
  <si>
    <t>IMC1b</t>
  </si>
  <si>
    <t>IMC1c</t>
  </si>
  <si>
    <t>IMC1d</t>
  </si>
  <si>
    <t>IMC1e</t>
  </si>
  <si>
    <t>IMC1f</t>
  </si>
  <si>
    <t>IMC1g</t>
  </si>
  <si>
    <t>IMC1h</t>
  </si>
  <si>
    <t>IMC1i</t>
  </si>
  <si>
    <t>IMC1k</t>
  </si>
  <si>
    <t>IMC1l</t>
  </si>
  <si>
    <t>IMC1m</t>
  </si>
  <si>
    <t>Kelch13</t>
  </si>
  <si>
    <t>MAEBL</t>
  </si>
  <si>
    <t>MDR1</t>
  </si>
  <si>
    <t>MSP1</t>
  </si>
  <si>
    <t>MSP10</t>
  </si>
  <si>
    <t>MSP1P</t>
  </si>
  <si>
    <t>MSP3.1</t>
  </si>
  <si>
    <t>MSP3.10</t>
  </si>
  <si>
    <t>MSP3.11</t>
  </si>
  <si>
    <t>MSP3.2</t>
  </si>
  <si>
    <t>MSP3.3</t>
  </si>
  <si>
    <t>MSP3.5</t>
  </si>
  <si>
    <t>MSP3.8</t>
  </si>
  <si>
    <t>MSP3.9</t>
  </si>
  <si>
    <t>MSP3G</t>
  </si>
  <si>
    <t>MSP4</t>
  </si>
  <si>
    <t>MSP5</t>
  </si>
  <si>
    <t>MSP7.1</t>
  </si>
  <si>
    <t>MSP7.6</t>
  </si>
  <si>
    <t>MSP7.9</t>
  </si>
  <si>
    <t>MSP7E</t>
  </si>
  <si>
    <t>MSP8</t>
  </si>
  <si>
    <t>MSP9</t>
  </si>
  <si>
    <t>MTRAP</t>
  </si>
  <si>
    <t>P25</t>
  </si>
  <si>
    <t>P28</t>
  </si>
  <si>
    <t>P36</t>
  </si>
  <si>
    <t>PLP1</t>
  </si>
  <si>
    <t>PPPK-DHPS</t>
  </si>
  <si>
    <t>PSOP25</t>
  </si>
  <si>
    <t>RBP1a</t>
  </si>
  <si>
    <t>RBP1b</t>
  </si>
  <si>
    <t>RBP2-P1</t>
  </si>
  <si>
    <t>RBP2a</t>
  </si>
  <si>
    <t>RBP2b</t>
  </si>
  <si>
    <t>RBP2c</t>
  </si>
  <si>
    <t>RBP2d</t>
  </si>
  <si>
    <t>RBP2e</t>
  </si>
  <si>
    <t>RBP3</t>
  </si>
  <si>
    <t>RRP36</t>
  </si>
  <si>
    <t>SOAP</t>
  </si>
  <si>
    <t>SPECT1</t>
  </si>
  <si>
    <t>SR-MG</t>
  </si>
  <si>
    <t>SR1</t>
  </si>
  <si>
    <t>SR10</t>
  </si>
  <si>
    <t>SR12</t>
  </si>
  <si>
    <t>SR140</t>
  </si>
  <si>
    <t>SR25</t>
  </si>
  <si>
    <t>SRA</t>
  </si>
  <si>
    <t>SRAP1</t>
  </si>
  <si>
    <t>SRP14</t>
  </si>
  <si>
    <t>SRP19</t>
  </si>
  <si>
    <t>SRP54</t>
  </si>
  <si>
    <t>SRP68</t>
  </si>
  <si>
    <t>SRP72</t>
  </si>
  <si>
    <t>SRP9</t>
  </si>
  <si>
    <t>SRPK1</t>
  </si>
  <si>
    <t>SRPK2</t>
  </si>
  <si>
    <t>SRPR-alpha</t>
  </si>
  <si>
    <t>SRPRB</t>
  </si>
  <si>
    <t>SRSF12</t>
  </si>
  <si>
    <t>SRSF4</t>
  </si>
  <si>
    <t>TRAG1</t>
  </si>
  <si>
    <t>TRAG10</t>
  </si>
  <si>
    <t>TRAG11</t>
  </si>
  <si>
    <t>TRAG12</t>
  </si>
  <si>
    <t>TRAG13</t>
  </si>
  <si>
    <t>TRAG14</t>
  </si>
  <si>
    <t>TRAG15</t>
  </si>
  <si>
    <t>TRAG16</t>
  </si>
  <si>
    <t>TRAG17</t>
  </si>
  <si>
    <t>TRAG18</t>
  </si>
  <si>
    <t>TRAG19</t>
  </si>
  <si>
    <t>TRAG2</t>
  </si>
  <si>
    <t>TRAG20</t>
  </si>
  <si>
    <t>TRAG21</t>
  </si>
  <si>
    <t>TRAG22</t>
  </si>
  <si>
    <t>TRAG23</t>
  </si>
  <si>
    <t>TRAG24</t>
  </si>
  <si>
    <t>TRAG25</t>
  </si>
  <si>
    <t>TRAG26</t>
  </si>
  <si>
    <t>TRAG27</t>
  </si>
  <si>
    <t>TRAG28</t>
  </si>
  <si>
    <t>TRAG3</t>
  </si>
  <si>
    <t>TRAG30</t>
  </si>
  <si>
    <t>TRAG31</t>
  </si>
  <si>
    <t>TRAG32</t>
  </si>
  <si>
    <t>TRAG33</t>
  </si>
  <si>
    <t>TRAG34</t>
  </si>
  <si>
    <t>TRAG35</t>
  </si>
  <si>
    <t>TRAG36</t>
  </si>
  <si>
    <t>TRAG38</t>
  </si>
  <si>
    <t>TRAG4</t>
  </si>
  <si>
    <t>TRAG6</t>
  </si>
  <si>
    <t>TRAG7</t>
  </si>
  <si>
    <t>TRAP</t>
  </si>
  <si>
    <t>TRAPPC2</t>
  </si>
  <si>
    <t>TRAPPC2L</t>
  </si>
  <si>
    <t>TRAPPC4</t>
  </si>
  <si>
    <t>TRAPPC5</t>
  </si>
  <si>
    <t>TSR1</t>
  </si>
  <si>
    <t>TSR3</t>
  </si>
  <si>
    <t>UIS2</t>
  </si>
  <si>
    <t>UIS3</t>
  </si>
  <si>
    <t>UTP25</t>
  </si>
  <si>
    <t>apiRBP</t>
  </si>
  <si>
    <t>Sample ID</t>
  </si>
  <si>
    <t>Site</t>
  </si>
  <si>
    <t>Country</t>
  </si>
  <si>
    <t>Species</t>
  </si>
  <si>
    <t>SRR332569</t>
  </si>
  <si>
    <t>Brazil</t>
  </si>
  <si>
    <t>MCP148</t>
  </si>
  <si>
    <t>Amapá</t>
  </si>
  <si>
    <t>ERR10301299</t>
  </si>
  <si>
    <t>NR347</t>
  </si>
  <si>
    <t>Pará</t>
  </si>
  <si>
    <t>ERR10301305</t>
  </si>
  <si>
    <t>NR373</t>
  </si>
  <si>
    <t>ERR10301306</t>
  </si>
  <si>
    <t>NR395</t>
  </si>
  <si>
    <t>ERR10301307</t>
  </si>
  <si>
    <t>PLV851</t>
  </si>
  <si>
    <t>Rondônia</t>
  </si>
  <si>
    <t>ERR10301317</t>
  </si>
  <si>
    <t>PVL532</t>
  </si>
  <si>
    <t>ERR10301334</t>
  </si>
  <si>
    <t>PVL556</t>
  </si>
  <si>
    <t>ERR10301335</t>
  </si>
  <si>
    <t>PVL860</t>
  </si>
  <si>
    <t>ERR10301336</t>
  </si>
  <si>
    <t>ERR018932</t>
  </si>
  <si>
    <t>Acre</t>
  </si>
  <si>
    <t>ERR019040</t>
  </si>
  <si>
    <t>ERR152407</t>
  </si>
  <si>
    <t>SRR1562939</t>
  </si>
  <si>
    <t>SRR1568121</t>
  </si>
  <si>
    <t>SRR1568192</t>
  </si>
  <si>
    <t>SRR1568193</t>
  </si>
  <si>
    <t>GNP922</t>
  </si>
  <si>
    <t>ERR10301289</t>
  </si>
  <si>
    <t>GNP923</t>
  </si>
  <si>
    <t>ERR10301290</t>
  </si>
  <si>
    <t>GNP972</t>
  </si>
  <si>
    <t>ERR10301291</t>
  </si>
  <si>
    <t>GNP977</t>
  </si>
  <si>
    <t>ERR10301292</t>
  </si>
  <si>
    <t>PV18</t>
  </si>
  <si>
    <t>SRR5099324</t>
  </si>
  <si>
    <t>PV19</t>
  </si>
  <si>
    <t>SRR5099325</t>
  </si>
  <si>
    <t>PV20</t>
  </si>
  <si>
    <t>SRR5099326</t>
  </si>
  <si>
    <t>PV207</t>
  </si>
  <si>
    <t>Amazonas</t>
  </si>
  <si>
    <t>SRR5278291</t>
  </si>
  <si>
    <t>PV32</t>
  </si>
  <si>
    <t>SRR5278293</t>
  </si>
  <si>
    <t>PV51</t>
  </si>
  <si>
    <t>SRR5278295</t>
  </si>
  <si>
    <t>PV52</t>
  </si>
  <si>
    <t>SRR5278298</t>
  </si>
  <si>
    <t>SRR12134557</t>
  </si>
  <si>
    <t>SRR12134558</t>
  </si>
  <si>
    <t>SRR12134559</t>
  </si>
  <si>
    <t>SRR12134560</t>
  </si>
  <si>
    <t>SRR12134565</t>
  </si>
  <si>
    <t>SRR12134569</t>
  </si>
  <si>
    <t>SRR12134573</t>
  </si>
  <si>
    <t>SRR12134580</t>
  </si>
  <si>
    <t>SRR12134585</t>
  </si>
  <si>
    <t>SRR12134586</t>
  </si>
  <si>
    <t>SRR12134587</t>
  </si>
  <si>
    <t>SRR12134588</t>
  </si>
  <si>
    <t>SRR12134591</t>
  </si>
  <si>
    <t>SRR12134592</t>
  </si>
  <si>
    <t>ERR713932</t>
  </si>
  <si>
    <t>Manaus</t>
  </si>
  <si>
    <t>ERR713934</t>
  </si>
  <si>
    <t>ERR713935</t>
  </si>
  <si>
    <t>ERR713936</t>
  </si>
  <si>
    <t>ERR2309781</t>
  </si>
  <si>
    <t>ERR2309786</t>
  </si>
  <si>
    <t>ERR2309788</t>
  </si>
  <si>
    <t>ERR2309787</t>
  </si>
  <si>
    <t>ERR2309789</t>
  </si>
  <si>
    <t>ITB_111</t>
  </si>
  <si>
    <t>ERR10301293</t>
  </si>
  <si>
    <t>ITB_119</t>
  </si>
  <si>
    <t>ERR10301294</t>
  </si>
  <si>
    <t>ITB050</t>
  </si>
  <si>
    <t>ERR10301295</t>
  </si>
  <si>
    <t>ITB107</t>
  </si>
  <si>
    <t>ERR10301296</t>
  </si>
  <si>
    <t>ITB112</t>
  </si>
  <si>
    <t>ERR10301297</t>
  </si>
  <si>
    <t>ITB118</t>
  </si>
  <si>
    <t>ERR10301298</t>
  </si>
  <si>
    <t>OIP115</t>
  </si>
  <si>
    <t>ERR10301308</t>
  </si>
  <si>
    <t>OIP122</t>
  </si>
  <si>
    <t>ERR10301309</t>
  </si>
  <si>
    <t>OIP144</t>
  </si>
  <si>
    <t>ERR10301310</t>
  </si>
  <si>
    <t>OIP164</t>
  </si>
  <si>
    <t>ERR10301311</t>
  </si>
  <si>
    <t>OIP316</t>
  </si>
  <si>
    <t>ERR10301312</t>
  </si>
  <si>
    <t>OIP386</t>
  </si>
  <si>
    <t>ERR10301313</t>
  </si>
  <si>
    <t>OIP395</t>
  </si>
  <si>
    <t>ERR10301314</t>
  </si>
  <si>
    <t>OIP398</t>
  </si>
  <si>
    <t>ERR10301315</t>
  </si>
  <si>
    <t>OIP861</t>
  </si>
  <si>
    <t>ERR10301316</t>
  </si>
  <si>
    <t>PV_BRA_B02</t>
  </si>
  <si>
    <t>ERR10301318</t>
  </si>
  <si>
    <t>PV_BRA_B10</t>
  </si>
  <si>
    <t>ERR10301319</t>
  </si>
  <si>
    <t>PV_BRA_C02</t>
  </si>
  <si>
    <t>ERR10301320</t>
  </si>
  <si>
    <t>PV_BRA_C10</t>
  </si>
  <si>
    <t>ERR10301321</t>
  </si>
  <si>
    <t>PV03_com</t>
  </si>
  <si>
    <t>ERR3813224</t>
  </si>
  <si>
    <t>PV04_com</t>
  </si>
  <si>
    <t>ERR3813225</t>
  </si>
  <si>
    <t>PV05_com</t>
  </si>
  <si>
    <t>ERR3813226</t>
  </si>
  <si>
    <t>PV06_com</t>
  </si>
  <si>
    <t>ERR3813227</t>
  </si>
  <si>
    <t>PV09_com</t>
  </si>
  <si>
    <t>ERR5748169</t>
  </si>
  <si>
    <t>PV10_com</t>
  </si>
  <si>
    <t>ERR3813228</t>
  </si>
  <si>
    <t>PV11_com</t>
  </si>
  <si>
    <t>ERR3813229</t>
  </si>
  <si>
    <t>PV14_com</t>
  </si>
  <si>
    <t>ERR5748170</t>
  </si>
  <si>
    <t>PV16_com</t>
  </si>
  <si>
    <t>ERR3813230</t>
  </si>
  <si>
    <t>PV17_com</t>
  </si>
  <si>
    <t>ERR3813231</t>
  </si>
  <si>
    <t>PV19_com</t>
  </si>
  <si>
    <t>ERR3813232</t>
  </si>
  <si>
    <t>PV22_com</t>
  </si>
  <si>
    <t>ERR3813233</t>
  </si>
  <si>
    <t>PV25_com</t>
  </si>
  <si>
    <t>ERR3813234</t>
  </si>
  <si>
    <t>PV26_com</t>
  </si>
  <si>
    <t>ERR3813235</t>
  </si>
  <si>
    <t>PV29_com</t>
  </si>
  <si>
    <t>ERR3813236</t>
  </si>
  <si>
    <t>PV31_com</t>
  </si>
  <si>
    <t>ERR3813237</t>
  </si>
  <si>
    <t>PV32_com</t>
  </si>
  <si>
    <t>ERR3813238</t>
  </si>
  <si>
    <t>PV34_com</t>
  </si>
  <si>
    <t>ERR3813239</t>
  </si>
  <si>
    <t>PVACR</t>
  </si>
  <si>
    <t>SRR5278301</t>
  </si>
  <si>
    <t>SRR12134561</t>
  </si>
  <si>
    <t>SRR12134562</t>
  </si>
  <si>
    <t>SRR12134563</t>
  </si>
  <si>
    <t>SRR12134564</t>
  </si>
  <si>
    <t>SRR12134566</t>
  </si>
  <si>
    <t>SRR12134567</t>
  </si>
  <si>
    <t>SRR12134568</t>
  </si>
  <si>
    <t>SRR12134570</t>
  </si>
  <si>
    <t>SRR12134571</t>
  </si>
  <si>
    <t>SRR12134572</t>
  </si>
  <si>
    <t>SRR12134576</t>
  </si>
  <si>
    <t>SRR12134583</t>
  </si>
  <si>
    <t>SRR12134584</t>
  </si>
  <si>
    <t>SRR12134590</t>
  </si>
  <si>
    <t>SRR12134593</t>
  </si>
  <si>
    <t>SRR12134594</t>
  </si>
  <si>
    <t>ERR2309751</t>
  </si>
  <si>
    <t>ERR2309779</t>
  </si>
  <si>
    <t>ERR2309777</t>
  </si>
  <si>
    <t>SRR12134577</t>
  </si>
  <si>
    <t>SRR12134578</t>
  </si>
  <si>
    <t>SRR12134579</t>
  </si>
  <si>
    <t>SRR12134581</t>
  </si>
  <si>
    <t>SRR12134582</t>
  </si>
  <si>
    <t>SRR12134589</t>
  </si>
  <si>
    <t>ERR2309730</t>
  </si>
  <si>
    <t>ERR2309731</t>
  </si>
  <si>
    <t>SRR12134574</t>
  </si>
  <si>
    <t>SRR12134575</t>
  </si>
  <si>
    <t>MT66</t>
  </si>
  <si>
    <t>Mato Grosso</t>
  </si>
  <si>
    <t>ERR10301300</t>
  </si>
  <si>
    <t>MT68</t>
  </si>
  <si>
    <t>ERR10301301</t>
  </si>
  <si>
    <t>MT69</t>
  </si>
  <si>
    <t>ERR10301302</t>
  </si>
  <si>
    <t>MT70</t>
  </si>
  <si>
    <t>ERR10301303</t>
  </si>
  <si>
    <t>MT78</t>
  </si>
  <si>
    <t>ERR10301304</t>
  </si>
  <si>
    <t>PVBRA37</t>
  </si>
  <si>
    <t>ERR5748171</t>
  </si>
  <si>
    <t>Sim_A5</t>
  </si>
  <si>
    <t>ERR10301337</t>
  </si>
  <si>
    <t>Sim_B4</t>
  </si>
  <si>
    <t>ERR10301338</t>
  </si>
  <si>
    <t>Sim_B5</t>
  </si>
  <si>
    <t>ERR10301339</t>
  </si>
  <si>
    <t>ERR6615713</t>
  </si>
  <si>
    <t>Rio de Janeiro</t>
  </si>
  <si>
    <t>ERR6615714</t>
  </si>
  <si>
    <t>ERR6615715</t>
  </si>
  <si>
    <t>ERR6615716</t>
  </si>
  <si>
    <t>ERR2299557</t>
  </si>
  <si>
    <t>Santa Cecilia</t>
  </si>
  <si>
    <t>Colombia</t>
  </si>
  <si>
    <t>ERR2299558</t>
  </si>
  <si>
    <t>ERR2299582</t>
  </si>
  <si>
    <t>ERR2299586</t>
  </si>
  <si>
    <t>Choco</t>
  </si>
  <si>
    <t>ERR2299596</t>
  </si>
  <si>
    <t>ERR2309899</t>
  </si>
  <si>
    <t>Cali</t>
  </si>
  <si>
    <t>ERR2299666</t>
  </si>
  <si>
    <t>Tierralta</t>
  </si>
  <si>
    <t>ERR2299667</t>
  </si>
  <si>
    <t>ERR2299668</t>
  </si>
  <si>
    <t>ERR2299669</t>
  </si>
  <si>
    <t>ERR2299670</t>
  </si>
  <si>
    <t>ERR2299699</t>
  </si>
  <si>
    <t>ERR2299672</t>
  </si>
  <si>
    <t>ERR2299673</t>
  </si>
  <si>
    <t>ERR2299674</t>
  </si>
  <si>
    <t>ERR2299675</t>
  </si>
  <si>
    <t>ERR2299704</t>
  </si>
  <si>
    <t>ERR2299679</t>
  </si>
  <si>
    <t>ERR2299680</t>
  </si>
  <si>
    <t>ERR2299681</t>
  </si>
  <si>
    <t>ERR2299682</t>
  </si>
  <si>
    <t>ERR2299683</t>
  </si>
  <si>
    <t>ERR2299684</t>
  </si>
  <si>
    <t>ERR2299685</t>
  </si>
  <si>
    <t>Córdoba</t>
  </si>
  <si>
    <t>Col_11</t>
  </si>
  <si>
    <t>Antioquia</t>
  </si>
  <si>
    <t>ERR5748165</t>
  </si>
  <si>
    <t>Col_13</t>
  </si>
  <si>
    <t>ERR5748166</t>
  </si>
  <si>
    <t>Col_6</t>
  </si>
  <si>
    <t>ERR5748167</t>
  </si>
  <si>
    <t>Col_8</t>
  </si>
  <si>
    <t>ERR5748168</t>
  </si>
  <si>
    <t>SRR1562518</t>
  </si>
  <si>
    <t>SRR1562524</t>
  </si>
  <si>
    <t>Valle del Cauca</t>
  </si>
  <si>
    <t>SRR1562555</t>
  </si>
  <si>
    <t>SRR1562818</t>
  </si>
  <si>
    <t>SRR1562870</t>
  </si>
  <si>
    <t>SRR1562965</t>
  </si>
  <si>
    <t>SRR1562967</t>
  </si>
  <si>
    <t>Narino</t>
  </si>
  <si>
    <t>SRR1562971</t>
  </si>
  <si>
    <t>SRR1562975</t>
  </si>
  <si>
    <t>SRR1564650</t>
  </si>
  <si>
    <t>SRR1564660</t>
  </si>
  <si>
    <t>SRR1564664</t>
  </si>
  <si>
    <t>SRR1564665</t>
  </si>
  <si>
    <t>SRR1564670</t>
  </si>
  <si>
    <t>SRR1568112</t>
  </si>
  <si>
    <t>SRR1568118</t>
  </si>
  <si>
    <t>SRR1568128</t>
  </si>
  <si>
    <t>SRR1568155</t>
  </si>
  <si>
    <t>SRR1568159</t>
  </si>
  <si>
    <t>SRR1568160</t>
  </si>
  <si>
    <t>SRR1568169</t>
  </si>
  <si>
    <t>SRR1568171</t>
  </si>
  <si>
    <t>SRR1568207</t>
  </si>
  <si>
    <t>SRR1568213</t>
  </si>
  <si>
    <t>SRR1568221</t>
  </si>
  <si>
    <t>SRR1568227</t>
  </si>
  <si>
    <t>SRR1568230</t>
  </si>
  <si>
    <t>SRR1568235</t>
  </si>
  <si>
    <t>SRR1568236</t>
  </si>
  <si>
    <t>SRR1573226</t>
  </si>
  <si>
    <t>PV_AFEG-E6</t>
  </si>
  <si>
    <t>Guyana</t>
  </si>
  <si>
    <t>ERR5740747</t>
  </si>
  <si>
    <t>PV_AFEG-E4</t>
  </si>
  <si>
    <t>ERR5740745</t>
  </si>
  <si>
    <t>PV_AFEG-E5</t>
  </si>
  <si>
    <t>ERR5740746</t>
  </si>
  <si>
    <t>SRR1568201</t>
  </si>
  <si>
    <t>Chiapas</t>
  </si>
  <si>
    <t>Mexico</t>
  </si>
  <si>
    <t>SRR1568127</t>
  </si>
  <si>
    <t>SRR1568223</t>
  </si>
  <si>
    <t>SRR1562522</t>
  </si>
  <si>
    <t>SRR1562968</t>
  </si>
  <si>
    <t>SRR1568077</t>
  </si>
  <si>
    <t>SRR1568126</t>
  </si>
  <si>
    <t>SRR1568153</t>
  </si>
  <si>
    <t>SRR1568158</t>
  </si>
  <si>
    <t>SRR1568219</t>
  </si>
  <si>
    <t>SRR1568225</t>
  </si>
  <si>
    <t>SRR1568231</t>
  </si>
  <si>
    <t>SRR1562839</t>
  </si>
  <si>
    <t>SRR1568190</t>
  </si>
  <si>
    <t>SRR1568218</t>
  </si>
  <si>
    <t>SRR1568150</t>
  </si>
  <si>
    <t>SRR1568181</t>
  </si>
  <si>
    <t>SRR1562840</t>
  </si>
  <si>
    <t>SRR1562526</t>
  </si>
  <si>
    <t>SRR1568110</t>
  </si>
  <si>
    <t>SRR12383632</t>
  </si>
  <si>
    <t>Panama</t>
  </si>
  <si>
    <t>SRR12383633</t>
  </si>
  <si>
    <t>SRR12383634</t>
  </si>
  <si>
    <t>SRR12383635</t>
  </si>
  <si>
    <t>SRR12383637</t>
  </si>
  <si>
    <t>SRR12383638</t>
  </si>
  <si>
    <t>SRR12383639</t>
  </si>
  <si>
    <t>SRR12383643</t>
  </si>
  <si>
    <t>SRR12383644</t>
  </si>
  <si>
    <t>SRR12383645</t>
  </si>
  <si>
    <t>SRR12383646</t>
  </si>
  <si>
    <t>SRR12383648</t>
  </si>
  <si>
    <t>SRR12383649</t>
  </si>
  <si>
    <t>SRR12383650</t>
  </si>
  <si>
    <t>SRR12383652</t>
  </si>
  <si>
    <t>SRR12383653</t>
  </si>
  <si>
    <t>SRR12383654</t>
  </si>
  <si>
    <t>SRR12383655</t>
  </si>
  <si>
    <t>SRR12383656</t>
  </si>
  <si>
    <t>SRR12383657</t>
  </si>
  <si>
    <t>SRR12383658</t>
  </si>
  <si>
    <t>SRR12383660</t>
  </si>
  <si>
    <t>SRR12383661</t>
  </si>
  <si>
    <t>SRR12383662</t>
  </si>
  <si>
    <t>SRR12383663</t>
  </si>
  <si>
    <t>SRR12383664</t>
  </si>
  <si>
    <t>SRR12383666</t>
  </si>
  <si>
    <t>SRR12383670</t>
  </si>
  <si>
    <t>SRR12383673</t>
  </si>
  <si>
    <t>SRR12383674</t>
  </si>
  <si>
    <t>SRR12383675</t>
  </si>
  <si>
    <t>SRR12383676</t>
  </si>
  <si>
    <t>SRR12383677</t>
  </si>
  <si>
    <t>SRR12383678</t>
  </si>
  <si>
    <t>SRR12383679</t>
  </si>
  <si>
    <t>SRR12383680</t>
  </si>
  <si>
    <t>SRR12383681</t>
  </si>
  <si>
    <t>SRR12383682</t>
  </si>
  <si>
    <t>SRR12383683</t>
  </si>
  <si>
    <t>SRR12383684</t>
  </si>
  <si>
    <t>SRR12383685</t>
  </si>
  <si>
    <t>SRR12383686</t>
  </si>
  <si>
    <t>SRR12383687</t>
  </si>
  <si>
    <t>SRR12383688</t>
  </si>
  <si>
    <t>SRR12383689</t>
  </si>
  <si>
    <t>SRR12383690</t>
  </si>
  <si>
    <t>SRR1562512</t>
  </si>
  <si>
    <t>Loreto</t>
  </si>
  <si>
    <t>Peru</t>
  </si>
  <si>
    <t>SRR1562513</t>
  </si>
  <si>
    <t>SRR1562519</t>
  </si>
  <si>
    <t>SRR1562521</t>
  </si>
  <si>
    <t>SRR1562525</t>
  </si>
  <si>
    <t>SRR1562534</t>
  </si>
  <si>
    <t>SRR1562535</t>
  </si>
  <si>
    <t>SRR1562966</t>
  </si>
  <si>
    <t>SRR1568107</t>
  </si>
  <si>
    <t>SRR1568113</t>
  </si>
  <si>
    <t>SRR1568122</t>
  </si>
  <si>
    <t>SRR1568123</t>
  </si>
  <si>
    <t>SRR1568164</t>
  </si>
  <si>
    <t>SRR1568172</t>
  </si>
  <si>
    <t>SRR1568179</t>
  </si>
  <si>
    <t>SRR1568182</t>
  </si>
  <si>
    <t>SRR1568183</t>
  </si>
  <si>
    <t>SRR1568187</t>
  </si>
  <si>
    <t>SRR1568195</t>
  </si>
  <si>
    <t>SRR1568198</t>
  </si>
  <si>
    <t>SRR1568199</t>
  </si>
  <si>
    <t>SRR1568210</t>
  </si>
  <si>
    <t>SRR1568211</t>
  </si>
  <si>
    <t>SRR1568226</t>
  </si>
  <si>
    <t>SRR1568234</t>
  </si>
  <si>
    <t>SRR1759047</t>
  </si>
  <si>
    <t>SRR1759122</t>
  </si>
  <si>
    <t>SRR1759307</t>
  </si>
  <si>
    <t>SRR1568162</t>
  </si>
  <si>
    <t>SRR1568206</t>
  </si>
  <si>
    <t>SRR1562567</t>
  </si>
  <si>
    <t>SRR1562614</t>
  </si>
  <si>
    <t>SRR1562624</t>
  </si>
  <si>
    <t>SRR1562851</t>
  </si>
  <si>
    <t>SRR1562972</t>
  </si>
  <si>
    <t>SRR1564630</t>
  </si>
  <si>
    <t>SRR1568157</t>
  </si>
  <si>
    <t>SRR1568163</t>
  </si>
  <si>
    <t>SRR1568165</t>
  </si>
  <si>
    <t>Piura</t>
  </si>
  <si>
    <t>SRR1568166</t>
  </si>
  <si>
    <t>SRR1568167</t>
  </si>
  <si>
    <t>SRR1568178</t>
  </si>
  <si>
    <t>SRR1568191</t>
  </si>
  <si>
    <t>SRR1568202</t>
  </si>
  <si>
    <t>SRR1568203</t>
  </si>
  <si>
    <t>SRR1568216</t>
  </si>
  <si>
    <t>SRR1562538</t>
  </si>
  <si>
    <t>SRR1562606</t>
  </si>
  <si>
    <t>SRR1562615</t>
  </si>
  <si>
    <t>SRR1562871</t>
  </si>
  <si>
    <t>Madre de Dios</t>
  </si>
  <si>
    <t>SRR1562931</t>
  </si>
  <si>
    <t>SRR1568117</t>
  </si>
  <si>
    <t>SRR1568149</t>
  </si>
  <si>
    <t>SRR1568168</t>
  </si>
  <si>
    <t>SRR1568175</t>
  </si>
  <si>
    <t>SRR1568184</t>
  </si>
  <si>
    <t>SRR1568787</t>
  </si>
  <si>
    <t>SRR1759336</t>
  </si>
  <si>
    <t>SRR1562958</t>
  </si>
  <si>
    <t>SRR1568174</t>
  </si>
  <si>
    <t>SRR1568196</t>
  </si>
  <si>
    <t>SRR1562523</t>
  </si>
  <si>
    <t>ERR979859</t>
  </si>
  <si>
    <t>Iquitos</t>
  </si>
  <si>
    <t>ERR2309877</t>
  </si>
  <si>
    <t>ERR2309872</t>
  </si>
  <si>
    <t>ERR2309769</t>
  </si>
  <si>
    <t>ERR2309761</t>
  </si>
  <si>
    <t>ERR2309762</t>
  </si>
  <si>
    <t>ERR2309760</t>
  </si>
  <si>
    <t>ERR2309903</t>
  </si>
  <si>
    <t>SRR1568232</t>
  </si>
  <si>
    <t>SRR6668561</t>
  </si>
  <si>
    <t>SRR6668513</t>
  </si>
  <si>
    <t>SRR6668528</t>
  </si>
  <si>
    <t>SRR6668566</t>
  </si>
  <si>
    <t>SRR6668547</t>
  </si>
  <si>
    <t>SRR6668546</t>
  </si>
  <si>
    <t>SRR6668509</t>
  </si>
  <si>
    <t>SRR6668500</t>
  </si>
  <si>
    <t>SRR6668501</t>
  </si>
  <si>
    <t>SRR6668538</t>
  </si>
  <si>
    <t>SRR6668533</t>
  </si>
  <si>
    <t>SRR6668518</t>
  </si>
  <si>
    <t>SRR6668519</t>
  </si>
  <si>
    <t>SRR6668520</t>
  </si>
  <si>
    <t>SRR6668522</t>
  </si>
  <si>
    <t>SRR6668523</t>
  </si>
  <si>
    <t>SRR6668524</t>
  </si>
  <si>
    <t>SRR6668525</t>
  </si>
  <si>
    <t>SRR6668510</t>
  </si>
  <si>
    <t>SRR6668511</t>
  </si>
  <si>
    <t>SRR6668557</t>
  </si>
  <si>
    <t>SRR6668555</t>
  </si>
  <si>
    <t>SRR6668530</t>
  </si>
  <si>
    <t>SRR6668529</t>
  </si>
  <si>
    <t>SRR6668517</t>
  </si>
  <si>
    <t>SRR6668515</t>
  </si>
  <si>
    <t>ERR6609467</t>
  </si>
  <si>
    <t>P. simium</t>
  </si>
  <si>
    <t>ERR6609560</t>
  </si>
  <si>
    <t>ERR6609561</t>
  </si>
  <si>
    <t>ERR6609562</t>
  </si>
  <si>
    <t>ERR6609563</t>
  </si>
  <si>
    <t>ERR6609564</t>
  </si>
  <si>
    <t>ERR6609565</t>
  </si>
  <si>
    <t>ERR6614654</t>
  </si>
  <si>
    <t>ERR6614655</t>
  </si>
  <si>
    <t>ERR6614657</t>
  </si>
  <si>
    <t>ERR6614658</t>
  </si>
  <si>
    <t>ERR6615604</t>
  </si>
  <si>
    <t>ERR6615709</t>
  </si>
  <si>
    <t>ERR6615710</t>
  </si>
  <si>
    <t>ERR6615711</t>
  </si>
  <si>
    <t>ERR6615712</t>
  </si>
  <si>
    <t>ERR6615717</t>
  </si>
  <si>
    <t>ERR6615718</t>
  </si>
  <si>
    <t>SRR13723935</t>
  </si>
  <si>
    <t>Esprito Santo</t>
  </si>
  <si>
    <t>SRR13723937</t>
  </si>
  <si>
    <t>SRR13723938</t>
  </si>
  <si>
    <t>SRR13723939</t>
  </si>
  <si>
    <t>SRR13723940</t>
  </si>
  <si>
    <t>SRR13723941</t>
  </si>
  <si>
    <t>Sao Paulo</t>
  </si>
  <si>
    <t>SRR13723943</t>
  </si>
  <si>
    <t>SRR13723945</t>
  </si>
  <si>
    <t>PvP01 Genomic Position (bp)</t>
  </si>
  <si>
    <t>Ref. Allele</t>
  </si>
  <si>
    <t>Mut.</t>
  </si>
  <si>
    <t>Mutation Type</t>
  </si>
  <si>
    <t>Gene</t>
  </si>
  <si>
    <t>N=38</t>
  </si>
  <si>
    <t>N=354</t>
  </si>
  <si>
    <t>Freq.</t>
  </si>
  <si>
    <t>%</t>
  </si>
  <si>
    <t>181 </t>
  </si>
  <si>
    <t>G </t>
  </si>
  <si>
    <t>A </t>
  </si>
  <si>
    <t>- </t>
  </si>
  <si>
    <t>28/28</t>
  </si>
  <si>
    <t>323/323</t>
  </si>
  <si>
    <t>2036 </t>
  </si>
  <si>
    <t>T </t>
  </si>
  <si>
    <t>C </t>
  </si>
  <si>
    <t>Missense </t>
  </si>
  <si>
    <t>COX3 </t>
  </si>
  <si>
    <t>32/32</t>
  </si>
  <si>
    <t>313/313</t>
  </si>
  <si>
    <t>2474 </t>
  </si>
  <si>
    <t>G</t>
  </si>
  <si>
    <t>6/32</t>
  </si>
  <si>
    <t>0/318</t>
  </si>
  <si>
    <t>4133 </t>
  </si>
  <si>
    <t>Silent </t>
  </si>
  <si>
    <t>COX1 </t>
  </si>
  <si>
    <t>31/33</t>
  </si>
  <si>
    <t>0/322</t>
  </si>
  <si>
    <t>4467 </t>
  </si>
  <si>
    <t>30/31</t>
  </si>
  <si>
    <t>0/324</t>
  </si>
  <si>
    <t>4510 </t>
  </si>
  <si>
    <t>COX1</t>
  </si>
  <si>
    <t>31/32</t>
  </si>
  <si>
    <t>282/308</t>
  </si>
  <si>
    <t>4640 </t>
  </si>
  <si>
    <t>30/30</t>
  </si>
  <si>
    <t>318/318</t>
  </si>
  <si>
    <t>PvP01</t>
  </si>
  <si>
    <t>Pos</t>
  </si>
  <si>
    <t>Ref</t>
  </si>
  <si>
    <t>AA</t>
  </si>
  <si>
    <t>Allele</t>
  </si>
  <si>
    <r>
      <t>P. simium</t>
    </r>
    <r>
      <rPr>
        <b/>
        <sz val="11"/>
        <color rgb="FF000000"/>
        <rFont val="Calibri"/>
        <family val="2"/>
      </rPr>
      <t xml:space="preserve"> (N=38)</t>
    </r>
  </si>
  <si>
    <r>
      <rPr>
        <b/>
        <i/>
        <sz val="11"/>
        <color rgb="FF000000"/>
        <rFont val="Calibri"/>
        <family val="2"/>
      </rPr>
      <t>P. vivax</t>
    </r>
    <r>
      <rPr>
        <b/>
        <sz val="11"/>
        <color rgb="FF000000"/>
        <rFont val="Calibri"/>
        <family val="2"/>
      </rPr>
      <t xml:space="preserve"> </t>
    </r>
    <r>
      <rPr>
        <b/>
        <i/>
        <sz val="11"/>
        <color rgb="FF000000"/>
        <rFont val="Calibri"/>
        <family val="2"/>
      </rPr>
      <t>other (N=204)</t>
    </r>
  </si>
  <si>
    <r>
      <rPr>
        <b/>
        <i/>
        <sz val="11"/>
        <color rgb="FF000000"/>
        <rFont val="Calibri"/>
        <family val="2"/>
      </rPr>
      <t>P. vivax</t>
    </r>
    <r>
      <rPr>
        <b/>
        <sz val="11"/>
        <color rgb="FF000000"/>
        <rFont val="Calibri"/>
        <family val="2"/>
      </rPr>
      <t xml:space="preserve"> </t>
    </r>
    <r>
      <rPr>
        <b/>
        <i/>
        <sz val="11"/>
        <color rgb="FF000000"/>
        <rFont val="Calibri"/>
        <family val="2"/>
      </rPr>
      <t>Brazil (N=130)</t>
    </r>
  </si>
  <si>
    <r>
      <rPr>
        <b/>
        <i/>
        <sz val="11"/>
        <color rgb="FF000000"/>
        <rFont val="Calibri"/>
        <family val="2"/>
      </rPr>
      <t>P. vivax</t>
    </r>
    <r>
      <rPr>
        <b/>
        <sz val="11"/>
        <color rgb="FF000000"/>
        <rFont val="Calibri"/>
        <family val="2"/>
      </rPr>
      <t xml:space="preserve"> Mexico (N=20)</t>
    </r>
  </si>
  <si>
    <t>Chr</t>
  </si>
  <si>
    <t>Change</t>
  </si>
  <si>
    <t>name</t>
  </si>
  <si>
    <t>E56Q</t>
  </si>
  <si>
    <t>ref</t>
  </si>
  <si>
    <t>C</t>
  </si>
  <si>
    <t>missing/mixed</t>
  </si>
  <si>
    <t>S156</t>
  </si>
  <si>
    <t>T</t>
  </si>
  <si>
    <t>E207Q</t>
  </si>
  <si>
    <t>D328</t>
  </si>
  <si>
    <t>F339</t>
  </si>
  <si>
    <t>S387</t>
  </si>
  <si>
    <t>A15V</t>
  </si>
  <si>
    <t>A</t>
  </si>
  <si>
    <t>A15</t>
  </si>
  <si>
    <t>V19</t>
  </si>
  <si>
    <t>C49G</t>
  </si>
  <si>
    <t>N50K</t>
  </si>
  <si>
    <t>R58</t>
  </si>
  <si>
    <t>R58K</t>
  </si>
  <si>
    <t>Y69</t>
  </si>
  <si>
    <t>S116G</t>
  </si>
  <si>
    <t>N117T</t>
  </si>
  <si>
    <t>N117S</t>
  </si>
  <si>
    <t>I173L</t>
  </si>
  <si>
    <t>L308F</t>
  </si>
  <si>
    <t>N410S</t>
  </si>
  <si>
    <t>V551</t>
  </si>
  <si>
    <t>F607</t>
  </si>
  <si>
    <t>K1355</t>
  </si>
  <si>
    <t>A1334E</t>
  </si>
  <si>
    <t>L1076F</t>
  </si>
  <si>
    <t>F1070L</t>
  </si>
  <si>
    <t>L1022</t>
  </si>
  <si>
    <t>M958T</t>
  </si>
  <si>
    <t>S913</t>
  </si>
  <si>
    <t>L908M</t>
  </si>
  <si>
    <t>A861E</t>
  </si>
  <si>
    <t>T723S</t>
  </si>
  <si>
    <t>S698G</t>
  </si>
  <si>
    <t>H681R</t>
  </si>
  <si>
    <t>P598</t>
  </si>
  <si>
    <t>N597</t>
  </si>
  <si>
    <t>T529</t>
  </si>
  <si>
    <t>D500N</t>
  </si>
  <si>
    <t>E360</t>
  </si>
  <si>
    <t>N233</t>
  </si>
  <si>
    <t>K226</t>
  </si>
  <si>
    <t>V221L</t>
  </si>
  <si>
    <t>K133</t>
  </si>
  <si>
    <t>L18M</t>
  </si>
  <si>
    <t>K151</t>
  </si>
  <si>
    <t>S177T</t>
  </si>
  <si>
    <t>V205</t>
  </si>
  <si>
    <t>K424N</t>
  </si>
  <si>
    <t>A683</t>
  </si>
  <si>
    <t>S477</t>
  </si>
  <si>
    <t>G439E</t>
  </si>
  <si>
    <t>G383A</t>
  </si>
  <si>
    <t>S382C</t>
  </si>
  <si>
    <t>N300K</t>
  </si>
  <si>
    <t>I259</t>
  </si>
  <si>
    <t>M205I</t>
  </si>
  <si>
    <t>K154</t>
  </si>
  <si>
    <t>Identifiers</t>
  </si>
  <si>
    <t>Protein level</t>
  </si>
  <si>
    <r>
      <t xml:space="preserve">Genomic level indels detected with Delly based on </t>
    </r>
    <r>
      <rPr>
        <b/>
        <i/>
        <sz val="11"/>
        <color rgb="FF000000"/>
        <rFont val="Calibri"/>
        <family val="2"/>
      </rPr>
      <t>P. simium</t>
    </r>
    <r>
      <rPr>
        <b/>
        <sz val="11"/>
        <color rgb="FF000000"/>
        <rFont val="Calibri"/>
        <family val="2"/>
      </rPr>
      <t xml:space="preserve"> and </t>
    </r>
    <r>
      <rPr>
        <b/>
        <i/>
        <sz val="11"/>
        <color rgb="FF000000"/>
        <rFont val="Calibri"/>
        <family val="2"/>
      </rPr>
      <t>P. vivax</t>
    </r>
    <r>
      <rPr>
        <b/>
        <sz val="11"/>
        <color rgb="FF000000"/>
        <rFont val="Calibri"/>
        <family val="2"/>
      </rPr>
      <t xml:space="preserve"> sample mapping to PvP01</t>
    </r>
  </si>
  <si>
    <t>Grouping</t>
  </si>
  <si>
    <t>Indel</t>
  </si>
  <si>
    <t xml:space="preserve">PvP01 </t>
  </si>
  <si>
    <t xml:space="preserve">Ps_SP </t>
  </si>
  <si>
    <t>Jaccard</t>
  </si>
  <si>
    <t>Length</t>
  </si>
  <si>
    <t>Group</t>
  </si>
  <si>
    <t xml:space="preserve">Detected in </t>
  </si>
  <si>
    <t>ID</t>
  </si>
  <si>
    <t>Gene ID</t>
  </si>
  <si>
    <t>Gene Name</t>
  </si>
  <si>
    <t>distance</t>
  </si>
  <si>
    <t>difference</t>
  </si>
  <si>
    <t>breakpoints</t>
  </si>
  <si>
    <t>length</t>
  </si>
  <si>
    <t>Freq N=38</t>
  </si>
  <si>
    <t>Freq N=349</t>
  </si>
  <si>
    <t>type</t>
  </si>
  <si>
    <t>start:end</t>
  </si>
  <si>
    <t>(bp)</t>
  </si>
  <si>
    <t>DEL001</t>
  </si>
  <si>
    <t>PVP01_0619900</t>
  </si>
  <si>
    <t>810068:810186</t>
  </si>
  <si>
    <t>810119:810202;810068:810186</t>
  </si>
  <si>
    <t>83;118</t>
  </si>
  <si>
    <t>27.51;15.19</t>
  </si>
  <si>
    <t>Group B</t>
  </si>
  <si>
    <t>Yes</t>
  </si>
  <si>
    <t>DEL002</t>
  </si>
  <si>
    <t>PVP01_1306000</t>
  </si>
  <si>
    <t>Ps_SP_130010500.1</t>
  </si>
  <si>
    <t>271570:271709</t>
  </si>
  <si>
    <t>271572:271714</t>
  </si>
  <si>
    <t>DEL003</t>
  </si>
  <si>
    <t>697039:697091</t>
  </si>
  <si>
    <t>DEL004</t>
  </si>
  <si>
    <t>PVP01_1402400</t>
  </si>
  <si>
    <t>Ps_SP_140006000.1</t>
  </si>
  <si>
    <t>117561:120636</t>
  </si>
  <si>
    <t>No</t>
  </si>
  <si>
    <t>DEL005</t>
  </si>
  <si>
    <t>PVP01_1140900</t>
  </si>
  <si>
    <t>Ps_SP_110045000.1</t>
  </si>
  <si>
    <t>1733915:1734274</t>
  </si>
  <si>
    <t>DEL006</t>
  </si>
  <si>
    <t>PVP01_0121700</t>
  </si>
  <si>
    <t>996380:996832</t>
  </si>
  <si>
    <t>DEL008</t>
  </si>
  <si>
    <t>PVP01_0201700</t>
  </si>
  <si>
    <t>Ps_SP_020005700.1</t>
  </si>
  <si>
    <t>82681:82832</t>
  </si>
  <si>
    <t>DEL007</t>
  </si>
  <si>
    <t>PVP01_0202300</t>
  </si>
  <si>
    <t>Ps_SP_020006300.1</t>
  </si>
  <si>
    <t>118394:118452</t>
  </si>
  <si>
    <t>DEL009</t>
  </si>
  <si>
    <t>PVP01_0511300</t>
  </si>
  <si>
    <t>VPS15</t>
  </si>
  <si>
    <t>Ps_SP_050012700.1</t>
  </si>
  <si>
    <t>489868:490004</t>
  </si>
  <si>
    <t>489898:490004;489868:490004</t>
  </si>
  <si>
    <t>106;136</t>
  </si>
  <si>
    <t>23.78;22.92</t>
  </si>
  <si>
    <t>DEL010</t>
  </si>
  <si>
    <t>576318:576379</t>
  </si>
  <si>
    <t>576315:576418</t>
  </si>
  <si>
    <t>DEL011</t>
  </si>
  <si>
    <t>PVP01_0831000</t>
  </si>
  <si>
    <t>ARK2</t>
  </si>
  <si>
    <t>Ps_SP_080036200.1</t>
  </si>
  <si>
    <t>1343955:1344016</t>
  </si>
  <si>
    <t>DEL012</t>
  </si>
  <si>
    <t>202558:202629</t>
  </si>
  <si>
    <t>202548:202634</t>
  </si>
  <si>
    <t>DEL013</t>
  </si>
  <si>
    <t>PVP01_0312800</t>
  </si>
  <si>
    <t>Ps_SP_030016200.1</t>
  </si>
  <si>
    <t>557760:557817</t>
  </si>
  <si>
    <t>557758:557829</t>
  </si>
  <si>
    <t>DEL014</t>
  </si>
  <si>
    <t>PVP01_0949700</t>
  </si>
  <si>
    <t>2210643:2210926</t>
  </si>
  <si>
    <t>DEL015</t>
  </si>
  <si>
    <t>597070:597126</t>
  </si>
  <si>
    <t>DEL016</t>
  </si>
  <si>
    <t>PVP01_1107600</t>
  </si>
  <si>
    <t>Ps_SP_110011400.1</t>
  </si>
  <si>
    <t>289024:289085</t>
  </si>
  <si>
    <t>289019:289085</t>
  </si>
  <si>
    <t>DEL017</t>
  </si>
  <si>
    <t>PVP01_1405100</t>
  </si>
  <si>
    <t>Ps_SP_140008800.1</t>
  </si>
  <si>
    <t>259645:259754</t>
  </si>
  <si>
    <t>DEL018</t>
  </si>
  <si>
    <t>679293:679391</t>
  </si>
  <si>
    <t>679293:679398</t>
  </si>
  <si>
    <t>DEL019</t>
  </si>
  <si>
    <t>PVP01_0826100</t>
  </si>
  <si>
    <t>Ps_SP_080031500.1</t>
  </si>
  <si>
    <t>1162828:1162880</t>
  </si>
  <si>
    <t>DEL020</t>
  </si>
  <si>
    <t>PVP01_1124700</t>
  </si>
  <si>
    <t>1076109:1076200</t>
  </si>
  <si>
    <t>DEL021</t>
  </si>
  <si>
    <t>1996416:1996465</t>
  </si>
  <si>
    <t>DEL022</t>
  </si>
  <si>
    <t>PVP01_1221100</t>
  </si>
  <si>
    <t>UTP4</t>
  </si>
  <si>
    <t>Ps_SP_120024800.1</t>
  </si>
  <si>
    <t>842011:842107</t>
  </si>
  <si>
    <t>841990:842107</t>
  </si>
  <si>
    <t>DEL023</t>
  </si>
  <si>
    <t>PVP01_1333300</t>
  </si>
  <si>
    <t>Ps_SP_130037400.1</t>
  </si>
  <si>
    <t>1433824:1433852</t>
  </si>
  <si>
    <t>DEL024</t>
  </si>
  <si>
    <t>PVP01_1458300</t>
  </si>
  <si>
    <t>Ps_SP_140062800.1</t>
  </si>
  <si>
    <t>2546648:2546677</t>
  </si>
  <si>
    <t>2546648:2546684</t>
  </si>
  <si>
    <t>DEL025</t>
  </si>
  <si>
    <t>PVP01_0303200</t>
  </si>
  <si>
    <t>SET8</t>
  </si>
  <si>
    <t>Ps_SP_030006300.1</t>
  </si>
  <si>
    <t>166259:166287</t>
  </si>
  <si>
    <t>166249:166340</t>
  </si>
  <si>
    <t>DEL026</t>
  </si>
  <si>
    <t>616250:616283</t>
  </si>
  <si>
    <t>DEL027</t>
  </si>
  <si>
    <t>PVP01_0112800</t>
  </si>
  <si>
    <t>Ps_SP_010015500.1</t>
  </si>
  <si>
    <t>583253:583344</t>
  </si>
  <si>
    <t>DEL028</t>
  </si>
  <si>
    <t>PVP01_0305100</t>
  </si>
  <si>
    <t>Ps_SP_030008300.1</t>
  </si>
  <si>
    <t>276695:276801</t>
  </si>
  <si>
    <t>DEL029</t>
  </si>
  <si>
    <t>457307:457341</t>
  </si>
  <si>
    <t>DEL030</t>
  </si>
  <si>
    <t>PVP01_0533000</t>
  </si>
  <si>
    <t>Ps_SP_050035100.1</t>
  </si>
  <si>
    <t>1397699:1397728</t>
  </si>
  <si>
    <t>DEL031</t>
  </si>
  <si>
    <t>PVP01_0838000</t>
  </si>
  <si>
    <t>1611524:1611595</t>
  </si>
  <si>
    <t>DEL032</t>
  </si>
  <si>
    <t>878723:878769</t>
  </si>
  <si>
    <t>DEL035</t>
  </si>
  <si>
    <t>PVP01_1221600</t>
  </si>
  <si>
    <t>Ps_SP_120025300.1</t>
  </si>
  <si>
    <t>859883:859938</t>
  </si>
  <si>
    <t>DEL034</t>
  </si>
  <si>
    <t>PVP01_1249900</t>
  </si>
  <si>
    <t>SPP</t>
  </si>
  <si>
    <t>2775005:2775036</t>
  </si>
  <si>
    <t>DEL033</t>
  </si>
  <si>
    <t>2333924:2333951</t>
  </si>
  <si>
    <t>DEL036</t>
  </si>
  <si>
    <t>PVP01_1300700</t>
  </si>
  <si>
    <t>Ps_SP_130005100.1</t>
  </si>
  <si>
    <t>34412:34440</t>
  </si>
  <si>
    <t>DEL038</t>
  </si>
  <si>
    <t>2470753:2470804</t>
  </si>
  <si>
    <t>DEL037</t>
  </si>
  <si>
    <t>1189128:1189156</t>
  </si>
  <si>
    <t>1189128:1189174</t>
  </si>
  <si>
    <t>DEL039</t>
  </si>
  <si>
    <t>481210:481237</t>
  </si>
  <si>
    <t>DEL040</t>
  </si>
  <si>
    <t>116769:116797</t>
  </si>
  <si>
    <t>116760:116806</t>
  </si>
  <si>
    <t>DEL041</t>
  </si>
  <si>
    <t>1153086:1153113</t>
  </si>
  <si>
    <t>DEL043</t>
  </si>
  <si>
    <t>PVP01_0730200</t>
  </si>
  <si>
    <t>1283630:1283687</t>
  </si>
  <si>
    <t>DEL042</t>
  </si>
  <si>
    <t>1192270:1192303</t>
  </si>
  <si>
    <t>DEL045</t>
  </si>
  <si>
    <t>PVP01_0719300</t>
  </si>
  <si>
    <t>PRP24</t>
  </si>
  <si>
    <t>Ps_SP_070024000.1</t>
  </si>
  <si>
    <t>848498:848529</t>
  </si>
  <si>
    <t>DEL044</t>
  </si>
  <si>
    <t>PVP01_0708700</t>
  </si>
  <si>
    <t>Ps_SP_070013000.1</t>
  </si>
  <si>
    <t>449971:449999</t>
  </si>
  <si>
    <t>DEL047</t>
  </si>
  <si>
    <t>PVP01_0814200</t>
  </si>
  <si>
    <t>Ps_SP_080019300.1</t>
  </si>
  <si>
    <t>615262:615320</t>
  </si>
  <si>
    <t>DEL048</t>
  </si>
  <si>
    <t>Ps_SP_080025800.1</t>
  </si>
  <si>
    <t>898253:898303</t>
  </si>
  <si>
    <t>DEL046</t>
  </si>
  <si>
    <t>PVP01_0830000</t>
  </si>
  <si>
    <t>Ps_SP_080035200.1</t>
  </si>
  <si>
    <t>1296894:1296925</t>
  </si>
  <si>
    <t>DEL050</t>
  </si>
  <si>
    <t>PVP01_1014100</t>
  </si>
  <si>
    <t>Ps_SP_100016900.1</t>
  </si>
  <si>
    <t>629624:629697</t>
  </si>
  <si>
    <t>629624:629699</t>
  </si>
  <si>
    <t>DEL049</t>
  </si>
  <si>
    <t>266985:267056</t>
  </si>
  <si>
    <t>DEL053</t>
  </si>
  <si>
    <t>PVP01_1221500</t>
  </si>
  <si>
    <t>UBA1</t>
  </si>
  <si>
    <t>Ps_SP_120025200.1</t>
  </si>
  <si>
    <t>852551:852612</t>
  </si>
  <si>
    <t>DEL052</t>
  </si>
  <si>
    <t>PVP01_1270700</t>
  </si>
  <si>
    <t>Ps_SP_120075300.1</t>
  </si>
  <si>
    <t>2986965:2987005</t>
  </si>
  <si>
    <t>DEL051</t>
  </si>
  <si>
    <t>2049280:2049313</t>
  </si>
  <si>
    <t>DEL054</t>
  </si>
  <si>
    <t>1775016:1775065</t>
  </si>
  <si>
    <t>DEL055</t>
  </si>
  <si>
    <t>261297:261332</t>
  </si>
  <si>
    <t>DEL059</t>
  </si>
  <si>
    <t>618857:618923</t>
  </si>
  <si>
    <t>DEL058</t>
  </si>
  <si>
    <t>PVP01_1453500</t>
  </si>
  <si>
    <t>Ps_SP_140057700.1</t>
  </si>
  <si>
    <t>2337336:2337391</t>
  </si>
  <si>
    <t>DEL056</t>
  </si>
  <si>
    <t>PVP01_1440200</t>
  </si>
  <si>
    <t>Ps_SP_140044300.1</t>
  </si>
  <si>
    <t>1713066:1713103</t>
  </si>
  <si>
    <t>DEL057</t>
  </si>
  <si>
    <t>2224547:2224578</t>
  </si>
  <si>
    <t>DEL060</t>
  </si>
  <si>
    <t>PVP01_0116100</t>
  </si>
  <si>
    <t>METAP1c</t>
  </si>
  <si>
    <t>Ps_SP_010019100.1</t>
  </si>
  <si>
    <t>732963:732994</t>
  </si>
  <si>
    <t>732963:733009</t>
  </si>
  <si>
    <t>DEL061</t>
  </si>
  <si>
    <t>PVP01_0313100</t>
  </si>
  <si>
    <t>565319:565356</t>
  </si>
  <si>
    <t>565319:565392</t>
  </si>
  <si>
    <t>DEL062</t>
  </si>
  <si>
    <t>PVP01_0533100</t>
  </si>
  <si>
    <t>Ps_SP_050035200.1</t>
  </si>
  <si>
    <t>1402062:1402240</t>
  </si>
  <si>
    <t>DEL063</t>
  </si>
  <si>
    <t>702524:702551</t>
  </si>
  <si>
    <t>DEL065</t>
  </si>
  <si>
    <t>PVP01_0610600</t>
  </si>
  <si>
    <t>Ps_SP_060015400.1</t>
  </si>
  <si>
    <t>469300:469355</t>
  </si>
  <si>
    <t>469296:469355</t>
  </si>
  <si>
    <t>DEL067</t>
  </si>
  <si>
    <t>PVP01_0619600</t>
  </si>
  <si>
    <t>Ps_SP_060024200.1</t>
  </si>
  <si>
    <t>800904:800947</t>
  </si>
  <si>
    <t>DEL068</t>
  </si>
  <si>
    <t>934625:934660</t>
  </si>
  <si>
    <t>934624:934660</t>
  </si>
  <si>
    <t>DEL066</t>
  </si>
  <si>
    <t>783342:783373</t>
  </si>
  <si>
    <t>DEL064</t>
  </si>
  <si>
    <t>468242:468269</t>
  </si>
  <si>
    <t>DEL070</t>
  </si>
  <si>
    <t>832694:832800</t>
  </si>
  <si>
    <t>832694:832783</t>
  </si>
  <si>
    <t>DEL069</t>
  </si>
  <si>
    <t>PVP01_0729800</t>
  </si>
  <si>
    <t>1274158:1274228</t>
  </si>
  <si>
    <t>DEL071</t>
  </si>
  <si>
    <t>PVP01_0824900</t>
  </si>
  <si>
    <t>Ps_SP_080030300.1</t>
  </si>
  <si>
    <t>1107028:1107092</t>
  </si>
  <si>
    <t>1107035:1107111</t>
  </si>
  <si>
    <t>DEL072</t>
  </si>
  <si>
    <t>822931:822971</t>
  </si>
  <si>
    <t>822912:822981</t>
  </si>
  <si>
    <t>DEL074</t>
  </si>
  <si>
    <t>1623514:1623595</t>
  </si>
  <si>
    <t>DEL073</t>
  </si>
  <si>
    <t>PVP01_0923200</t>
  </si>
  <si>
    <t>Ps_SP_090024500.1</t>
  </si>
  <si>
    <t>1009593:1009630</t>
  </si>
  <si>
    <t>DEL075</t>
  </si>
  <si>
    <t>PVP01_0118100</t>
  </si>
  <si>
    <t>ApiAP2</t>
  </si>
  <si>
    <t>Ps_SP_010021100.1</t>
  </si>
  <si>
    <t>1746117:1746145</t>
  </si>
  <si>
    <t>DEL076</t>
  </si>
  <si>
    <t>PVP01_1028000</t>
  </si>
  <si>
    <t>1203616:1203647</t>
  </si>
  <si>
    <t>DEL077</t>
  </si>
  <si>
    <t>1353761:1353794</t>
  </si>
  <si>
    <t>DEL079</t>
  </si>
  <si>
    <t>PVP01_1117000</t>
  </si>
  <si>
    <t>MCA1</t>
  </si>
  <si>
    <t>Ps_SP_110020600.1</t>
  </si>
  <si>
    <t>729025:729056</t>
  </si>
  <si>
    <t>729013:729056</t>
  </si>
  <si>
    <t>DEL078</t>
  </si>
  <si>
    <t>PVP01_1116200</t>
  </si>
  <si>
    <t>NIF3</t>
  </si>
  <si>
    <t>Ps_SP_110019900.1</t>
  </si>
  <si>
    <t>697753:697781</t>
  </si>
  <si>
    <t>697748:697807</t>
  </si>
  <si>
    <t>DEL080</t>
  </si>
  <si>
    <t>PVP01_1223500</t>
  </si>
  <si>
    <t>POLQ</t>
  </si>
  <si>
    <t>Ps_SP_120027100.2</t>
  </si>
  <si>
    <t>910991:911021</t>
  </si>
  <si>
    <t>DEL081</t>
  </si>
  <si>
    <t>PVP01_1313900</t>
  </si>
  <si>
    <t>Ps_SP_130018700.1</t>
  </si>
  <si>
    <t>637843:637871</t>
  </si>
  <si>
    <t>DEL082</t>
  </si>
  <si>
    <t>999827:999855</t>
  </si>
  <si>
    <t>DEL083</t>
  </si>
  <si>
    <t>1929541:1929618</t>
  </si>
  <si>
    <t>1929528:1929618</t>
  </si>
  <si>
    <t>DEL084</t>
  </si>
  <si>
    <t>2882474:2882501</t>
  </si>
  <si>
    <t>DEL085</t>
  </si>
  <si>
    <t>PVP01_0105700</t>
  </si>
  <si>
    <t>Ps_SP_010008400.1</t>
  </si>
  <si>
    <t>302556:302617</t>
  </si>
  <si>
    <t>DEL086</t>
  </si>
  <si>
    <t>PVP01_0107900</t>
  </si>
  <si>
    <t>Ps_SP_010010500.1</t>
  </si>
  <si>
    <t>395072:395127</t>
  </si>
  <si>
    <t>DEL087</t>
  </si>
  <si>
    <t>PVP01_0109700</t>
  </si>
  <si>
    <t>Ps_SP_010012300.1</t>
  </si>
  <si>
    <t>462205:462248</t>
  </si>
  <si>
    <t>DEL088</t>
  </si>
  <si>
    <t>PVP01_0213800</t>
  </si>
  <si>
    <t>Ps_SP_020017900.1</t>
  </si>
  <si>
    <t>588735:588763</t>
  </si>
  <si>
    <t>588726:588763</t>
  </si>
  <si>
    <t>DEL089</t>
  </si>
  <si>
    <t>222612:222657</t>
  </si>
  <si>
    <t>222598:222668</t>
  </si>
  <si>
    <t>DEL090</t>
  </si>
  <si>
    <t>PVP01_0316700</t>
  </si>
  <si>
    <t>Ps_SP_030020100.1</t>
  </si>
  <si>
    <t>728522:728550</t>
  </si>
  <si>
    <t>728522:728570</t>
  </si>
  <si>
    <t>DEL091</t>
  </si>
  <si>
    <t>715882:715931</t>
  </si>
  <si>
    <t>692880:732556;692865:719248;707788:727168;715882:715931</t>
  </si>
  <si>
    <t>39676;26383;19380;49</t>
  </si>
  <si>
    <t>20.63;18.91;14.33;13.75</t>
  </si>
  <si>
    <t>DEL093</t>
  </si>
  <si>
    <t>1184482:1184545</t>
  </si>
  <si>
    <t>1184482:1184537</t>
  </si>
  <si>
    <t>DEL095</t>
  </si>
  <si>
    <t>Ps_SP_050033700.1</t>
  </si>
  <si>
    <t>1339875:1339921</t>
  </si>
  <si>
    <t>DEL094</t>
  </si>
  <si>
    <t>1254985:1255023</t>
  </si>
  <si>
    <t>DEL092</t>
  </si>
  <si>
    <t>PVP01_0527400</t>
  </si>
  <si>
    <t>Ps_SP_050029200.1</t>
  </si>
  <si>
    <t>1133110:1133141</t>
  </si>
  <si>
    <t>DEL096</t>
  </si>
  <si>
    <t>PVP01_0604700</t>
  </si>
  <si>
    <t>196509:196602</t>
  </si>
  <si>
    <t>DEL097</t>
  </si>
  <si>
    <t>PVP01_0607200</t>
  </si>
  <si>
    <t>Ps_SP_060011900.1</t>
  </si>
  <si>
    <t>317979:318055</t>
  </si>
  <si>
    <t>317964:318080</t>
  </si>
  <si>
    <t>DEL098</t>
  </si>
  <si>
    <t>PVP01_0615300</t>
  </si>
  <si>
    <t>Ps_SP_060020200.1</t>
  </si>
  <si>
    <t>645885:645934</t>
  </si>
  <si>
    <t>DEL102</t>
  </si>
  <si>
    <t>344754:345180</t>
  </si>
  <si>
    <t>344715:345219</t>
  </si>
  <si>
    <t>DEL099</t>
  </si>
  <si>
    <t>1270719:1270857</t>
  </si>
  <si>
    <t>DEL101</t>
  </si>
  <si>
    <t>PVP01_0734100</t>
  </si>
  <si>
    <t>GDV1</t>
  </si>
  <si>
    <t>1396222:1396259</t>
  </si>
  <si>
    <t>DEL100</t>
  </si>
  <si>
    <t>PVP01_0730300</t>
  </si>
  <si>
    <t>1287315:1287344</t>
  </si>
  <si>
    <t>1287315:1287358</t>
  </si>
  <si>
    <t>DEL103</t>
  </si>
  <si>
    <t>PVP01_0710300</t>
  </si>
  <si>
    <t>Ps_SP_070014600.1</t>
  </si>
  <si>
    <t>519915:519943</t>
  </si>
  <si>
    <t>DEL104</t>
  </si>
  <si>
    <t>Ps_SP_070023700.1</t>
  </si>
  <si>
    <t>838577:838605</t>
  </si>
  <si>
    <t>DEL107</t>
  </si>
  <si>
    <t>PVP01_0831200</t>
  </si>
  <si>
    <t>YVH1</t>
  </si>
  <si>
    <t>1348145:1348278</t>
  </si>
  <si>
    <t>DEL106</t>
  </si>
  <si>
    <t>PVP01_0827800</t>
  </si>
  <si>
    <t>GSK3</t>
  </si>
  <si>
    <t>Ps_SP_080033100.1</t>
  </si>
  <si>
    <t>1207956:1207992</t>
  </si>
  <si>
    <t>DEL105</t>
  </si>
  <si>
    <t>1115785:1115818</t>
  </si>
  <si>
    <t>DEL110</t>
  </si>
  <si>
    <t>608204:608233</t>
  </si>
  <si>
    <t>DEL108</t>
  </si>
  <si>
    <t>PVP01_0834000</t>
  </si>
  <si>
    <t>AHA1</t>
  </si>
  <si>
    <t>Ps_SP_080038900.1</t>
  </si>
  <si>
    <t>1437512:1437540</t>
  </si>
  <si>
    <t>1437504:1437540</t>
  </si>
  <si>
    <t>DEL109</t>
  </si>
  <si>
    <t>365948:365975</t>
  </si>
  <si>
    <t>DEL115</t>
  </si>
  <si>
    <t>721653:721731</t>
  </si>
  <si>
    <t>721653:721759</t>
  </si>
  <si>
    <t>DEL111</t>
  </si>
  <si>
    <t>PVP01_0940600</t>
  </si>
  <si>
    <t>1785794:1785871</t>
  </si>
  <si>
    <t>DEL114</t>
  </si>
  <si>
    <t>Ps_SP_090013300.1</t>
  </si>
  <si>
    <t>586395:586471</t>
  </si>
  <si>
    <t>DEL112</t>
  </si>
  <si>
    <t>345974:346043</t>
  </si>
  <si>
    <t>DEL113</t>
  </si>
  <si>
    <t>544082:544111</t>
  </si>
  <si>
    <t>DEL117</t>
  </si>
  <si>
    <t>RPI</t>
  </si>
  <si>
    <t>Ps_SP_100027200.1</t>
  </si>
  <si>
    <t>1069411:1069466</t>
  </si>
  <si>
    <t>DEL116</t>
  </si>
  <si>
    <t>PVP01_1023900</t>
  </si>
  <si>
    <t>Ps_SP_100026500.1</t>
  </si>
  <si>
    <t>1046148:1046182</t>
  </si>
  <si>
    <t>DEL118</t>
  </si>
  <si>
    <t>PVP01_1004400</t>
  </si>
  <si>
    <t>217023:217052</t>
  </si>
  <si>
    <t>217023:217074</t>
  </si>
  <si>
    <t>DEL121</t>
  </si>
  <si>
    <t>580945:581007</t>
  </si>
  <si>
    <t>DEL119</t>
  </si>
  <si>
    <t>PVP01_1139900</t>
  </si>
  <si>
    <t>Ps_SP_110043800.3</t>
  </si>
  <si>
    <t>1702737:1702798</t>
  </si>
  <si>
    <t>DEL120</t>
  </si>
  <si>
    <t>208218:208274</t>
  </si>
  <si>
    <t>DEL123</t>
  </si>
  <si>
    <t>70711:70760</t>
  </si>
  <si>
    <t>70711:70756</t>
  </si>
  <si>
    <t>DEL122</t>
  </si>
  <si>
    <t>2259617:2259654</t>
  </si>
  <si>
    <t>DEL124</t>
  </si>
  <si>
    <t>841186:841217</t>
  </si>
  <si>
    <t>DEL125</t>
  </si>
  <si>
    <t>956975:957006</t>
  </si>
  <si>
    <t>956952:957006</t>
  </si>
  <si>
    <t>DEL131</t>
  </si>
  <si>
    <t>PVP01_1319300</t>
  </si>
  <si>
    <t>PTPA</t>
  </si>
  <si>
    <t>Ps_SP_130024300.1</t>
  </si>
  <si>
    <t>883371:883479</t>
  </si>
  <si>
    <t>DEL128</t>
  </si>
  <si>
    <t>413579:413634</t>
  </si>
  <si>
    <t>DEL126</t>
  </si>
  <si>
    <t>1381126:1381170</t>
  </si>
  <si>
    <t>DEL129</t>
  </si>
  <si>
    <t>PVP01_1301400</t>
  </si>
  <si>
    <t>Ps_SP_130005800.1</t>
  </si>
  <si>
    <t>57029:57069</t>
  </si>
  <si>
    <t>DEL130</t>
  </si>
  <si>
    <t>826732:826765</t>
  </si>
  <si>
    <t>826732:826781</t>
  </si>
  <si>
    <t>DEL127</t>
  </si>
  <si>
    <t>PVP01_1346900</t>
  </si>
  <si>
    <t>Ps_SP_130051500.1</t>
  </si>
  <si>
    <t>2034573:2034603</t>
  </si>
  <si>
    <t>DEL132</t>
  </si>
  <si>
    <t>2764534:2764607</t>
  </si>
  <si>
    <t>2764534:2764591</t>
  </si>
  <si>
    <t>DEL133</t>
  </si>
  <si>
    <t>PVP01_1470800</t>
  </si>
  <si>
    <t>3032362:3032408</t>
  </si>
  <si>
    <t>DEL136</t>
  </si>
  <si>
    <t>PVP01_0109900</t>
  </si>
  <si>
    <t>POP1</t>
  </si>
  <si>
    <t>Ps_SP_010012500.1</t>
  </si>
  <si>
    <t>472094:472148</t>
  </si>
  <si>
    <t>472094:472125</t>
  </si>
  <si>
    <t>DEL134</t>
  </si>
  <si>
    <t>PVP01_0105200</t>
  </si>
  <si>
    <t>Ps_SP_010007900.1</t>
  </si>
  <si>
    <t>280464:280510</t>
  </si>
  <si>
    <t>DEL135</t>
  </si>
  <si>
    <t>434828:434857</t>
  </si>
  <si>
    <t>DEL137</t>
  </si>
  <si>
    <t>PVP01_0113000</t>
  </si>
  <si>
    <t>588184:588211</t>
  </si>
  <si>
    <t>DEL138</t>
  </si>
  <si>
    <t>2342:2377</t>
  </si>
  <si>
    <t>DEL139</t>
  </si>
  <si>
    <t>PVP01_0304700</t>
  </si>
  <si>
    <t>LISP2</t>
  </si>
  <si>
    <t>Ps_SP_030007800.1</t>
  </si>
  <si>
    <t>250342:251569</t>
  </si>
  <si>
    <t>DEL140</t>
  </si>
  <si>
    <t>865416:865444</t>
  </si>
  <si>
    <t>DEL141</t>
  </si>
  <si>
    <t>PVP01_0408700</t>
  </si>
  <si>
    <t>Ps_SP_040009200.1</t>
  </si>
  <si>
    <t>355472:355503</t>
  </si>
  <si>
    <t>DEL142</t>
  </si>
  <si>
    <t>PVP01_0421100</t>
  </si>
  <si>
    <t>Ps_SP_040021600.1</t>
  </si>
  <si>
    <t>857575:857604</t>
  </si>
  <si>
    <t>DEL144</t>
  </si>
  <si>
    <t>PVP01_0507300</t>
  </si>
  <si>
    <t>IF2c</t>
  </si>
  <si>
    <t>Ps_SP_050008600.1</t>
  </si>
  <si>
    <t>320946:321004</t>
  </si>
  <si>
    <t>320946:320983</t>
  </si>
  <si>
    <t>DEL148</t>
  </si>
  <si>
    <t>680918:680958</t>
  </si>
  <si>
    <t>DEL149</t>
  </si>
  <si>
    <t>899946:899979</t>
  </si>
  <si>
    <t>DEL145</t>
  </si>
  <si>
    <t>PVP01_0508200</t>
  </si>
  <si>
    <t>Ps_SP_050009500.1</t>
  </si>
  <si>
    <t>377161:377192</t>
  </si>
  <si>
    <t>377161:377207</t>
  </si>
  <si>
    <t>DEL146</t>
  </si>
  <si>
    <t>649012:649043</t>
  </si>
  <si>
    <t>DEL143</t>
  </si>
  <si>
    <t>PVP01_0528500</t>
  </si>
  <si>
    <t>1178576:1178605</t>
  </si>
  <si>
    <t>DEL147</t>
  </si>
  <si>
    <t>PVP01_0516100</t>
  </si>
  <si>
    <t>Ps_SP_050017700.1</t>
  </si>
  <si>
    <t>673740:673768</t>
  </si>
  <si>
    <t>DEL150</t>
  </si>
  <si>
    <t>247727:247760</t>
  </si>
  <si>
    <t>247714:247745</t>
  </si>
  <si>
    <t>DEL152</t>
  </si>
  <si>
    <t>PVP01_0735300</t>
  </si>
  <si>
    <t>1468782:1472540</t>
  </si>
  <si>
    <t>DEL154</t>
  </si>
  <si>
    <t>PVP01_0706700</t>
  </si>
  <si>
    <t>Ps_SP_070010900.1</t>
  </si>
  <si>
    <t>361522:361586</t>
  </si>
  <si>
    <t>361522:361577</t>
  </si>
  <si>
    <t>DEL155</t>
  </si>
  <si>
    <t>552010:552044</t>
  </si>
  <si>
    <t>551993:552049</t>
  </si>
  <si>
    <t>DEL156</t>
  </si>
  <si>
    <t>94663:94694</t>
  </si>
  <si>
    <t>DEL153</t>
  </si>
  <si>
    <t>PVP01_0705100</t>
  </si>
  <si>
    <t>Ps_SP_070009300.1</t>
  </si>
  <si>
    <t>298960:298988</t>
  </si>
  <si>
    <t>DEL151</t>
  </si>
  <si>
    <t>PVP01_0724600</t>
  </si>
  <si>
    <t>1058332:1058360</t>
  </si>
  <si>
    <t>DEL158</t>
  </si>
  <si>
    <t>PVP01_0829700</t>
  </si>
  <si>
    <t>DHX57</t>
  </si>
  <si>
    <t>Ps_SP_080034900.1</t>
  </si>
  <si>
    <t>1280001:1280098</t>
  </si>
  <si>
    <t>DEL161</t>
  </si>
  <si>
    <t>PVP01_0811400</t>
  </si>
  <si>
    <t>ARV1</t>
  </si>
  <si>
    <t>Ps_SP_080016400.1</t>
  </si>
  <si>
    <t>490587:490651</t>
  </si>
  <si>
    <t>DEL160</t>
  </si>
  <si>
    <t>1458032:1458065</t>
  </si>
  <si>
    <t>1458032:1458093</t>
  </si>
  <si>
    <t>DEL159</t>
  </si>
  <si>
    <t>145638:145667</t>
  </si>
  <si>
    <t>DEL157</t>
  </si>
  <si>
    <t>PVP01_0823900</t>
  </si>
  <si>
    <t>Ps_SP_080029400.1</t>
  </si>
  <si>
    <t>1068778:1068806</t>
  </si>
  <si>
    <t>DEL163</t>
  </si>
  <si>
    <t>PVP01_0930100</t>
  </si>
  <si>
    <t>Ps_SP_090031700.1</t>
  </si>
  <si>
    <t>1311007:1311101</t>
  </si>
  <si>
    <t>1311000:1311121</t>
  </si>
  <si>
    <t>DEL164</t>
  </si>
  <si>
    <t>1460996:1461057</t>
  </si>
  <si>
    <t>DEL165</t>
  </si>
  <si>
    <t>PVP01_0904600</t>
  </si>
  <si>
    <t>NOT1</t>
  </si>
  <si>
    <t>Ps_SP_090005900.1</t>
  </si>
  <si>
    <t>284687:284740</t>
  </si>
  <si>
    <t>DEL162</t>
  </si>
  <si>
    <t>1134423:1134458</t>
  </si>
  <si>
    <t>1134423:1134478</t>
  </si>
  <si>
    <t>DEL169</t>
  </si>
  <si>
    <t>875714:875773</t>
  </si>
  <si>
    <t>875714:875741</t>
  </si>
  <si>
    <t>DEL167</t>
  </si>
  <si>
    <t>628456:628485</t>
  </si>
  <si>
    <t>628453:628485</t>
  </si>
  <si>
    <t>DEL168</t>
  </si>
  <si>
    <t>769019:769047</t>
  </si>
  <si>
    <t>769019:769085</t>
  </si>
  <si>
    <t>DEL166</t>
  </si>
  <si>
    <t>1297705:1297732</t>
  </si>
  <si>
    <t>DEL170</t>
  </si>
  <si>
    <t>1648001:1648074</t>
  </si>
  <si>
    <t>1648001:1648083</t>
  </si>
  <si>
    <t>DEL172</t>
  </si>
  <si>
    <t>PVP01_1111400</t>
  </si>
  <si>
    <t>GCbeta</t>
  </si>
  <si>
    <t>Ps_SP_110015200.1</t>
  </si>
  <si>
    <t>480985:481041</t>
  </si>
  <si>
    <t>DEL171</t>
  </si>
  <si>
    <t>PVP01_1111300</t>
  </si>
  <si>
    <t>PIAS</t>
  </si>
  <si>
    <t>462807:462858</t>
  </si>
  <si>
    <t>462798:462879</t>
  </si>
  <si>
    <t>DEL174</t>
  </si>
  <si>
    <t>PVP01_1236000</t>
  </si>
  <si>
    <t>Ps_SP_120040000.1</t>
  </si>
  <si>
    <t>1436040:1436131</t>
  </si>
  <si>
    <t>DEL175</t>
  </si>
  <si>
    <t>505054:505091</t>
  </si>
  <si>
    <t>505038:505091</t>
  </si>
  <si>
    <t>DEL173</t>
  </si>
  <si>
    <t>PVP01_1235400</t>
  </si>
  <si>
    <t>Ps_SP_120039300.1</t>
  </si>
  <si>
    <t>1409527:1409560</t>
  </si>
  <si>
    <t>DEL176</t>
  </si>
  <si>
    <t>1162920:1162972</t>
  </si>
  <si>
    <t>DEL177</t>
  </si>
  <si>
    <t>PVP01_1328000</t>
  </si>
  <si>
    <t>1191423:1191457</t>
  </si>
  <si>
    <t>1191423:1191493</t>
  </si>
  <si>
    <t>DEL178</t>
  </si>
  <si>
    <t>PVP01_1305300</t>
  </si>
  <si>
    <t>EIF3C</t>
  </si>
  <si>
    <t>232345:232378</t>
  </si>
  <si>
    <t>232310:232378</t>
  </si>
  <si>
    <t>DEL184</t>
  </si>
  <si>
    <t>PVP01_1465700</t>
  </si>
  <si>
    <t>Ps_SP_140070500.1</t>
  </si>
  <si>
    <t>2797206:2797282</t>
  </si>
  <si>
    <t>DEL182</t>
  </si>
  <si>
    <t>PVP01_1448100</t>
  </si>
  <si>
    <t>2088518:2088591</t>
  </si>
  <si>
    <t>2088509:2088591</t>
  </si>
  <si>
    <t>DEL186</t>
  </si>
  <si>
    <t>608640:608681</t>
  </si>
  <si>
    <t>DEL183</t>
  </si>
  <si>
    <t>PVP01_1464600</t>
  </si>
  <si>
    <t>Ps_SP_140069400.1</t>
  </si>
  <si>
    <t>2768865:2768905</t>
  </si>
  <si>
    <t>DEL179</t>
  </si>
  <si>
    <t>1791180:1791215</t>
  </si>
  <si>
    <t>1791180:1791264</t>
  </si>
  <si>
    <t>DEL188</t>
  </si>
  <si>
    <t>923359:923392</t>
  </si>
  <si>
    <t>DEL185</t>
  </si>
  <si>
    <t>552891:552920</t>
  </si>
  <si>
    <t>DEL181</t>
  </si>
  <si>
    <t>MyoD</t>
  </si>
  <si>
    <t>Ps_SP_140052300.1</t>
  </si>
  <si>
    <t>2084867:2084896</t>
  </si>
  <si>
    <t>DEL187</t>
  </si>
  <si>
    <t>697562:697589</t>
  </si>
  <si>
    <t>DEL180</t>
  </si>
  <si>
    <t>1822990:1823017</t>
  </si>
  <si>
    <t>DEL189</t>
  </si>
  <si>
    <t>PVP01_0623800</t>
  </si>
  <si>
    <t>Ps_SP_060028300.1</t>
  </si>
  <si>
    <t>984171:984286</t>
  </si>
  <si>
    <t>984206:984234</t>
  </si>
  <si>
    <t>DEL190</t>
  </si>
  <si>
    <t>PVP01_0835600</t>
  </si>
  <si>
    <t>Ps_SP_080040600.1</t>
  </si>
  <si>
    <t>1509457:1509494</t>
  </si>
  <si>
    <t>1509457:1509494;1509403:1509494</t>
  </si>
  <si>
    <t>37;91</t>
  </si>
  <si>
    <t>11.75;10.89</t>
  </si>
  <si>
    <t>DEL191</t>
  </si>
  <si>
    <t>PVP01_1219800</t>
  </si>
  <si>
    <t>Ps_SP_120023400.1</t>
  </si>
  <si>
    <t>802744:815863</t>
  </si>
  <si>
    <t>PVP01_1220200</t>
  </si>
  <si>
    <t>DEL192</t>
  </si>
  <si>
    <t>PVP01_1033900</t>
  </si>
  <si>
    <t>Ps_SP_100036600.2</t>
  </si>
  <si>
    <t>1441370:1441454</t>
  </si>
  <si>
    <t>DEL193</t>
  </si>
  <si>
    <t>PVP01_0948700</t>
  </si>
  <si>
    <t>2144598:2144626</t>
  </si>
  <si>
    <t>DEL194</t>
  </si>
  <si>
    <t>PVP01_0418400</t>
  </si>
  <si>
    <t>763589:763621</t>
  </si>
  <si>
    <t>763644:763705</t>
  </si>
  <si>
    <t>DEL195</t>
  </si>
  <si>
    <t>800474:815863</t>
  </si>
  <si>
    <t>INV001</t>
  </si>
  <si>
    <t>2977593:2978375</t>
  </si>
  <si>
    <t>INV002</t>
  </si>
  <si>
    <t>PVP01_1203100</t>
  </si>
  <si>
    <t>Ps_SP_120006700.1</t>
  </si>
  <si>
    <t>132325:132789</t>
  </si>
  <si>
    <t>Group A</t>
  </si>
  <si>
    <t>INV003</t>
  </si>
  <si>
    <t>PVP01_0503400</t>
  </si>
  <si>
    <t>Ps_SP_050005000.1</t>
  </si>
  <si>
    <t>142874:143712</t>
  </si>
  <si>
    <t>INV004</t>
  </si>
  <si>
    <t>PVP01_1439700</t>
  </si>
  <si>
    <t>Ps_SP_140043800.1</t>
  </si>
  <si>
    <t>1695555:1696872</t>
  </si>
  <si>
    <t>INV005</t>
  </si>
  <si>
    <t>PVP01_0701200</t>
  </si>
  <si>
    <t>79555:79985</t>
  </si>
  <si>
    <t>INV007</t>
  </si>
  <si>
    <t>PVP01_0803400</t>
  </si>
  <si>
    <t>164847:166386</t>
  </si>
  <si>
    <t>INV006</t>
  </si>
  <si>
    <t>PVP01_0837700</t>
  </si>
  <si>
    <t>Ps_SP_080042700.1</t>
  </si>
  <si>
    <t>1598702:1599959</t>
  </si>
  <si>
    <t>INV009</t>
  </si>
  <si>
    <t>PVP01_1212300</t>
  </si>
  <si>
    <t>544252:546147</t>
  </si>
  <si>
    <t>INV008</t>
  </si>
  <si>
    <t>PVP01_1255100</t>
  </si>
  <si>
    <t>Ps_SP_120059500.1</t>
  </si>
  <si>
    <t>2254608:2255362</t>
  </si>
  <si>
    <t>INV010</t>
  </si>
  <si>
    <t>PVP01_1219300</t>
  </si>
  <si>
    <t>792159:792488</t>
  </si>
  <si>
    <t>INV014</t>
  </si>
  <si>
    <t>PVP01_0504200</t>
  </si>
  <si>
    <t>178644:180064</t>
  </si>
  <si>
    <t>INV011</t>
  </si>
  <si>
    <t>PVP01_0532900</t>
  </si>
  <si>
    <t>1391633:1392838</t>
  </si>
  <si>
    <t>INV013</t>
  </si>
  <si>
    <t>142799:143853</t>
  </si>
  <si>
    <t>INV012</t>
  </si>
  <si>
    <t>1396283:1396838</t>
  </si>
  <si>
    <t>INV015</t>
  </si>
  <si>
    <t>PVP01_0948400</t>
  </si>
  <si>
    <t>Ps_SP_090049900.1</t>
  </si>
  <si>
    <t>2121284:2122220</t>
  </si>
  <si>
    <t>INV018</t>
  </si>
  <si>
    <t>PVP01_1247900</t>
  </si>
  <si>
    <t>1946994:1948515</t>
  </si>
  <si>
    <t>INV019</t>
  </si>
  <si>
    <t>2254358:2255447</t>
  </si>
  <si>
    <t>INV020</t>
  </si>
  <si>
    <t>546252:546836</t>
  </si>
  <si>
    <t>INV021</t>
  </si>
  <si>
    <t>792154:792690</t>
  </si>
  <si>
    <t>INV016</t>
  </si>
  <si>
    <t>130941:131409</t>
  </si>
  <si>
    <t>INV017</t>
  </si>
  <si>
    <t>131670:131963</t>
  </si>
  <si>
    <t>INV024</t>
  </si>
  <si>
    <t>1695196:1697171</t>
  </si>
  <si>
    <t>INV023</t>
  </si>
  <si>
    <t>1694494:1695897</t>
  </si>
  <si>
    <t>INV022</t>
  </si>
  <si>
    <t>PVP01_1438900</t>
  </si>
  <si>
    <t>Ps_SP_140043000.1</t>
  </si>
  <si>
    <t>1650796:1652064</t>
  </si>
  <si>
    <t>INV028</t>
  </si>
  <si>
    <t>PVP01_1458900</t>
  </si>
  <si>
    <t>Ps_SP_140063600.1</t>
  </si>
  <si>
    <t>2575664:2576530</t>
  </si>
  <si>
    <t>INV025</t>
  </si>
  <si>
    <t>1695231:1695794</t>
  </si>
  <si>
    <t>INV026</t>
  </si>
  <si>
    <t>1695704:1695941</t>
  </si>
  <si>
    <t>INV027</t>
  </si>
  <si>
    <t>1696237:1696453</t>
  </si>
  <si>
    <t>INS001</t>
  </si>
  <si>
    <t>PVP01_0523100</t>
  </si>
  <si>
    <t>932997:933028</t>
  </si>
  <si>
    <t>INS002</t>
  </si>
  <si>
    <t>PVP01_1201600</t>
  </si>
  <si>
    <t>Ps_SP_120005200.1</t>
  </si>
  <si>
    <t>61038:61080</t>
  </si>
  <si>
    <t>INS003</t>
  </si>
  <si>
    <t>173898:173932</t>
  </si>
  <si>
    <t>INS004</t>
  </si>
  <si>
    <t>857824:857876</t>
  </si>
  <si>
    <t>INS005</t>
  </si>
  <si>
    <t>1931269:1931296</t>
  </si>
  <si>
    <t>1931266:1931323</t>
  </si>
  <si>
    <t>INS006</t>
  </si>
  <si>
    <t>PVP01_0528000</t>
  </si>
  <si>
    <t>Ps_SP_050029800.1</t>
  </si>
  <si>
    <t>1160615:1160668</t>
  </si>
  <si>
    <t>1160615:1160686</t>
  </si>
  <si>
    <t>INS007</t>
  </si>
  <si>
    <t>PVP01_0518100</t>
  </si>
  <si>
    <t>Ps_SP_050020000.1</t>
  </si>
  <si>
    <t>763440:763470</t>
  </si>
  <si>
    <t>INS008</t>
  </si>
  <si>
    <t>1050391:1050418</t>
  </si>
  <si>
    <t>INS009</t>
  </si>
  <si>
    <t>PVP01_0714600</t>
  </si>
  <si>
    <t>Ps_SP_070019400.1</t>
  </si>
  <si>
    <t>669198:669224</t>
  </si>
  <si>
    <t>INS010</t>
  </si>
  <si>
    <t>PVP01_1126400</t>
  </si>
  <si>
    <t>B2</t>
  </si>
  <si>
    <t>Ps_SP_110030000.1</t>
  </si>
  <si>
    <t>1152582:1152610</t>
  </si>
  <si>
    <t>INS011</t>
  </si>
  <si>
    <t>PVP01_1132000</t>
  </si>
  <si>
    <t>Ps_SP_110035700.1</t>
  </si>
  <si>
    <t>1370177:1370205</t>
  </si>
  <si>
    <t>1370177:1370213</t>
  </si>
  <si>
    <t>INS012</t>
  </si>
  <si>
    <t>146315:146341</t>
  </si>
  <si>
    <t>INS013</t>
  </si>
  <si>
    <t>609332:609360</t>
  </si>
  <si>
    <t>INS014</t>
  </si>
  <si>
    <t>1107907:1107937</t>
  </si>
  <si>
    <t>INS015</t>
  </si>
  <si>
    <t>PVP01_1101400</t>
  </si>
  <si>
    <t>Ps_SP_110005100.1</t>
  </si>
  <si>
    <t>69505:69565</t>
  </si>
  <si>
    <t>DUP001</t>
  </si>
  <si>
    <t>115958:124439</t>
  </si>
  <si>
    <t>117913:118185</t>
  </si>
  <si>
    <t>PVP01_0202400</t>
  </si>
  <si>
    <t>DUP002</t>
  </si>
  <si>
    <t>805103:815905</t>
  </si>
  <si>
    <t>801906:808751</t>
  </si>
  <si>
    <t>DUP003</t>
  </si>
  <si>
    <t>104984:126656</t>
  </si>
  <si>
    <t>DUP004</t>
  </si>
  <si>
    <t>PVP01_1031600</t>
  </si>
  <si>
    <t>Ps_SP_100034300.1</t>
  </si>
  <si>
    <t>1360196:1364108</t>
  </si>
  <si>
    <t>PVP01_1031700</t>
  </si>
  <si>
    <t>Ps_SP_100034400.1</t>
  </si>
  <si>
    <t>Position</t>
  </si>
  <si>
    <t>iHS</t>
  </si>
  <si>
    <t>-log10(p-value)</t>
  </si>
  <si>
    <t>Reference Allele</t>
  </si>
  <si>
    <t>Alternative Allele</t>
  </si>
  <si>
    <t>PVP01_1127800</t>
  </si>
  <si>
    <t>PVP01_1229200</t>
  </si>
  <si>
    <t>Chromosome</t>
  </si>
  <si>
    <t>Start</t>
  </si>
  <si>
    <t>End</t>
  </si>
  <si>
    <t>Mean iHS</t>
  </si>
  <si>
    <t>PVP01_1127300; PVP01_1127400; PVP01_1127500; PVP01_1127600(SRP68); PVP01_1127700; PVP01_1127800; PVP01_1127900; PVP01_1128000(RPP1); PVP01_1128100(ALV7)</t>
  </si>
  <si>
    <r>
      <t xml:space="preserve">P. vivax </t>
    </r>
    <r>
      <rPr>
        <b/>
        <sz val="11"/>
        <color rgb="FF000000"/>
        <rFont val="Aptos Narrow"/>
        <family val="2"/>
      </rPr>
      <t>Population</t>
    </r>
  </si>
  <si>
    <t>XPEHH</t>
  </si>
  <si>
    <t>Gene name</t>
  </si>
  <si>
    <t>PVP01_0525200</t>
  </si>
  <si>
    <t>I2</t>
  </si>
  <si>
    <t>PVP01_1142200</t>
  </si>
  <si>
    <t>PVP01_0939900</t>
  </si>
  <si>
    <t>PVP01_1003600</t>
  </si>
  <si>
    <t>PL</t>
  </si>
  <si>
    <t>PVP01_0311700</t>
  </si>
  <si>
    <t>PVP01_0716800</t>
  </si>
  <si>
    <t>PVP01_1130500</t>
  </si>
  <si>
    <t>PVP01_1105100</t>
  </si>
  <si>
    <t>ATP4</t>
  </si>
  <si>
    <t>LISP1</t>
  </si>
  <si>
    <t>PVP01_1315000</t>
  </si>
  <si>
    <t>PVP01_1316100</t>
  </si>
  <si>
    <t>PVP01_1460800</t>
  </si>
  <si>
    <t>MTIP</t>
  </si>
  <si>
    <t>PVP01_1126400(NAB2); PVP01_1126500; PVP01_1126600(ApiAP2)</t>
  </si>
  <si>
    <t>nuclear polyadenylated RNA-binding protein NAB2 putative; chorismate synthase putative; AP2 domain transcription factor AP2Tel putative</t>
  </si>
  <si>
    <t>radical SAM protein putative; conserved Plasmodium protein unknown function; conserved Plasmodium protein unknown function; signal recognition particle subunit SRP68 putative; nascent polypeptide-associated complex subunit alpha putative; conserved Plasmodium protein unknown function; tRNA Serine; ribonuclease P/MRP protein subunit RPP1 putative; inner membrane complex protein 1j putative</t>
  </si>
  <si>
    <t>PVP01_0905700</t>
  </si>
  <si>
    <t>MND1</t>
  </si>
  <si>
    <t>PVP01_0807800</t>
  </si>
  <si>
    <t>Colombia*</t>
  </si>
  <si>
    <t>Brazil*</t>
  </si>
  <si>
    <t>*reverse comparison</t>
  </si>
  <si>
    <r>
      <rPr>
        <b/>
        <i/>
        <sz val="11"/>
        <color rgb="FF000000"/>
        <rFont val="Calibri"/>
        <family val="2"/>
      </rPr>
      <t xml:space="preserve">P.vivax </t>
    </r>
    <r>
      <rPr>
        <b/>
        <sz val="11"/>
        <color rgb="FF000000"/>
        <rFont val="Calibri"/>
        <family val="2"/>
      </rPr>
      <t>Population</t>
    </r>
  </si>
  <si>
    <t>PVP01_0524900; PVP01_0525000; PVP01_0525100; PVP01_0525200; PVP01_0525300; PVP01_0525400; PVP01_0525500(GATA); PVP01_0525600; PVP01_0525700(MCM9)</t>
  </si>
  <si>
    <t>Plasmodium exported protein (PHIST) unknown function; Plasmodium exported protein (PHIST) unknown function; Plasmodium exported protein (PHIST) unknown function; Plasmodium exported protein (PHIST) unknown function; Plasmodium exported protein (PHIST) unknown function; Plasmodium exported protein (PHIST) unknown function; glutamyl-tRNA(Gln) amidotransferase subunit A putative; conserved protein unknown function; DNA helicase MCM9 putative</t>
  </si>
  <si>
    <t>PVP01_1003500; PVP01_1003600; PVP01_1003700(PPT); PVP01_1003800(SYN6); PVP01_1003900; PVP01_1004000</t>
  </si>
  <si>
    <t>conserved Plasmodium protein unknown function; conserved Plasmodium protein unknown function; phosphoenolpyruvate</t>
  </si>
  <si>
    <t>ERR13804688</t>
  </si>
  <si>
    <t>ERR13804689</t>
  </si>
  <si>
    <t>ERR13804690</t>
  </si>
  <si>
    <t>k</t>
  </si>
  <si>
    <t>PVB_14.18</t>
  </si>
  <si>
    <t>Alouatta guariba</t>
  </si>
  <si>
    <t>Homo sapiens</t>
  </si>
  <si>
    <r>
      <rPr>
        <b/>
        <i/>
        <sz val="11"/>
        <color rgb="FF000000"/>
        <rFont val="Calibri"/>
        <family val="2"/>
      </rPr>
      <t xml:space="preserve">P. simium </t>
    </r>
    <r>
      <rPr>
        <b/>
        <sz val="11"/>
        <color rgb="FF000000"/>
        <rFont val="Calibri"/>
        <family val="2"/>
      </rPr>
      <t>Host</t>
    </r>
  </si>
  <si>
    <t>Jaccard similarity</t>
  </si>
  <si>
    <t>Variant Description</t>
  </si>
  <si>
    <r>
      <t>F</t>
    </r>
    <r>
      <rPr>
        <b/>
        <vertAlign val="subscript"/>
        <sz val="11"/>
        <color indexed="8"/>
        <rFont val="Aptos Narrow"/>
        <family val="2"/>
      </rPr>
      <t>ST</t>
    </r>
  </si>
  <si>
    <t>Allele Frequency (Human)</t>
  </si>
  <si>
    <t>Allele Frequency (Monkey)</t>
  </si>
  <si>
    <t>Number of Alternative Genotypes</t>
  </si>
  <si>
    <t>Human</t>
  </si>
  <si>
    <t>Monkey</t>
  </si>
  <si>
    <t>PvP01_14_v1</t>
  </si>
  <si>
    <t>SMC2 Intron</t>
  </si>
  <si>
    <t>G:0</t>
  </si>
  <si>
    <t>T:1</t>
  </si>
  <si>
    <t>G:0.666667</t>
  </si>
  <si>
    <t>T:0.333333</t>
  </si>
  <si>
    <t>PvP01_03_v1</t>
  </si>
  <si>
    <t>Intergenic</t>
  </si>
  <si>
    <t>G:1</t>
  </si>
  <si>
    <t>A:0</t>
  </si>
  <si>
    <t>G:0.25</t>
  </si>
  <si>
    <t>A:0.75</t>
  </si>
  <si>
    <t>C:1</t>
  </si>
  <si>
    <t>T:0</t>
  </si>
  <si>
    <t>C:0.25</t>
  </si>
  <si>
    <t>T:0.75</t>
  </si>
  <si>
    <t>PvP01_11_v1</t>
  </si>
  <si>
    <t>PVP01_1109300 N629 Synonymous</t>
  </si>
  <si>
    <t>G:0.3</t>
  </si>
  <si>
    <t>A:0.7</t>
  </si>
  <si>
    <t>PVP01_1109400 Intron</t>
  </si>
  <si>
    <t>PvP01_12_v1</t>
  </si>
  <si>
    <t>PVP01_1247800 S315C</t>
  </si>
  <si>
    <t>C:0</t>
  </si>
  <si>
    <t>G:0.125</t>
  </si>
  <si>
    <t>C:0.875</t>
  </si>
  <si>
    <t>C:0.7</t>
  </si>
  <si>
    <t>PvP01_06_v1</t>
  </si>
  <si>
    <t>PVP01_0611500 P830 Synonymous</t>
  </si>
  <si>
    <t>G:0.964286</t>
  </si>
  <si>
    <t>C:0.0357143</t>
  </si>
  <si>
    <t>PvP01_05_v1</t>
  </si>
  <si>
    <t>PBLP Intron</t>
  </si>
  <si>
    <t>G:0.333333</t>
  </si>
  <si>
    <t>C:0.666667</t>
  </si>
  <si>
    <t>PvP01_07_v1</t>
  </si>
  <si>
    <t>C:0.980769</t>
  </si>
  <si>
    <t>T:0.0192308</t>
  </si>
  <si>
    <t>C:0.2</t>
  </si>
  <si>
    <t>T:0.8</t>
  </si>
  <si>
    <t>PvP01_08_v1</t>
  </si>
  <si>
    <t>PVP01_0813100 Intron</t>
  </si>
  <si>
    <t>G:0.2</t>
  </si>
  <si>
    <t>A:0.8</t>
  </si>
  <si>
    <t>PVP01_0824300 A148S Nonsynonymous</t>
  </si>
  <si>
    <t>PvP01_10_v1</t>
  </si>
  <si>
    <t>PVP01_1022500 A7418T Nonsynonymous</t>
  </si>
  <si>
    <t>PVP01_1105700 S1305 Synonymous</t>
  </si>
  <si>
    <t>CEP76 Intron</t>
  </si>
  <si>
    <t>PVP01_1257400 F99I Nonsynonymous</t>
  </si>
  <si>
    <t>T:0.2</t>
  </si>
  <si>
    <t>PVP01_1270700 G10V Nonsynonymous</t>
  </si>
  <si>
    <t>PvP01_13_v1</t>
  </si>
  <si>
    <t>PVP01_1313300 G996D Nonsynonymous</t>
  </si>
  <si>
    <t>PVP01_1145300 K1051R Nonsynonymous</t>
  </si>
  <si>
    <t>A:0.96</t>
  </si>
  <si>
    <t>G:0.04</t>
  </si>
  <si>
    <t>PUF1 G1340S Nonsynonymous</t>
  </si>
  <si>
    <t>G:0.931034</t>
  </si>
  <si>
    <t>A:0.0689655</t>
  </si>
  <si>
    <t>A:1</t>
  </si>
  <si>
    <t>PVP01_1119200 V1873 Synonymous</t>
  </si>
  <si>
    <t>C:0.928571</t>
  </si>
  <si>
    <t>T:0.0714286</t>
  </si>
  <si>
    <t>C:0.923077</t>
  </si>
  <si>
    <t>T:0.0769231</t>
  </si>
  <si>
    <t>Chr.</t>
  </si>
  <si>
    <t>Average Overlap</t>
  </si>
  <si>
    <t>Average number of bases covered</t>
  </si>
  <si>
    <t>Average fraction of the region covered</t>
  </si>
  <si>
    <t>Support by long read sequences (N=3)</t>
  </si>
  <si>
    <t>P-value</t>
  </si>
  <si>
    <t>*A chromosomal scaffold here is a major component of the genome assembly that approximates the structure and sequence of a chromosome.</t>
  </si>
  <si>
    <r>
      <t xml:space="preserve">Table S3. Comparison of sizes, sub-telomeric regions fraction and homology for </t>
    </r>
    <r>
      <rPr>
        <b/>
        <i/>
        <sz val="11"/>
        <color rgb="FF000000"/>
        <rFont val="Calibri"/>
        <family val="2"/>
      </rPr>
      <t>P. simium</t>
    </r>
    <r>
      <rPr>
        <b/>
        <sz val="11"/>
        <color rgb="FF000000"/>
        <rFont val="Calibri"/>
        <family val="2"/>
      </rPr>
      <t xml:space="preserve"> and </t>
    </r>
    <r>
      <rPr>
        <b/>
        <i/>
        <sz val="11"/>
        <color rgb="FF000000"/>
        <rFont val="Calibri"/>
        <family val="2"/>
      </rPr>
      <t>P. vivax</t>
    </r>
    <r>
      <rPr>
        <b/>
        <sz val="11"/>
        <color rgb="FF000000"/>
        <rFont val="Calibri"/>
        <family val="2"/>
      </rPr>
      <t xml:space="preserve"> chromosomal scaffolds*</t>
    </r>
  </si>
  <si>
    <t>Table S4.  Synteny outcomes – inversions (inv) and translocations (trans) located within known genes</t>
  </si>
  <si>
    <r>
      <t xml:space="preserve">Table S5. Orthologous genes of interest identified in </t>
    </r>
    <r>
      <rPr>
        <b/>
        <i/>
        <sz val="11"/>
        <color theme="1"/>
        <rFont val="Calibri"/>
        <family val="2"/>
      </rPr>
      <t>P. simium</t>
    </r>
    <r>
      <rPr>
        <b/>
        <sz val="11"/>
        <color theme="1"/>
        <rFont val="Calibri"/>
        <family val="2"/>
      </rPr>
      <t xml:space="preserve"> draft genome with comparison of protein length, Jaccard similarity and number of mutations.</t>
    </r>
  </si>
  <si>
    <r>
      <t xml:space="preserve">Table S6. Metadata for publicly available </t>
    </r>
    <r>
      <rPr>
        <b/>
        <i/>
        <sz val="11"/>
        <color rgb="FF000000"/>
        <rFont val="Calibri"/>
        <family val="2"/>
      </rPr>
      <t>P. vivax and P. simium</t>
    </r>
    <r>
      <rPr>
        <b/>
        <sz val="11"/>
        <color rgb="FF000000"/>
        <rFont val="Calibri"/>
        <family val="2"/>
      </rPr>
      <t xml:space="preserve"> samples used in the whole genome analysis to represent remaining isolates from South America</t>
    </r>
  </si>
  <si>
    <r>
      <t xml:space="preserve">Table S7. Frequencies of putative mutations in mitochondrial sequence across </t>
    </r>
    <r>
      <rPr>
        <b/>
        <i/>
        <sz val="11"/>
        <color rgb="FF000000"/>
        <rFont val="Calibri"/>
        <family val="2"/>
      </rPr>
      <t>P. simium</t>
    </r>
    <r>
      <rPr>
        <b/>
        <sz val="11"/>
        <color rgb="FF000000"/>
        <rFont val="Calibri"/>
        <family val="2"/>
      </rPr>
      <t xml:space="preserve"> (N=38) and </t>
    </r>
    <r>
      <rPr>
        <b/>
        <i/>
        <sz val="11"/>
        <color rgb="FF000000"/>
        <rFont val="Calibri"/>
        <family val="2"/>
      </rPr>
      <t>P. vivax</t>
    </r>
    <r>
      <rPr>
        <b/>
        <sz val="11"/>
        <color rgb="FF000000"/>
        <rFont val="Calibri"/>
        <family val="2"/>
      </rPr>
      <t xml:space="preserve"> (N=354) isolates.</t>
    </r>
  </si>
  <si>
    <r>
      <t xml:space="preserve">Table S9. Genomic level indels (deletions, inserstions, duplications, inversions) across </t>
    </r>
    <r>
      <rPr>
        <b/>
        <i/>
        <sz val="11"/>
        <color rgb="FF000000"/>
        <rFont val="Calibri"/>
        <family val="2"/>
      </rPr>
      <t xml:space="preserve">P. simium </t>
    </r>
    <r>
      <rPr>
        <b/>
        <sz val="11"/>
        <color rgb="FF000000"/>
        <rFont val="Calibri"/>
        <family val="2"/>
      </rPr>
      <t>(N=38)</t>
    </r>
    <r>
      <rPr>
        <b/>
        <i/>
        <sz val="11"/>
        <color rgb="FF000000"/>
        <rFont val="Calibri"/>
        <family val="2"/>
      </rPr>
      <t xml:space="preserve"> </t>
    </r>
    <r>
      <rPr>
        <b/>
        <sz val="11"/>
        <color rgb="FF000000"/>
        <rFont val="Calibri"/>
        <family val="2"/>
      </rPr>
      <t xml:space="preserve">and </t>
    </r>
    <r>
      <rPr>
        <b/>
        <i/>
        <sz val="11"/>
        <color rgb="FF000000"/>
        <rFont val="Calibri"/>
        <family val="2"/>
      </rPr>
      <t xml:space="preserve">P. vivax </t>
    </r>
    <r>
      <rPr>
        <b/>
        <sz val="11"/>
        <color rgb="FF000000"/>
        <rFont val="Calibri"/>
        <family val="2"/>
      </rPr>
      <t>(N=349)</t>
    </r>
    <r>
      <rPr>
        <b/>
        <i/>
        <sz val="11"/>
        <color rgb="FF000000"/>
        <rFont val="Calibri"/>
        <family val="2"/>
      </rPr>
      <t xml:space="preserve"> </t>
    </r>
    <r>
      <rPr>
        <b/>
        <sz val="11"/>
        <color rgb="FF000000"/>
        <rFont val="Calibri"/>
        <family val="2"/>
      </rPr>
      <t>samples</t>
    </r>
    <r>
      <rPr>
        <b/>
        <i/>
        <sz val="11"/>
        <color rgb="FF000000"/>
        <rFont val="Calibri"/>
        <family val="2"/>
      </rPr>
      <t xml:space="preserve"> </t>
    </r>
    <r>
      <rPr>
        <b/>
        <sz val="11"/>
        <color rgb="FF000000"/>
        <rFont val="Calibri"/>
        <family val="2"/>
      </rPr>
      <t xml:space="preserve">identified with DELLY based on mamping to PvP01 reference. Common breakpoints across samples unified based on overlap analysis and frequenct calculated per species. Results reported for two groups: Group A - indel overlaps with gene of interest and present in at least 10% of </t>
    </r>
    <r>
      <rPr>
        <b/>
        <i/>
        <sz val="11"/>
        <color rgb="FF000000"/>
        <rFont val="Calibri"/>
        <family val="2"/>
      </rPr>
      <t xml:space="preserve">P. simium </t>
    </r>
    <r>
      <rPr>
        <b/>
        <sz val="11"/>
        <color rgb="FF000000"/>
        <rFont val="Calibri"/>
        <family val="2"/>
      </rPr>
      <t xml:space="preserve">samples and Group B - indel present in at least 35% of </t>
    </r>
    <r>
      <rPr>
        <b/>
        <i/>
        <sz val="11"/>
        <color rgb="FF000000"/>
        <rFont val="Calibri"/>
        <family val="2"/>
      </rPr>
      <t>P. simium</t>
    </r>
    <r>
      <rPr>
        <b/>
        <sz val="11"/>
        <color rgb="FF000000"/>
        <rFont val="Calibri"/>
        <family val="2"/>
      </rPr>
      <t xml:space="preserve"> samples. Corresponding information on protein level from PvP01 and Ps_SP reference comparison reported where available. </t>
    </r>
  </si>
  <si>
    <r>
      <t xml:space="preserve">Table S10. Sites under positive selection (− log10[1 – 2 | ΦiHS – 0.5 |]) &gt; 2.5) in </t>
    </r>
    <r>
      <rPr>
        <b/>
        <i/>
        <sz val="11"/>
        <color theme="1"/>
        <rFont val="Calibri"/>
        <family val="2"/>
      </rPr>
      <t xml:space="preserve">P. simium </t>
    </r>
    <r>
      <rPr>
        <b/>
        <sz val="11"/>
        <color theme="1"/>
        <rFont val="Calibri"/>
        <family val="2"/>
      </rPr>
      <t>population</t>
    </r>
  </si>
  <si>
    <r>
      <t xml:space="preserve">Table S11. Gene products under positive selection in </t>
    </r>
    <r>
      <rPr>
        <b/>
        <i/>
        <sz val="11"/>
        <color theme="1"/>
        <rFont val="Calibri"/>
        <family val="2"/>
      </rPr>
      <t xml:space="preserve">P. simium </t>
    </r>
    <r>
      <rPr>
        <b/>
        <sz val="11"/>
        <color theme="1"/>
        <rFont val="Calibri"/>
        <family val="2"/>
      </rPr>
      <t>population</t>
    </r>
  </si>
  <si>
    <r>
      <t xml:space="preserve">Table S12. Potential sites under cross-population positive selection (XP-EHH &gt; 2.5, relaxed threshold) in </t>
    </r>
    <r>
      <rPr>
        <b/>
        <i/>
        <sz val="11"/>
        <color theme="1"/>
        <rFont val="Calibri"/>
        <family val="2"/>
      </rPr>
      <t xml:space="preserve">P. simium </t>
    </r>
    <r>
      <rPr>
        <b/>
        <sz val="11"/>
        <color theme="1"/>
        <rFont val="Calibri"/>
        <family val="2"/>
      </rPr>
      <t xml:space="preserve">population when compared to </t>
    </r>
    <r>
      <rPr>
        <b/>
        <i/>
        <sz val="11"/>
        <color theme="1"/>
        <rFont val="Calibri"/>
        <family val="2"/>
      </rPr>
      <t xml:space="preserve">P. vivax </t>
    </r>
    <r>
      <rPr>
        <b/>
        <sz val="11"/>
        <color theme="1"/>
        <rFont val="Calibri"/>
        <family val="2"/>
      </rPr>
      <t>from Mexico, Panama, Peru, Colombia and Brazil</t>
    </r>
  </si>
  <si>
    <r>
      <t xml:space="preserve">Table S13. Gene products under positive selection in </t>
    </r>
    <r>
      <rPr>
        <b/>
        <i/>
        <sz val="11"/>
        <color theme="1"/>
        <rFont val="Calibri"/>
        <family val="2"/>
      </rPr>
      <t xml:space="preserve">P. simium </t>
    </r>
    <r>
      <rPr>
        <b/>
        <sz val="11"/>
        <color theme="1"/>
        <rFont val="Calibri"/>
        <family val="2"/>
      </rPr>
      <t>population (XP-EHH) when compared to P. vivax from Mexico, Panama, Peru, Colombia and Brazil</t>
    </r>
  </si>
  <si>
    <r>
      <t xml:space="preserve">Table S14. Genetic differentation between </t>
    </r>
    <r>
      <rPr>
        <b/>
        <i/>
        <sz val="12"/>
        <color theme="1"/>
        <rFont val="Aptos Narrow"/>
        <family val="2"/>
        <scheme val="minor"/>
      </rPr>
      <t xml:space="preserve">P. simium </t>
    </r>
    <r>
      <rPr>
        <b/>
        <sz val="12"/>
        <color theme="1"/>
        <rFont val="Aptos Narrow"/>
        <family val="2"/>
        <scheme val="minor"/>
      </rPr>
      <t>samples from humans and brown howler monkeys (F</t>
    </r>
    <r>
      <rPr>
        <b/>
        <vertAlign val="subscript"/>
        <sz val="12"/>
        <color theme="1"/>
        <rFont val="Aptos Narrow"/>
        <family val="2"/>
        <scheme val="minor"/>
      </rPr>
      <t xml:space="preserve">ST </t>
    </r>
    <r>
      <rPr>
        <b/>
        <sz val="12"/>
        <color theme="1"/>
        <rFont val="Aptos Narrow"/>
        <family val="2"/>
        <scheme val="minor"/>
      </rPr>
      <t>&gt; 0.85) and their allele frequencies</t>
    </r>
  </si>
  <si>
    <t>Ps_SP_1</t>
  </si>
  <si>
    <t>Ps_SP_2</t>
  </si>
  <si>
    <t>Ps_SP_3</t>
  </si>
  <si>
    <t>Ps_SP_4</t>
  </si>
  <si>
    <t>Ps_SP_5</t>
  </si>
  <si>
    <t>Ps_SP_6</t>
  </si>
  <si>
    <t>Ps_SP_7</t>
  </si>
  <si>
    <t>Ps_SP_8</t>
  </si>
  <si>
    <t>Ps_SP_9</t>
  </si>
  <si>
    <t>Ps_SP_10</t>
  </si>
  <si>
    <t>Ps_SP_11</t>
  </si>
  <si>
    <t>Ps_SP_12</t>
  </si>
  <si>
    <t>Ps_SP_13</t>
  </si>
  <si>
    <t>Ps_SP_14</t>
  </si>
  <si>
    <t>Ps_SP_00.Ps_SP_CTG000010</t>
  </si>
  <si>
    <t>Ps_SP_00.Ps_SP_CTG000016</t>
  </si>
  <si>
    <t>Ps_SP_00.Ps_SP_CTG000028</t>
  </si>
  <si>
    <t>Ps_SP_00.Ps_SP_CTG000050</t>
  </si>
  <si>
    <t>Ps_SP_00.Ps_SP_CTG000056</t>
  </si>
  <si>
    <t>Ps_SP_00.Ps_SP_CTG000065</t>
  </si>
  <si>
    <t>Ps_SP_00.Ps_SP_CTG000072</t>
  </si>
  <si>
    <t>Ps_SP_00.Ps_SP_CTG000073</t>
  </si>
  <si>
    <t>Ps_SP_00.Ps_SP_CTG000106</t>
  </si>
  <si>
    <t>Ps_SP_00.Ps_SP_CTG000113</t>
  </si>
  <si>
    <t>Ps_SP_00.Ps_SP_CTG000118</t>
  </si>
  <si>
    <t>Ps_SP_00.Ps_SP_CTG000122</t>
  </si>
  <si>
    <t>Ps_SP_00.Ps_SP_CTG000204</t>
  </si>
  <si>
    <t>Ps_SP_00.Ps_SP_CTG000214</t>
  </si>
  <si>
    <t>Ps_SP_00.Transfer.PvP01_00_18.final</t>
  </si>
  <si>
    <t>Ps_SP_00.Transfer.PvP01_00_2.final</t>
  </si>
  <si>
    <t>Ps_SP_00.Transfer.PvP01_00_23.final</t>
  </si>
  <si>
    <t>Ps_SP_00.Transfer.PvP01_00_48.final</t>
  </si>
  <si>
    <t>Sample with 2.5 x Coverage</t>
  </si>
  <si>
    <t>Table S2. Coverage of sequences across genomic windows of the PS_SaoPaulo reference. For each genomic window defined by start and end coordinates, coverage values are shown for each sample, along with the sample exhibiting at least 2.5x the coverage of other samples in that region.</t>
  </si>
  <si>
    <r>
      <t xml:space="preserve">Table S8. Frequencies of missense mutations in putative drug resistance genes in </t>
    </r>
    <r>
      <rPr>
        <b/>
        <i/>
        <sz val="11"/>
        <color rgb="FF000000"/>
        <rFont val="Calibri"/>
        <family val="2"/>
      </rPr>
      <t>P. simium</t>
    </r>
    <r>
      <rPr>
        <b/>
        <sz val="11"/>
        <color rgb="FF000000"/>
        <rFont val="Calibri"/>
        <family val="2"/>
      </rPr>
      <t xml:space="preserve"> and </t>
    </r>
    <r>
      <rPr>
        <b/>
        <i/>
        <sz val="11"/>
        <color rgb="FF000000"/>
        <rFont val="Calibri"/>
        <family val="2"/>
      </rPr>
      <t>P. vivax</t>
    </r>
    <r>
      <rPr>
        <b/>
        <sz val="11"/>
        <color rgb="FF000000"/>
        <rFont val="Calibri"/>
        <family val="2"/>
      </rPr>
      <t>.</t>
    </r>
  </si>
  <si>
    <t>Number of Reference Genotypes</t>
  </si>
  <si>
    <t>CRMP1 C1544 Synonymo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26">
    <font>
      <sz val="12"/>
      <color theme="1"/>
      <name val="Aptos Narrow"/>
      <family val="2"/>
      <scheme val="minor"/>
    </font>
    <font>
      <sz val="12"/>
      <color theme="1"/>
      <name val="Aptos"/>
      <family val="2"/>
    </font>
    <font>
      <sz val="11"/>
      <color rgb="FF000000"/>
      <name val="Calibri"/>
      <family val="2"/>
    </font>
    <font>
      <b/>
      <sz val="11"/>
      <color rgb="FF000000"/>
      <name val="Calibri"/>
      <family val="2"/>
    </font>
    <font>
      <b/>
      <sz val="11"/>
      <color theme="1"/>
      <name val="Calibri"/>
      <family val="2"/>
    </font>
    <font>
      <b/>
      <i/>
      <sz val="11"/>
      <color theme="1"/>
      <name val="Calibri"/>
      <family val="2"/>
    </font>
    <font>
      <sz val="11"/>
      <color theme="1"/>
      <name val="Calibri"/>
      <family val="2"/>
    </font>
    <font>
      <b/>
      <i/>
      <sz val="11"/>
      <color rgb="FF000000"/>
      <name val="Calibri"/>
      <family val="2"/>
    </font>
    <font>
      <b/>
      <i/>
      <sz val="11"/>
      <color rgb="FF000000"/>
      <name val="Aptos Narrow"/>
      <family val="2"/>
    </font>
    <font>
      <b/>
      <sz val="11"/>
      <color rgb="FF000000"/>
      <name val="Aptos Narrow"/>
      <family val="2"/>
    </font>
    <font>
      <sz val="11"/>
      <color rgb="FF000000"/>
      <name val="Aptos Narrow"/>
      <family val="2"/>
    </font>
    <font>
      <b/>
      <i/>
      <sz val="11"/>
      <color rgb="FF000000"/>
      <name val="Calibri"/>
      <family val="2"/>
    </font>
    <font>
      <b/>
      <sz val="11"/>
      <color rgb="FF000000"/>
      <name val="Calibri"/>
      <family val="2"/>
    </font>
    <font>
      <sz val="11"/>
      <color theme="1"/>
      <name val="Calibri"/>
      <family val="2"/>
    </font>
    <font>
      <i/>
      <sz val="11"/>
      <color rgb="FF000000"/>
      <name val="Calibri"/>
      <family val="2"/>
    </font>
    <font>
      <b/>
      <sz val="8"/>
      <color rgb="FF000000"/>
      <name val="Helvetica Neue"/>
      <charset val="1"/>
    </font>
    <font>
      <sz val="8"/>
      <color rgb="FF000000"/>
      <name val="Helvetica Neue"/>
      <charset val="1"/>
    </font>
    <font>
      <sz val="11"/>
      <color rgb="FF000000"/>
      <name val="Calibri"/>
      <family val="2"/>
    </font>
    <font>
      <b/>
      <sz val="12"/>
      <color theme="1"/>
      <name val="Aptos Narrow"/>
      <family val="2"/>
      <scheme val="minor"/>
    </font>
    <font>
      <b/>
      <sz val="11"/>
      <color theme="1"/>
      <name val="Calibri"/>
      <family val="2"/>
    </font>
    <font>
      <b/>
      <i/>
      <sz val="11"/>
      <color theme="1"/>
      <name val="Calibri"/>
      <family val="2"/>
    </font>
    <font>
      <sz val="11"/>
      <color rgb="FF000000"/>
      <name val="Aptos Narrow"/>
      <family val="2"/>
    </font>
    <font>
      <b/>
      <sz val="11"/>
      <color indexed="8"/>
      <name val="Aptos Narrow"/>
      <family val="2"/>
    </font>
    <font>
      <b/>
      <vertAlign val="subscript"/>
      <sz val="11"/>
      <color indexed="8"/>
      <name val="Aptos Narrow"/>
      <family val="2"/>
    </font>
    <font>
      <b/>
      <vertAlign val="subscript"/>
      <sz val="12"/>
      <color theme="1"/>
      <name val="Aptos Narrow"/>
      <family val="2"/>
      <scheme val="minor"/>
    </font>
    <font>
      <b/>
      <i/>
      <sz val="12"/>
      <color theme="1"/>
      <name val="Aptos Narrow"/>
      <family val="2"/>
      <scheme val="minor"/>
    </font>
  </fonts>
  <fills count="3">
    <fill>
      <patternFill patternType="none"/>
    </fill>
    <fill>
      <patternFill patternType="gray125"/>
    </fill>
    <fill>
      <patternFill patternType="solid">
        <fgColor theme="0"/>
        <bgColor indexed="64"/>
      </patternFill>
    </fill>
  </fills>
  <borders count="48">
    <border>
      <left/>
      <right/>
      <top/>
      <bottom/>
      <diagonal/>
    </border>
    <border>
      <left style="medium">
        <color indexed="64"/>
      </left>
      <right/>
      <top style="medium">
        <color indexed="64"/>
      </top>
      <bottom/>
      <diagonal/>
    </border>
    <border>
      <left/>
      <right style="medium">
        <color rgb="FF000000"/>
      </right>
      <top style="medium">
        <color indexed="64"/>
      </top>
      <bottom/>
      <diagonal/>
    </border>
    <border>
      <left/>
      <right/>
      <top style="medium">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style="medium">
        <color rgb="FF000000"/>
      </top>
      <bottom style="medium">
        <color rgb="FF000000"/>
      </bottom>
      <diagonal/>
    </border>
    <border>
      <left/>
      <right/>
      <top/>
      <bottom style="medium">
        <color rgb="FF000000"/>
      </bottom>
      <diagonal/>
    </border>
    <border>
      <left style="medium">
        <color rgb="FF000000"/>
      </left>
      <right/>
      <top/>
      <bottom/>
      <diagonal/>
    </border>
    <border>
      <left/>
      <right style="medium">
        <color indexed="64"/>
      </right>
      <top/>
      <bottom/>
      <diagonal/>
    </border>
    <border>
      <left style="medium">
        <color rgb="FF000000"/>
      </left>
      <right/>
      <top/>
      <bottom style="medium">
        <color rgb="FF000000"/>
      </bottom>
      <diagonal/>
    </border>
    <border>
      <left/>
      <right style="medium">
        <color indexed="64"/>
      </right>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rgb="FF000000"/>
      </right>
      <top/>
      <bottom/>
      <diagonal/>
    </border>
    <border>
      <left/>
      <right style="medium">
        <color rgb="FF000000"/>
      </right>
      <top/>
      <bottom style="medium">
        <color rgb="FF000000"/>
      </bottom>
      <diagonal/>
    </border>
    <border>
      <left/>
      <right style="medium">
        <color rgb="FF000000"/>
      </right>
      <top style="medium">
        <color rgb="FF000000"/>
      </top>
      <bottom/>
      <diagonal/>
    </border>
    <border>
      <left style="medium">
        <color rgb="FF000000"/>
      </left>
      <right style="medium">
        <color rgb="FF000000"/>
      </right>
      <top style="medium">
        <color rgb="FF000000"/>
      </top>
      <bottom/>
      <diagonal/>
    </border>
    <border>
      <left style="medium">
        <color indexed="64"/>
      </left>
      <right style="medium">
        <color rgb="FF000000"/>
      </right>
      <top/>
      <bottom style="medium">
        <color rgb="FF000000"/>
      </bottom>
      <diagonal/>
    </border>
    <border>
      <left style="medium">
        <color rgb="FF000000"/>
      </left>
      <right/>
      <top style="medium">
        <color rgb="FF000000"/>
      </top>
      <bottom/>
      <diagonal/>
    </border>
    <border>
      <left/>
      <right style="thin">
        <color rgb="FF000000"/>
      </right>
      <top/>
      <bottom/>
      <diagonal/>
    </border>
    <border>
      <left/>
      <right style="thin">
        <color rgb="FF000000"/>
      </right>
      <top/>
      <bottom style="medium">
        <color rgb="FF000000"/>
      </bottom>
      <diagonal/>
    </border>
    <border>
      <left style="medium">
        <color rgb="FF000000"/>
      </left>
      <right/>
      <top style="medium">
        <color rgb="FF000000"/>
      </top>
      <bottom style="thin">
        <color indexed="64"/>
      </bottom>
      <diagonal/>
    </border>
    <border>
      <left/>
      <right/>
      <top style="medium">
        <color rgb="FF000000"/>
      </top>
      <bottom style="thin">
        <color indexed="64"/>
      </bottom>
      <diagonal/>
    </border>
    <border>
      <left/>
      <right style="medium">
        <color rgb="FF000000"/>
      </right>
      <top style="medium">
        <color rgb="FF000000"/>
      </top>
      <bottom style="thin">
        <color indexed="64"/>
      </bottom>
      <diagonal/>
    </border>
    <border>
      <left style="medium">
        <color indexed="64"/>
      </left>
      <right style="medium">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s>
  <cellStyleXfs count="1">
    <xf numFmtId="0" fontId="0" fillId="0" borderId="0"/>
  </cellStyleXfs>
  <cellXfs count="228">
    <xf numFmtId="0" fontId="0" fillId="0" borderId="0" xfId="0"/>
    <xf numFmtId="0" fontId="1" fillId="0" borderId="0" xfId="0" applyFont="1"/>
    <xf numFmtId="0" fontId="2" fillId="0" borderId="1" xfId="0" applyFont="1" applyBorder="1" applyAlignment="1">
      <alignment vertical="center"/>
    </xf>
    <xf numFmtId="0" fontId="2" fillId="0" borderId="2" xfId="0" applyFont="1" applyBorder="1" applyAlignment="1">
      <alignment vertical="center"/>
    </xf>
    <xf numFmtId="0" fontId="0" fillId="0" borderId="0" xfId="0" applyAlignment="1">
      <alignment horizontal="center" vertical="center"/>
    </xf>
    <xf numFmtId="0" fontId="3" fillId="0" borderId="0" xfId="0" applyFont="1" applyAlignment="1">
      <alignment horizontal="center" vertical="center"/>
    </xf>
    <xf numFmtId="0" fontId="3" fillId="0" borderId="3" xfId="0" applyFont="1" applyBorder="1" applyAlignment="1">
      <alignment horizontal="center" vertical="center"/>
    </xf>
    <xf numFmtId="0" fontId="3" fillId="0" borderId="6" xfId="0" applyFont="1" applyBorder="1" applyAlignment="1">
      <alignment horizontal="center" vertical="center" wrapText="1"/>
    </xf>
    <xf numFmtId="0" fontId="3" fillId="0" borderId="7" xfId="0" applyFont="1" applyBorder="1" applyAlignment="1">
      <alignment horizontal="center" vertical="center" wrapText="1"/>
    </xf>
    <xf numFmtId="0" fontId="3" fillId="0" borderId="9" xfId="0" applyFont="1" applyBorder="1" applyAlignment="1">
      <alignment horizontal="center" vertical="center"/>
    </xf>
    <xf numFmtId="0" fontId="2" fillId="0" borderId="0" xfId="0" applyFont="1" applyAlignment="1">
      <alignment horizontal="center" vertical="center"/>
    </xf>
    <xf numFmtId="0" fontId="2" fillId="0" borderId="10" xfId="0" applyFont="1" applyBorder="1" applyAlignment="1">
      <alignment horizontal="center" vertical="center"/>
    </xf>
    <xf numFmtId="0" fontId="2" fillId="0" borderId="3" xfId="0" applyFont="1" applyBorder="1" applyAlignment="1">
      <alignment horizontal="center" vertical="center"/>
    </xf>
    <xf numFmtId="0" fontId="2" fillId="0" borderId="9" xfId="0" applyFont="1" applyBorder="1" applyAlignment="1">
      <alignment horizontal="center" vertical="center"/>
    </xf>
    <xf numFmtId="0" fontId="2" fillId="0" borderId="12" xfId="0" applyFont="1" applyBorder="1" applyAlignment="1">
      <alignment horizontal="center" vertical="center"/>
    </xf>
    <xf numFmtId="0" fontId="4" fillId="0" borderId="0" xfId="0" applyFont="1" applyAlignment="1">
      <alignment vertical="center"/>
    </xf>
    <xf numFmtId="0" fontId="3" fillId="0" borderId="15" xfId="0" applyFont="1" applyBorder="1" applyAlignment="1">
      <alignment horizontal="center" vertical="center"/>
    </xf>
    <xf numFmtId="0" fontId="4" fillId="0" borderId="5" xfId="0" applyFont="1" applyBorder="1" applyAlignment="1">
      <alignment horizontal="center" vertical="center" wrapText="1"/>
    </xf>
    <xf numFmtId="0" fontId="4" fillId="0" borderId="4" xfId="0" applyFont="1" applyBorder="1" applyAlignment="1">
      <alignment horizontal="center" vertical="center" wrapText="1"/>
    </xf>
    <xf numFmtId="0" fontId="4" fillId="0" borderId="15" xfId="0" applyFont="1" applyBorder="1" applyAlignment="1">
      <alignment horizontal="center" vertical="center" wrapText="1"/>
    </xf>
    <xf numFmtId="0" fontId="5" fillId="0" borderId="8" xfId="0" applyFont="1" applyBorder="1" applyAlignment="1">
      <alignment horizontal="center" vertical="center" wrapText="1"/>
    </xf>
    <xf numFmtId="0" fontId="3" fillId="0" borderId="15" xfId="0" applyFont="1" applyBorder="1" applyAlignment="1">
      <alignment horizontal="center" vertical="center" wrapText="1"/>
    </xf>
    <xf numFmtId="0" fontId="6" fillId="0" borderId="16" xfId="0" applyFont="1" applyBorder="1" applyAlignment="1">
      <alignment horizontal="center" vertical="center"/>
    </xf>
    <xf numFmtId="0" fontId="6" fillId="0" borderId="0" xfId="0" applyFont="1" applyAlignment="1">
      <alignment horizontal="center" vertical="center"/>
    </xf>
    <xf numFmtId="0" fontId="6" fillId="0" borderId="10" xfId="0" applyFont="1" applyBorder="1" applyAlignment="1">
      <alignment horizontal="center" vertical="center"/>
    </xf>
    <xf numFmtId="0" fontId="6" fillId="0" borderId="11" xfId="0" applyFont="1" applyBorder="1" applyAlignment="1">
      <alignment horizontal="center" vertical="center"/>
    </xf>
    <xf numFmtId="0" fontId="2" fillId="0" borderId="16" xfId="0" applyFont="1" applyBorder="1" applyAlignment="1">
      <alignment horizontal="center" vertical="center"/>
    </xf>
    <xf numFmtId="0" fontId="6" fillId="0" borderId="17" xfId="0" applyFont="1" applyBorder="1" applyAlignment="1">
      <alignment horizontal="center" vertical="center"/>
    </xf>
    <xf numFmtId="0" fontId="6" fillId="0" borderId="9" xfId="0" applyFont="1" applyBorder="1" applyAlignment="1">
      <alignment horizontal="center" vertical="center"/>
    </xf>
    <xf numFmtId="0" fontId="6" fillId="0" borderId="12" xfId="0" applyFont="1" applyBorder="1" applyAlignment="1">
      <alignment horizontal="center" vertical="center"/>
    </xf>
    <xf numFmtId="0" fontId="6" fillId="0" borderId="13" xfId="0" applyFont="1" applyBorder="1" applyAlignment="1">
      <alignment horizontal="center" vertical="center"/>
    </xf>
    <xf numFmtId="0" fontId="2" fillId="0" borderId="17" xfId="0" applyFont="1" applyBorder="1" applyAlignment="1">
      <alignment horizontal="center" vertical="center"/>
    </xf>
    <xf numFmtId="0" fontId="3" fillId="0" borderId="0" xfId="0" applyFont="1" applyAlignment="1">
      <alignment vertical="center"/>
    </xf>
    <xf numFmtId="0" fontId="3" fillId="0" borderId="19" xfId="0" applyFont="1" applyBorder="1" applyAlignment="1">
      <alignment horizontal="center" vertical="center"/>
    </xf>
    <xf numFmtId="0" fontId="2" fillId="0" borderId="20" xfId="0" applyFont="1" applyBorder="1" applyAlignment="1">
      <alignment horizontal="center" vertical="center"/>
    </xf>
    <xf numFmtId="0" fontId="9" fillId="0" borderId="22" xfId="0" applyFont="1" applyBorder="1" applyAlignment="1">
      <alignment horizontal="center" vertical="center"/>
    </xf>
    <xf numFmtId="0" fontId="10" fillId="0" borderId="7" xfId="0" applyFont="1" applyBorder="1" applyAlignment="1">
      <alignment horizontal="center" vertical="center"/>
    </xf>
    <xf numFmtId="0" fontId="0" fillId="0" borderId="0" xfId="0" applyAlignment="1">
      <alignment horizontal="center"/>
    </xf>
    <xf numFmtId="0" fontId="1" fillId="0" borderId="7" xfId="0" applyFont="1" applyBorder="1" applyAlignment="1">
      <alignment horizontal="center" vertical="top"/>
    </xf>
    <xf numFmtId="0" fontId="2" fillId="0" borderId="7" xfId="0" applyFont="1" applyBorder="1" applyAlignment="1">
      <alignment vertical="center" wrapText="1"/>
    </xf>
    <xf numFmtId="0" fontId="3" fillId="0" borderId="22" xfId="0" applyFont="1" applyBorder="1" applyAlignment="1">
      <alignment horizontal="center" vertical="center"/>
    </xf>
    <xf numFmtId="0" fontId="1" fillId="0" borderId="0" xfId="0" applyFont="1" applyAlignment="1">
      <alignment wrapText="1"/>
    </xf>
    <xf numFmtId="0" fontId="6" fillId="0" borderId="17" xfId="0" applyFont="1" applyBorder="1" applyAlignment="1">
      <alignment vertical="center" wrapText="1"/>
    </xf>
    <xf numFmtId="0" fontId="6" fillId="0" borderId="25" xfId="0" applyFont="1" applyBorder="1" applyAlignment="1">
      <alignment vertical="center" wrapText="1"/>
    </xf>
    <xf numFmtId="0" fontId="6" fillId="0" borderId="25" xfId="0" applyFont="1" applyBorder="1" applyAlignment="1">
      <alignment horizontal="center" vertical="center" wrapText="1"/>
    </xf>
    <xf numFmtId="0" fontId="6" fillId="0" borderId="9" xfId="0" applyFont="1" applyBorder="1" applyAlignment="1">
      <alignment horizontal="center" vertical="center" wrapText="1"/>
    </xf>
    <xf numFmtId="0" fontId="6" fillId="0" borderId="25" xfId="0" applyFont="1" applyBorder="1" applyAlignment="1">
      <alignment horizontal="center" vertical="center"/>
    </xf>
    <xf numFmtId="0" fontId="6" fillId="0" borderId="24" xfId="0" applyFont="1" applyBorder="1" applyAlignment="1">
      <alignment horizontal="center" vertical="center"/>
    </xf>
    <xf numFmtId="0" fontId="6" fillId="0" borderId="14" xfId="0" applyFont="1" applyBorder="1" applyAlignment="1">
      <alignment horizontal="center" vertical="center"/>
    </xf>
    <xf numFmtId="0" fontId="3" fillId="0" borderId="18" xfId="0" applyFont="1" applyBorder="1" applyAlignment="1">
      <alignment horizontal="center" vertical="center" wrapText="1"/>
    </xf>
    <xf numFmtId="49" fontId="6" fillId="0" borderId="14" xfId="0" applyNumberFormat="1" applyFont="1" applyBorder="1" applyAlignment="1">
      <alignment horizontal="center" vertical="center"/>
    </xf>
    <xf numFmtId="165" fontId="0" fillId="0" borderId="0" xfId="0" applyNumberFormat="1" applyAlignment="1">
      <alignment horizontal="center"/>
    </xf>
    <xf numFmtId="165" fontId="9" fillId="0" borderId="22" xfId="0" applyNumberFormat="1" applyFont="1" applyBorder="1" applyAlignment="1">
      <alignment horizontal="center" vertical="center"/>
    </xf>
    <xf numFmtId="165" fontId="10" fillId="0" borderId="7" xfId="0" applyNumberFormat="1" applyFont="1" applyBorder="1" applyAlignment="1">
      <alignment horizontal="center" vertical="center"/>
    </xf>
    <xf numFmtId="0" fontId="13" fillId="0" borderId="9" xfId="0" applyFont="1" applyBorder="1"/>
    <xf numFmtId="0" fontId="6" fillId="0" borderId="28" xfId="0" applyFont="1" applyBorder="1" applyAlignment="1">
      <alignment horizontal="center" vertical="center"/>
    </xf>
    <xf numFmtId="0" fontId="6" fillId="0" borderId="15" xfId="0" applyFont="1" applyBorder="1" applyAlignment="1">
      <alignment horizontal="center" vertical="center"/>
    </xf>
    <xf numFmtId="164" fontId="13" fillId="0" borderId="24" xfId="0" applyNumberFormat="1" applyFont="1" applyBorder="1" applyAlignment="1">
      <alignment horizontal="center"/>
    </xf>
    <xf numFmtId="164" fontId="13" fillId="0" borderId="25" xfId="0" applyNumberFormat="1" applyFont="1" applyBorder="1" applyAlignment="1">
      <alignment horizontal="center"/>
    </xf>
    <xf numFmtId="164" fontId="2" fillId="0" borderId="26" xfId="0" applyNumberFormat="1" applyFont="1" applyBorder="1" applyAlignment="1">
      <alignment horizontal="center" vertical="center" wrapText="1"/>
    </xf>
    <xf numFmtId="164" fontId="1" fillId="0" borderId="24" xfId="0" applyNumberFormat="1" applyFont="1" applyBorder="1" applyAlignment="1">
      <alignment wrapText="1"/>
    </xf>
    <xf numFmtId="164" fontId="1" fillId="0" borderId="25" xfId="0" applyNumberFormat="1" applyFont="1" applyBorder="1" applyAlignment="1">
      <alignment wrapText="1"/>
    </xf>
    <xf numFmtId="164" fontId="2" fillId="0" borderId="24" xfId="0" applyNumberFormat="1" applyFont="1" applyBorder="1" applyAlignment="1">
      <alignment horizontal="center" vertical="center" wrapText="1"/>
    </xf>
    <xf numFmtId="164" fontId="2" fillId="0" borderId="25" xfId="0" applyNumberFormat="1" applyFont="1" applyBorder="1" applyAlignment="1">
      <alignment horizontal="center" vertical="center" wrapText="1"/>
    </xf>
    <xf numFmtId="164" fontId="2" fillId="0" borderId="27" xfId="0" applyNumberFormat="1" applyFont="1" applyBorder="1" applyAlignment="1">
      <alignment horizontal="center" vertical="center"/>
    </xf>
    <xf numFmtId="164" fontId="2" fillId="0" borderId="16" xfId="0" applyNumberFormat="1" applyFont="1" applyBorder="1" applyAlignment="1">
      <alignment horizontal="center" vertical="center"/>
    </xf>
    <xf numFmtId="164" fontId="2" fillId="0" borderId="17" xfId="0" applyNumberFormat="1" applyFont="1" applyBorder="1" applyAlignment="1">
      <alignment horizontal="center" vertical="center"/>
    </xf>
    <xf numFmtId="164" fontId="1" fillId="0" borderId="16" xfId="0" applyNumberFormat="1" applyFont="1" applyBorder="1"/>
    <xf numFmtId="164" fontId="1" fillId="0" borderId="17" xfId="0" applyNumberFormat="1" applyFont="1" applyBorder="1"/>
    <xf numFmtId="0" fontId="4" fillId="0" borderId="32" xfId="0" applyFont="1" applyBorder="1" applyAlignment="1">
      <alignment horizontal="center" vertical="center"/>
    </xf>
    <xf numFmtId="0" fontId="3" fillId="0" borderId="33" xfId="0" applyFont="1" applyBorder="1" applyAlignment="1">
      <alignment horizontal="center" vertical="center"/>
    </xf>
    <xf numFmtId="0" fontId="3" fillId="0" borderId="34" xfId="0" applyFont="1" applyBorder="1" applyAlignment="1">
      <alignment horizontal="center" vertical="center"/>
    </xf>
    <xf numFmtId="0" fontId="2" fillId="0" borderId="24" xfId="0" applyFont="1" applyBorder="1" applyAlignment="1">
      <alignment horizontal="center" vertical="center"/>
    </xf>
    <xf numFmtId="0" fontId="2" fillId="0" borderId="25" xfId="0" applyFont="1" applyBorder="1" applyAlignment="1">
      <alignment horizontal="center" vertical="center"/>
    </xf>
    <xf numFmtId="0" fontId="14" fillId="0" borderId="0" xfId="0" applyFont="1" applyAlignment="1">
      <alignment horizontal="center" vertical="center"/>
    </xf>
    <xf numFmtId="0" fontId="14" fillId="0" borderId="9" xfId="0" applyFont="1" applyBorder="1" applyAlignment="1">
      <alignment horizontal="center" vertical="center"/>
    </xf>
    <xf numFmtId="0" fontId="15" fillId="0" borderId="0" xfId="0" applyFont="1"/>
    <xf numFmtId="0" fontId="16" fillId="0" borderId="0" xfId="0" applyFont="1"/>
    <xf numFmtId="0" fontId="2" fillId="0" borderId="10" xfId="0" applyFont="1" applyBorder="1" applyAlignment="1">
      <alignment vertical="center"/>
    </xf>
    <xf numFmtId="0" fontId="2" fillId="0" borderId="12" xfId="0" applyFont="1" applyBorder="1" applyAlignment="1">
      <alignment vertical="center"/>
    </xf>
    <xf numFmtId="0" fontId="0" fillId="0" borderId="0" xfId="0" applyAlignment="1">
      <alignment wrapText="1"/>
    </xf>
    <xf numFmtId="0" fontId="16" fillId="0" borderId="0" xfId="0" applyFont="1" applyAlignment="1">
      <alignment wrapText="1"/>
    </xf>
    <xf numFmtId="0" fontId="17" fillId="0" borderId="0" xfId="0" applyFont="1" applyAlignment="1">
      <alignment wrapText="1"/>
    </xf>
    <xf numFmtId="0" fontId="17" fillId="0" borderId="0" xfId="0" applyFont="1" applyAlignment="1">
      <alignment horizontal="center"/>
    </xf>
    <xf numFmtId="0" fontId="17" fillId="0" borderId="29" xfId="0" applyFont="1" applyBorder="1" applyAlignment="1">
      <alignment horizontal="center"/>
    </xf>
    <xf numFmtId="0" fontId="17" fillId="0" borderId="3" xfId="0" applyFont="1" applyBorder="1" applyAlignment="1">
      <alignment horizontal="center"/>
    </xf>
    <xf numFmtId="0" fontId="17" fillId="0" borderId="26" xfId="0" applyFont="1" applyBorder="1" applyAlignment="1">
      <alignment horizontal="center"/>
    </xf>
    <xf numFmtId="0" fontId="17" fillId="0" borderId="10" xfId="0" applyFont="1" applyBorder="1" applyAlignment="1">
      <alignment horizontal="center"/>
    </xf>
    <xf numFmtId="0" fontId="17" fillId="0" borderId="24" xfId="0" applyFont="1" applyBorder="1" applyAlignment="1">
      <alignment horizontal="center"/>
    </xf>
    <xf numFmtId="0" fontId="17" fillId="0" borderId="12" xfId="0" applyFont="1" applyBorder="1" applyAlignment="1">
      <alignment horizontal="center"/>
    </xf>
    <xf numFmtId="0" fontId="17" fillId="0" borderId="9" xfId="0" applyFont="1" applyBorder="1" applyAlignment="1">
      <alignment horizontal="center"/>
    </xf>
    <xf numFmtId="0" fontId="17" fillId="0" borderId="25" xfId="0" applyFont="1" applyBorder="1" applyAlignment="1">
      <alignment horizontal="center"/>
    </xf>
    <xf numFmtId="0" fontId="18" fillId="0" borderId="0" xfId="0" applyFont="1" applyAlignment="1">
      <alignment horizontal="center"/>
    </xf>
    <xf numFmtId="0" fontId="12" fillId="0" borderId="12" xfId="0" applyFont="1" applyBorder="1" applyAlignment="1">
      <alignment horizontal="center"/>
    </xf>
    <xf numFmtId="0" fontId="12" fillId="0" borderId="9" xfId="0" applyFont="1" applyBorder="1" applyAlignment="1">
      <alignment horizontal="center"/>
    </xf>
    <xf numFmtId="0" fontId="12" fillId="0" borderId="25" xfId="0" applyFont="1" applyBorder="1" applyAlignment="1">
      <alignment horizontal="center"/>
    </xf>
    <xf numFmtId="0" fontId="12" fillId="0" borderId="10" xfId="0" applyFont="1" applyBorder="1" applyAlignment="1">
      <alignment horizontal="center"/>
    </xf>
    <xf numFmtId="0" fontId="12" fillId="0" borderId="24" xfId="0" applyFont="1" applyBorder="1" applyAlignment="1">
      <alignment horizontal="center"/>
    </xf>
    <xf numFmtId="0" fontId="12" fillId="0" borderId="0" xfId="0" applyFont="1" applyAlignment="1">
      <alignment horizontal="center"/>
    </xf>
    <xf numFmtId="0" fontId="19" fillId="0" borderId="29" xfId="0" applyFont="1" applyBorder="1" applyAlignment="1">
      <alignment horizontal="center" vertical="center"/>
    </xf>
    <xf numFmtId="0" fontId="12" fillId="0" borderId="3" xfId="0" applyFont="1" applyBorder="1" applyAlignment="1">
      <alignment horizontal="center" vertical="center" wrapText="1"/>
    </xf>
    <xf numFmtId="0" fontId="19" fillId="0" borderId="3" xfId="0" applyFont="1" applyBorder="1" applyAlignment="1">
      <alignment horizontal="center"/>
    </xf>
    <xf numFmtId="0" fontId="19" fillId="0" borderId="26" xfId="0" applyFont="1" applyBorder="1" applyAlignment="1">
      <alignment horizontal="center"/>
    </xf>
    <xf numFmtId="0" fontId="19" fillId="0" borderId="29" xfId="0" applyFont="1" applyBorder="1" applyAlignment="1">
      <alignment horizontal="center"/>
    </xf>
    <xf numFmtId="0" fontId="20" fillId="0" borderId="29" xfId="0" applyFont="1" applyBorder="1" applyAlignment="1">
      <alignment horizontal="center"/>
    </xf>
    <xf numFmtId="0" fontId="20" fillId="0" borderId="3" xfId="0" applyFont="1" applyBorder="1" applyAlignment="1">
      <alignment horizontal="center"/>
    </xf>
    <xf numFmtId="0" fontId="20" fillId="0" borderId="26" xfId="0" applyFont="1" applyBorder="1" applyAlignment="1">
      <alignment horizontal="center"/>
    </xf>
    <xf numFmtId="0" fontId="17" fillId="0" borderId="27" xfId="0" applyFont="1" applyBorder="1" applyAlignment="1">
      <alignment horizontal="center"/>
    </xf>
    <xf numFmtId="0" fontId="17" fillId="0" borderId="16" xfId="0" applyFont="1" applyBorder="1" applyAlignment="1">
      <alignment horizontal="center"/>
    </xf>
    <xf numFmtId="0" fontId="17" fillId="0" borderId="17" xfId="0" applyFont="1" applyBorder="1" applyAlignment="1">
      <alignment horizontal="center"/>
    </xf>
    <xf numFmtId="166" fontId="17" fillId="0" borderId="0" xfId="0" applyNumberFormat="1" applyFont="1" applyAlignment="1">
      <alignment horizontal="center"/>
    </xf>
    <xf numFmtId="166" fontId="17" fillId="0" borderId="9" xfId="0" applyNumberFormat="1" applyFont="1" applyBorder="1" applyAlignment="1">
      <alignment horizontal="center"/>
    </xf>
    <xf numFmtId="0" fontId="11" fillId="0" borderId="24" xfId="0" applyFont="1" applyBorder="1" applyAlignment="1">
      <alignment horizontal="center"/>
    </xf>
    <xf numFmtId="0" fontId="3" fillId="0" borderId="21" xfId="0" applyFont="1" applyBorder="1" applyAlignment="1">
      <alignment vertical="center"/>
    </xf>
    <xf numFmtId="0" fontId="2" fillId="0" borderId="22" xfId="0" applyFont="1" applyBorder="1" applyAlignment="1">
      <alignment horizontal="center" vertical="center"/>
    </xf>
    <xf numFmtId="0" fontId="3" fillId="0" borderId="22" xfId="0" applyFont="1" applyBorder="1" applyAlignment="1">
      <alignment vertical="center"/>
    </xf>
    <xf numFmtId="0" fontId="3" fillId="0" borderId="22" xfId="0" applyFont="1" applyBorder="1" applyAlignment="1">
      <alignment vertical="center" wrapText="1"/>
    </xf>
    <xf numFmtId="0" fontId="8" fillId="0" borderId="21" xfId="0" applyFont="1" applyBorder="1" applyAlignment="1">
      <alignment vertical="center"/>
    </xf>
    <xf numFmtId="0" fontId="21" fillId="0" borderId="23" xfId="0" applyFont="1" applyBorder="1" applyAlignment="1">
      <alignment vertical="center"/>
    </xf>
    <xf numFmtId="0" fontId="10" fillId="0" borderId="23" xfId="0" applyFont="1" applyBorder="1" applyAlignment="1">
      <alignment vertical="center"/>
    </xf>
    <xf numFmtId="0" fontId="21" fillId="0" borderId="35" xfId="0" applyFont="1" applyBorder="1" applyAlignment="1">
      <alignment vertical="center"/>
    </xf>
    <xf numFmtId="0" fontId="2" fillId="0" borderId="21" xfId="0" applyFont="1" applyBorder="1" applyAlignment="1">
      <alignment vertical="center" wrapText="1"/>
    </xf>
    <xf numFmtId="0" fontId="3" fillId="0" borderId="3" xfId="0" applyFont="1" applyBorder="1" applyAlignment="1">
      <alignment horizontal="center" vertical="center" wrapText="1"/>
    </xf>
    <xf numFmtId="0" fontId="2" fillId="0" borderId="36" xfId="0" applyFont="1" applyBorder="1" applyAlignment="1">
      <alignment horizontal="center" vertical="center"/>
    </xf>
    <xf numFmtId="0" fontId="2" fillId="0" borderId="37" xfId="0" applyFont="1" applyBorder="1" applyAlignment="1">
      <alignment horizontal="center" vertical="center"/>
    </xf>
    <xf numFmtId="0" fontId="2" fillId="0" borderId="38" xfId="0" applyFont="1" applyBorder="1" applyAlignment="1">
      <alignment horizontal="center" vertical="center"/>
    </xf>
    <xf numFmtId="0" fontId="2" fillId="0" borderId="39" xfId="0" applyFont="1" applyBorder="1" applyAlignment="1">
      <alignment horizontal="center" vertical="center"/>
    </xf>
    <xf numFmtId="0" fontId="2" fillId="0" borderId="40" xfId="0" applyFont="1" applyBorder="1" applyAlignment="1">
      <alignment horizontal="center" vertical="center"/>
    </xf>
    <xf numFmtId="0" fontId="2" fillId="0" borderId="41" xfId="0" applyFont="1" applyBorder="1" applyAlignment="1">
      <alignment horizontal="center" vertical="center"/>
    </xf>
    <xf numFmtId="0" fontId="2" fillId="0" borderId="42" xfId="0" applyFont="1" applyBorder="1" applyAlignment="1">
      <alignment horizontal="center" vertical="center"/>
    </xf>
    <xf numFmtId="0" fontId="2" fillId="0" borderId="43" xfId="0" applyFont="1" applyBorder="1" applyAlignment="1">
      <alignment horizontal="center" vertical="center"/>
    </xf>
    <xf numFmtId="0" fontId="1" fillId="0" borderId="39" xfId="0" applyFont="1" applyBorder="1" applyAlignment="1">
      <alignment vertical="center"/>
    </xf>
    <xf numFmtId="0" fontId="1" fillId="0" borderId="40" xfId="0" applyFont="1" applyBorder="1"/>
    <xf numFmtId="0" fontId="0" fillId="0" borderId="39" xfId="0" applyBorder="1"/>
    <xf numFmtId="0" fontId="0" fillId="0" borderId="41" xfId="0" applyBorder="1"/>
    <xf numFmtId="0" fontId="3" fillId="0" borderId="44" xfId="0" applyFont="1" applyBorder="1" applyAlignment="1">
      <alignment horizontal="center" vertical="center" wrapText="1"/>
    </xf>
    <xf numFmtId="0" fontId="3" fillId="0" borderId="37" xfId="0" applyFont="1" applyBorder="1" applyAlignment="1">
      <alignment horizontal="center" vertical="center" wrapText="1"/>
    </xf>
    <xf numFmtId="0" fontId="3" fillId="0" borderId="37" xfId="0" applyFont="1" applyBorder="1" applyAlignment="1">
      <alignment horizontal="center" vertical="center"/>
    </xf>
    <xf numFmtId="0" fontId="3" fillId="0" borderId="38" xfId="0" applyFont="1" applyBorder="1" applyAlignment="1">
      <alignment horizontal="center" vertical="center" wrapText="1"/>
    </xf>
    <xf numFmtId="0" fontId="22" fillId="2" borderId="38" xfId="0" applyFont="1" applyFill="1" applyBorder="1" applyAlignment="1">
      <alignment horizontal="centerContinuous"/>
    </xf>
    <xf numFmtId="0" fontId="0" fillId="2" borderId="39" xfId="0" applyFill="1" applyBorder="1" applyAlignment="1">
      <alignment horizontal="center"/>
    </xf>
    <xf numFmtId="0" fontId="0" fillId="2" borderId="0" xfId="0" applyFill="1" applyAlignment="1">
      <alignment horizontal="center"/>
    </xf>
    <xf numFmtId="0" fontId="0" fillId="2" borderId="40" xfId="0" applyFill="1" applyBorder="1" applyAlignment="1">
      <alignment horizontal="center"/>
    </xf>
    <xf numFmtId="0" fontId="0" fillId="2" borderId="41" xfId="0" applyFill="1" applyBorder="1" applyAlignment="1">
      <alignment horizontal="center"/>
    </xf>
    <xf numFmtId="0" fontId="0" fillId="2" borderId="42" xfId="0" applyFill="1" applyBorder="1" applyAlignment="1">
      <alignment horizontal="center"/>
    </xf>
    <xf numFmtId="0" fontId="0" fillId="2" borderId="43" xfId="0" applyFill="1" applyBorder="1" applyAlignment="1">
      <alignment horizontal="center"/>
    </xf>
    <xf numFmtId="0" fontId="22" fillId="2" borderId="41" xfId="0" applyFont="1" applyFill="1" applyBorder="1" applyAlignment="1">
      <alignment horizontal="center"/>
    </xf>
    <xf numFmtId="0" fontId="22" fillId="2" borderId="42" xfId="0" applyFont="1" applyFill="1" applyBorder="1" applyAlignment="1">
      <alignment horizontal="center"/>
    </xf>
    <xf numFmtId="0" fontId="22" fillId="2" borderId="43" xfId="0" applyFont="1" applyFill="1" applyBorder="1" applyAlignment="1">
      <alignment horizontal="center"/>
    </xf>
    <xf numFmtId="0" fontId="22" fillId="2" borderId="36" xfId="0" applyFont="1" applyFill="1" applyBorder="1" applyAlignment="1">
      <alignment horizontal="centerContinuous"/>
    </xf>
    <xf numFmtId="0" fontId="18" fillId="0" borderId="0" xfId="0" applyFont="1"/>
    <xf numFmtId="0" fontId="7" fillId="0" borderId="1" xfId="0" applyFont="1" applyBorder="1" applyAlignment="1">
      <alignment horizontal="center" vertical="center"/>
    </xf>
    <xf numFmtId="0" fontId="7" fillId="0" borderId="19" xfId="0" applyFont="1" applyBorder="1" applyAlignment="1">
      <alignment horizontal="center" vertical="center"/>
    </xf>
    <xf numFmtId="0" fontId="11" fillId="0" borderId="19" xfId="0" applyFont="1" applyBorder="1" applyAlignment="1">
      <alignment horizontal="center" vertical="center"/>
    </xf>
    <xf numFmtId="0" fontId="11" fillId="0" borderId="19" xfId="0" applyFont="1" applyBorder="1" applyAlignment="1">
      <alignment horizontal="center" wrapText="1"/>
    </xf>
    <xf numFmtId="0" fontId="7" fillId="0" borderId="6" xfId="0" applyFont="1" applyBorder="1" applyAlignment="1">
      <alignment horizontal="center" vertical="center"/>
    </xf>
    <xf numFmtId="0" fontId="7" fillId="0" borderId="20" xfId="0" applyFont="1" applyBorder="1" applyAlignment="1">
      <alignment horizontal="center" vertical="center"/>
    </xf>
    <xf numFmtId="0" fontId="3" fillId="0" borderId="20" xfId="0" applyFont="1" applyBorder="1" applyAlignment="1">
      <alignment horizontal="center" vertical="center"/>
    </xf>
    <xf numFmtId="0" fontId="11" fillId="0" borderId="20" xfId="0" applyFont="1" applyBorder="1" applyAlignment="1">
      <alignment horizontal="center" vertical="center"/>
    </xf>
    <xf numFmtId="0" fontId="12" fillId="0" borderId="20" xfId="0" applyFont="1" applyBorder="1" applyAlignment="1">
      <alignment horizontal="center" wrapText="1"/>
    </xf>
    <xf numFmtId="0" fontId="17" fillId="0" borderId="45" xfId="0" applyFont="1" applyBorder="1" applyAlignment="1">
      <alignment horizontal="center"/>
    </xf>
    <xf numFmtId="0" fontId="17" fillId="0" borderId="6" xfId="0" applyFont="1" applyBorder="1" applyAlignment="1">
      <alignment horizontal="center"/>
    </xf>
    <xf numFmtId="0" fontId="17" fillId="0" borderId="20" xfId="0" applyFont="1" applyBorder="1" applyAlignment="1">
      <alignment horizontal="center"/>
    </xf>
    <xf numFmtId="0" fontId="17" fillId="0" borderId="20" xfId="0" applyFont="1" applyBorder="1" applyAlignment="1">
      <alignment wrapText="1"/>
    </xf>
    <xf numFmtId="0" fontId="0" fillId="0" borderId="11" xfId="0" applyBorder="1" applyAlignment="1">
      <alignment horizontal="center"/>
    </xf>
    <xf numFmtId="0" fontId="0" fillId="0" borderId="20" xfId="0" applyBorder="1" applyAlignment="1">
      <alignment horizontal="center"/>
    </xf>
    <xf numFmtId="0" fontId="0" fillId="0" borderId="7" xfId="0" applyBorder="1" applyAlignment="1">
      <alignment horizontal="center"/>
    </xf>
    <xf numFmtId="0" fontId="18" fillId="0" borderId="20" xfId="0" applyFont="1" applyBorder="1" applyAlignment="1">
      <alignment horizontal="center" wrapText="1"/>
    </xf>
    <xf numFmtId="0" fontId="18" fillId="0" borderId="7" xfId="0" applyFont="1" applyBorder="1" applyAlignment="1">
      <alignment horizontal="center" wrapText="1"/>
    </xf>
    <xf numFmtId="0" fontId="18" fillId="0" borderId="6" xfId="0" applyFont="1" applyBorder="1" applyAlignment="1">
      <alignment horizontal="center"/>
    </xf>
    <xf numFmtId="2" fontId="0" fillId="2" borderId="39" xfId="0" applyNumberFormat="1" applyFill="1" applyBorder="1" applyAlignment="1">
      <alignment horizontal="center"/>
    </xf>
    <xf numFmtId="11" fontId="0" fillId="2" borderId="40" xfId="0" applyNumberFormat="1" applyFill="1" applyBorder="1" applyAlignment="1">
      <alignment horizontal="center"/>
    </xf>
    <xf numFmtId="2" fontId="0" fillId="2" borderId="41" xfId="0" applyNumberFormat="1" applyFill="1" applyBorder="1" applyAlignment="1">
      <alignment horizontal="center"/>
    </xf>
    <xf numFmtId="11" fontId="0" fillId="2" borderId="43" xfId="0" applyNumberFormat="1" applyFill="1" applyBorder="1" applyAlignment="1">
      <alignment horizontal="center"/>
    </xf>
    <xf numFmtId="166" fontId="3" fillId="0" borderId="0" xfId="0" applyNumberFormat="1" applyFont="1" applyAlignment="1">
      <alignment horizontal="center" wrapText="1"/>
    </xf>
    <xf numFmtId="166" fontId="19" fillId="0" borderId="47" xfId="0" applyNumberFormat="1" applyFont="1" applyBorder="1" applyAlignment="1">
      <alignment horizontal="center"/>
    </xf>
    <xf numFmtId="166" fontId="12" fillId="0" borderId="35" xfId="0" applyNumberFormat="1" applyFont="1" applyBorder="1" applyAlignment="1">
      <alignment horizontal="center" wrapText="1"/>
    </xf>
    <xf numFmtId="166" fontId="12" fillId="0" borderId="23" xfId="0" applyNumberFormat="1" applyFont="1" applyBorder="1" applyAlignment="1">
      <alignment horizontal="center" wrapText="1"/>
    </xf>
    <xf numFmtId="0" fontId="18" fillId="0" borderId="0" xfId="0" applyFont="1" applyAlignment="1">
      <alignment horizontal="left"/>
    </xf>
    <xf numFmtId="0" fontId="0" fillId="0" borderId="0" xfId="0" applyAlignment="1">
      <alignment horizontal="left"/>
    </xf>
    <xf numFmtId="2" fontId="0" fillId="0" borderId="0" xfId="0" applyNumberFormat="1" applyAlignment="1">
      <alignment horizontal="left"/>
    </xf>
    <xf numFmtId="2" fontId="18" fillId="0" borderId="0" xfId="0" applyNumberFormat="1" applyFont="1" applyAlignment="1">
      <alignment horizontal="left"/>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29" xfId="0" applyFont="1" applyBorder="1" applyAlignment="1">
      <alignment horizontal="center" vertical="center"/>
    </xf>
    <xf numFmtId="0" fontId="3" fillId="0" borderId="3" xfId="0" applyFont="1" applyBorder="1" applyAlignment="1">
      <alignment horizontal="center" vertical="center"/>
    </xf>
    <xf numFmtId="0" fontId="3" fillId="0" borderId="26" xfId="0" applyFont="1" applyBorder="1" applyAlignment="1">
      <alignment horizontal="center" vertical="center"/>
    </xf>
    <xf numFmtId="0" fontId="18" fillId="0" borderId="46" xfId="0" applyFont="1" applyBorder="1" applyAlignment="1">
      <alignment horizontal="center" wrapText="1"/>
    </xf>
    <xf numFmtId="0" fontId="18" fillId="0" borderId="18" xfId="0" applyFont="1" applyBorder="1" applyAlignment="1">
      <alignment horizontal="center" wrapText="1"/>
    </xf>
    <xf numFmtId="0" fontId="18" fillId="0" borderId="22" xfId="0" applyFont="1" applyBorder="1" applyAlignment="1">
      <alignment horizontal="center" wrapText="1"/>
    </xf>
    <xf numFmtId="0" fontId="12" fillId="0" borderId="19" xfId="0" applyFont="1" applyBorder="1" applyAlignment="1">
      <alignment horizontal="center" vertical="center"/>
    </xf>
    <xf numFmtId="0" fontId="12" fillId="0" borderId="20" xfId="0" applyFont="1" applyBorder="1" applyAlignment="1">
      <alignment horizontal="center" vertical="center"/>
    </xf>
    <xf numFmtId="0" fontId="5" fillId="0" borderId="29" xfId="0" applyFont="1" applyBorder="1" applyAlignment="1">
      <alignment horizontal="center" vertical="center" wrapText="1"/>
    </xf>
    <xf numFmtId="0" fontId="5" fillId="0" borderId="26"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27" xfId="0" applyFont="1" applyBorder="1" applyAlignment="1">
      <alignment horizontal="center" vertical="center" wrapText="1"/>
    </xf>
    <xf numFmtId="0" fontId="4" fillId="0" borderId="17" xfId="0" applyFont="1" applyBorder="1" applyAlignment="1">
      <alignment horizontal="center" vertical="center" wrapText="1"/>
    </xf>
    <xf numFmtId="0" fontId="12" fillId="0" borderId="30" xfId="0" applyFont="1" applyBorder="1" applyAlignment="1">
      <alignment horizontal="center" vertical="center" wrapText="1"/>
    </xf>
    <xf numFmtId="0" fontId="13" fillId="0" borderId="31" xfId="0" applyFont="1" applyBorder="1" applyAlignment="1">
      <alignment horizontal="center" vertical="center" wrapText="1"/>
    </xf>
    <xf numFmtId="0" fontId="11" fillId="0" borderId="27" xfId="0" applyFont="1" applyBorder="1" applyAlignment="1">
      <alignment horizontal="center" vertical="center" wrapText="1"/>
    </xf>
    <xf numFmtId="0" fontId="7" fillId="0" borderId="17" xfId="0" applyFont="1" applyBorder="1" applyAlignment="1">
      <alignment horizontal="center" vertical="center" wrapText="1"/>
    </xf>
    <xf numFmtId="0" fontId="3" fillId="0" borderId="19" xfId="0" applyFont="1" applyBorder="1" applyAlignment="1">
      <alignment horizontal="center" vertical="center"/>
    </xf>
    <xf numFmtId="0" fontId="3" fillId="0" borderId="9" xfId="0" applyFont="1" applyBorder="1" applyAlignment="1">
      <alignment horizontal="center" vertical="center"/>
    </xf>
    <xf numFmtId="0" fontId="7" fillId="0" borderId="29" xfId="0" applyFont="1" applyBorder="1" applyAlignment="1">
      <alignment horizontal="center" vertical="center" wrapText="1"/>
    </xf>
    <xf numFmtId="0" fontId="7" fillId="0" borderId="12" xfId="0" applyFont="1" applyBorder="1" applyAlignment="1">
      <alignment horizontal="center" vertical="center" wrapText="1"/>
    </xf>
    <xf numFmtId="0" fontId="11" fillId="0" borderId="29" xfId="0" applyFont="1" applyBorder="1" applyAlignment="1">
      <alignment horizontal="center" vertical="center" wrapText="1"/>
    </xf>
    <xf numFmtId="0" fontId="3" fillId="0" borderId="9" xfId="0" applyFont="1" applyBorder="1" applyAlignment="1">
      <alignment horizontal="left" vertical="top" wrapText="1"/>
    </xf>
    <xf numFmtId="0" fontId="12" fillId="0" borderId="9" xfId="0" applyFont="1" applyBorder="1" applyAlignment="1">
      <alignment horizontal="left" vertical="top" wrapText="1"/>
    </xf>
    <xf numFmtId="0" fontId="12" fillId="0" borderId="29" xfId="0" applyFont="1" applyBorder="1" applyAlignment="1">
      <alignment horizontal="center" vertical="center"/>
    </xf>
    <xf numFmtId="0" fontId="12" fillId="0" borderId="3" xfId="0" applyFont="1" applyBorder="1" applyAlignment="1">
      <alignment horizontal="center" vertical="center"/>
    </xf>
    <xf numFmtId="0" fontId="12" fillId="0" borderId="26" xfId="0" applyFont="1" applyBorder="1" applyAlignment="1">
      <alignment horizontal="center" vertical="center"/>
    </xf>
    <xf numFmtId="166" fontId="19" fillId="0" borderId="3" xfId="0" applyNumberFormat="1" applyFont="1" applyBorder="1" applyAlignment="1">
      <alignment horizontal="center"/>
    </xf>
    <xf numFmtId="0" fontId="12" fillId="0" borderId="29" xfId="0" applyFont="1" applyBorder="1" applyAlignment="1">
      <alignment horizontal="center"/>
    </xf>
    <xf numFmtId="0" fontId="19" fillId="0" borderId="3" xfId="0" applyFont="1" applyBorder="1" applyAlignment="1">
      <alignment horizontal="center"/>
    </xf>
    <xf numFmtId="0" fontId="19" fillId="0" borderId="29" xfId="0" applyFont="1" applyBorder="1" applyAlignment="1">
      <alignment horizontal="center"/>
    </xf>
    <xf numFmtId="0" fontId="19" fillId="0" borderId="26" xfId="0" applyFont="1" applyBorder="1" applyAlignment="1">
      <alignment horizontal="center"/>
    </xf>
    <xf numFmtId="0" fontId="22" fillId="2" borderId="36" xfId="0" applyFont="1" applyFill="1" applyBorder="1" applyAlignment="1">
      <alignment horizontal="center"/>
    </xf>
    <xf numFmtId="0" fontId="22" fillId="2" borderId="38" xfId="0" applyFont="1" applyFill="1" applyBorder="1" applyAlignment="1">
      <alignment horizontal="center"/>
    </xf>
    <xf numFmtId="0" fontId="22" fillId="2" borderId="41" xfId="0" applyFont="1" applyFill="1" applyBorder="1" applyAlignment="1">
      <alignment horizontal="center"/>
    </xf>
    <xf numFmtId="0" fontId="22" fillId="2" borderId="37" xfId="0" applyFont="1" applyFill="1" applyBorder="1" applyAlignment="1">
      <alignment horizontal="center"/>
    </xf>
    <xf numFmtId="0" fontId="22" fillId="2" borderId="42" xfId="0" applyFont="1" applyFill="1" applyBorder="1" applyAlignment="1">
      <alignment horizontal="center"/>
    </xf>
    <xf numFmtId="0" fontId="22" fillId="2" borderId="43" xfId="0" applyFont="1" applyFill="1" applyBorder="1" applyAlignment="1">
      <alignment horizontal="center"/>
    </xf>
    <xf numFmtId="0" fontId="0" fillId="2" borderId="38" xfId="0" applyFill="1" applyBorder="1" applyAlignment="1">
      <alignment horizontal="center"/>
    </xf>
    <xf numFmtId="0" fontId="0" fillId="2" borderId="36" xfId="0" applyFill="1" applyBorder="1" applyAlignment="1">
      <alignment horizontal="center"/>
    </xf>
    <xf numFmtId="0" fontId="0" fillId="2" borderId="0" xfId="0" applyFill="1" applyBorder="1" applyAlignment="1">
      <alignment horizontal="center"/>
    </xf>
    <xf numFmtId="0" fontId="22" fillId="2" borderId="0" xfId="0" applyFont="1" applyFill="1" applyBorder="1" applyAlignment="1">
      <alignment horizontal="center"/>
    </xf>
    <xf numFmtId="0" fontId="22" fillId="2" borderId="40" xfId="0" applyFont="1" applyFill="1" applyBorder="1" applyAlignment="1">
      <alignment horizontal="center"/>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2C953A-F13A-3B43-9F2F-9DCD6062E907}">
  <dimension ref="A1:J15"/>
  <sheetViews>
    <sheetView zoomScale="120" zoomScaleNormal="120" workbookViewId="0">
      <selection activeCell="C4" sqref="C4:C15"/>
    </sheetView>
  </sheetViews>
  <sheetFormatPr defaultColWidth="11" defaultRowHeight="16"/>
  <cols>
    <col min="6" max="6" width="26" customWidth="1"/>
  </cols>
  <sheetData>
    <row r="1" spans="1:10" ht="16.5" thickBot="1">
      <c r="A1" s="15" t="s">
        <v>0</v>
      </c>
    </row>
    <row r="2" spans="1:10" ht="16.5" thickBot="1">
      <c r="A2" s="2"/>
      <c r="B2" s="3"/>
      <c r="C2" s="182" t="s">
        <v>1</v>
      </c>
      <c r="D2" s="183"/>
      <c r="E2" s="183"/>
      <c r="F2" s="184" t="s">
        <v>2</v>
      </c>
      <c r="G2" s="185"/>
      <c r="H2" s="185"/>
      <c r="I2" s="185"/>
      <c r="J2" s="186"/>
    </row>
    <row r="3" spans="1:10" ht="29.5" thickBot="1">
      <c r="A3" s="7" t="s">
        <v>3</v>
      </c>
      <c r="B3" s="8" t="s">
        <v>4</v>
      </c>
      <c r="C3" s="122" t="s">
        <v>5</v>
      </c>
      <c r="D3" s="122" t="s">
        <v>6</v>
      </c>
      <c r="E3" s="122" t="s">
        <v>7</v>
      </c>
      <c r="F3" s="135" t="s">
        <v>5</v>
      </c>
      <c r="G3" s="136" t="s">
        <v>8</v>
      </c>
      <c r="H3" s="136" t="s">
        <v>9</v>
      </c>
      <c r="I3" s="137" t="s">
        <v>10</v>
      </c>
      <c r="J3" s="138" t="s">
        <v>7</v>
      </c>
    </row>
    <row r="4" spans="1:10">
      <c r="A4" s="78" t="s">
        <v>11</v>
      </c>
      <c r="B4" s="10">
        <v>2015</v>
      </c>
      <c r="C4" s="123" t="s">
        <v>12</v>
      </c>
      <c r="D4" s="124">
        <v>85.8</v>
      </c>
      <c r="E4" s="125">
        <v>16.600000000000001</v>
      </c>
      <c r="F4" s="133" t="s">
        <v>1823</v>
      </c>
      <c r="G4" s="124">
        <v>8119</v>
      </c>
      <c r="H4" s="124">
        <v>103077</v>
      </c>
      <c r="I4" s="124">
        <v>86</v>
      </c>
      <c r="J4" s="125">
        <v>20.2</v>
      </c>
    </row>
    <row r="5" spans="1:10">
      <c r="A5" s="78" t="s">
        <v>13</v>
      </c>
      <c r="B5" s="10">
        <v>2019</v>
      </c>
      <c r="C5" s="126" t="s">
        <v>14</v>
      </c>
      <c r="D5" s="10">
        <v>83.4</v>
      </c>
      <c r="E5" s="127">
        <v>15.2</v>
      </c>
      <c r="F5" s="131"/>
      <c r="G5" s="1"/>
      <c r="H5" s="1"/>
      <c r="I5" s="1"/>
      <c r="J5" s="132"/>
    </row>
    <row r="6" spans="1:10">
      <c r="A6" s="78" t="s">
        <v>15</v>
      </c>
      <c r="B6" s="10">
        <v>2013</v>
      </c>
      <c r="C6" s="126" t="s">
        <v>16</v>
      </c>
      <c r="D6" s="10">
        <v>64.599999999999994</v>
      </c>
      <c r="E6" s="127">
        <v>6.3</v>
      </c>
      <c r="F6" s="131"/>
      <c r="G6" s="1"/>
      <c r="H6" s="1"/>
      <c r="I6" s="1"/>
      <c r="J6" s="132"/>
    </row>
    <row r="7" spans="1:10">
      <c r="A7" s="78" t="s">
        <v>17</v>
      </c>
      <c r="B7" s="10">
        <v>2014</v>
      </c>
      <c r="C7" s="126" t="s">
        <v>18</v>
      </c>
      <c r="D7" s="10">
        <v>85.2</v>
      </c>
      <c r="E7" s="127">
        <v>12.3</v>
      </c>
      <c r="F7" s="131"/>
      <c r="G7" s="1"/>
      <c r="H7" s="1"/>
      <c r="I7" s="1"/>
      <c r="J7" s="132"/>
    </row>
    <row r="8" spans="1:10">
      <c r="A8" s="78" t="s">
        <v>19</v>
      </c>
      <c r="B8" s="10">
        <v>2016</v>
      </c>
      <c r="C8" s="126" t="s">
        <v>20</v>
      </c>
      <c r="D8" s="10">
        <v>81.7</v>
      </c>
      <c r="E8" s="127">
        <v>9.1</v>
      </c>
      <c r="F8" s="131"/>
      <c r="G8" s="1"/>
      <c r="H8" s="1"/>
      <c r="I8" s="1"/>
      <c r="J8" s="132"/>
    </row>
    <row r="9" spans="1:10">
      <c r="A9" s="78" t="s">
        <v>21</v>
      </c>
      <c r="B9" s="10">
        <v>2017</v>
      </c>
      <c r="C9" s="126" t="s">
        <v>22</v>
      </c>
      <c r="D9" s="10">
        <v>72.3</v>
      </c>
      <c r="E9" s="127">
        <v>7.9</v>
      </c>
      <c r="F9" s="131"/>
      <c r="G9" s="1"/>
      <c r="H9" s="1"/>
      <c r="I9" s="1"/>
      <c r="J9" s="132"/>
    </row>
    <row r="10" spans="1:10">
      <c r="A10" s="78" t="s">
        <v>23</v>
      </c>
      <c r="B10" s="10">
        <v>2019</v>
      </c>
      <c r="C10" s="126" t="s">
        <v>24</v>
      </c>
      <c r="D10" s="10">
        <v>68.099999999999994</v>
      </c>
      <c r="E10" s="127">
        <v>5.9</v>
      </c>
      <c r="F10" s="131"/>
      <c r="G10" s="1"/>
      <c r="H10" s="1"/>
      <c r="I10" s="1"/>
      <c r="J10" s="132"/>
    </row>
    <row r="11" spans="1:10">
      <c r="A11" s="78" t="s">
        <v>1827</v>
      </c>
      <c r="B11" s="10">
        <v>2018</v>
      </c>
      <c r="C11" s="126" t="s">
        <v>25</v>
      </c>
      <c r="D11" s="10">
        <v>71.5</v>
      </c>
      <c r="E11" s="127">
        <v>8</v>
      </c>
      <c r="F11" s="131"/>
      <c r="G11" s="1"/>
      <c r="H11" s="1"/>
      <c r="I11" s="1"/>
      <c r="J11" s="132"/>
    </row>
    <row r="12" spans="1:10">
      <c r="A12" s="78" t="s">
        <v>26</v>
      </c>
      <c r="B12" s="10">
        <v>2018</v>
      </c>
      <c r="C12" s="126" t="s">
        <v>27</v>
      </c>
      <c r="D12" s="10">
        <v>87.8</v>
      </c>
      <c r="E12" s="127">
        <v>23.7</v>
      </c>
      <c r="F12" s="133" t="s">
        <v>1824</v>
      </c>
      <c r="G12" s="10">
        <v>5504</v>
      </c>
      <c r="H12" s="10">
        <v>127902</v>
      </c>
      <c r="I12" s="10">
        <v>87.4</v>
      </c>
      <c r="J12" s="127">
        <v>24.3</v>
      </c>
    </row>
    <row r="13" spans="1:10">
      <c r="A13" s="78" t="s">
        <v>28</v>
      </c>
      <c r="B13" s="10">
        <v>2018</v>
      </c>
      <c r="C13" s="126" t="s">
        <v>29</v>
      </c>
      <c r="D13" s="10">
        <v>76.7</v>
      </c>
      <c r="E13" s="127">
        <v>8</v>
      </c>
      <c r="F13" s="131"/>
      <c r="G13" s="1"/>
      <c r="H13" s="1"/>
      <c r="I13" s="1"/>
      <c r="J13" s="132"/>
    </row>
    <row r="14" spans="1:10">
      <c r="A14" s="78" t="s">
        <v>30</v>
      </c>
      <c r="B14" s="10">
        <v>2019</v>
      </c>
      <c r="C14" s="126" t="s">
        <v>31</v>
      </c>
      <c r="D14" s="10">
        <v>73.2</v>
      </c>
      <c r="E14" s="127">
        <v>7.5</v>
      </c>
      <c r="F14" s="131"/>
      <c r="G14" s="1"/>
      <c r="H14" s="1"/>
      <c r="I14" s="1"/>
      <c r="J14" s="132"/>
    </row>
    <row r="15" spans="1:10" ht="16.5" thickBot="1">
      <c r="A15" s="79" t="s">
        <v>32</v>
      </c>
      <c r="B15" s="13">
        <v>2018</v>
      </c>
      <c r="C15" s="128" t="s">
        <v>33</v>
      </c>
      <c r="D15" s="129">
        <v>86.2</v>
      </c>
      <c r="E15" s="130">
        <v>11.5</v>
      </c>
      <c r="F15" s="134" t="s">
        <v>1825</v>
      </c>
      <c r="G15" s="129">
        <v>8343</v>
      </c>
      <c r="H15" s="129">
        <v>119543</v>
      </c>
      <c r="I15" s="129">
        <v>89.7</v>
      </c>
      <c r="J15" s="130">
        <v>17.100000000000001</v>
      </c>
    </row>
  </sheetData>
  <mergeCells count="2">
    <mergeCell ref="C2:E2"/>
    <mergeCell ref="F2:J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A9A619-629B-F244-9ED8-58095C77865A}">
  <dimension ref="A1:G40"/>
  <sheetViews>
    <sheetView zoomScale="70" zoomScaleNormal="70" workbookViewId="0"/>
  </sheetViews>
  <sheetFormatPr defaultColWidth="11" defaultRowHeight="16"/>
  <cols>
    <col min="1" max="1" width="6.1640625" customWidth="1"/>
    <col min="2" max="7" width="16.33203125" style="4" customWidth="1"/>
  </cols>
  <sheetData>
    <row r="1" spans="1:7" ht="16.5" thickBot="1">
      <c r="A1" s="15" t="s">
        <v>1918</v>
      </c>
    </row>
    <row r="2" spans="1:7" ht="16.5" thickBot="1">
      <c r="A2" s="113" t="s">
        <v>1785</v>
      </c>
      <c r="B2" s="40" t="s">
        <v>1778</v>
      </c>
      <c r="C2" s="40" t="s">
        <v>1779</v>
      </c>
      <c r="D2" s="40" t="s">
        <v>1780</v>
      </c>
      <c r="E2" s="40" t="s">
        <v>1781</v>
      </c>
      <c r="F2" s="40" t="s">
        <v>1782</v>
      </c>
      <c r="G2" s="40" t="s">
        <v>940</v>
      </c>
    </row>
    <row r="3" spans="1:7" ht="16.5" thickBot="1">
      <c r="A3" s="114">
        <v>1</v>
      </c>
      <c r="B3" s="114">
        <v>169743</v>
      </c>
      <c r="C3" s="114">
        <v>3.1825083606955999</v>
      </c>
      <c r="D3" s="114">
        <v>2.8356313779755902</v>
      </c>
      <c r="E3" s="114" t="s">
        <v>835</v>
      </c>
      <c r="F3" s="114" t="s">
        <v>876</v>
      </c>
      <c r="G3" s="114" t="s">
        <v>180</v>
      </c>
    </row>
    <row r="4" spans="1:7" ht="16.5" thickBot="1">
      <c r="A4" s="114">
        <v>1</v>
      </c>
      <c r="B4" s="114">
        <v>358907</v>
      </c>
      <c r="C4" s="114">
        <v>4.4546817359423301</v>
      </c>
      <c r="D4" s="114">
        <v>5.07562903188912</v>
      </c>
      <c r="E4" s="114" t="s">
        <v>835</v>
      </c>
      <c r="F4" s="114" t="s">
        <v>876</v>
      </c>
      <c r="G4" s="114"/>
    </row>
    <row r="5" spans="1:7" ht="16.5" thickBot="1">
      <c r="A5" s="114">
        <v>3</v>
      </c>
      <c r="B5" s="114">
        <v>520365</v>
      </c>
      <c r="C5" s="114">
        <v>3.1715835447607099</v>
      </c>
      <c r="D5" s="114">
        <v>2.81927142999213</v>
      </c>
      <c r="E5" s="114" t="s">
        <v>867</v>
      </c>
      <c r="F5" s="114" t="s">
        <v>876</v>
      </c>
      <c r="G5" s="114" t="s">
        <v>1799</v>
      </c>
    </row>
    <row r="6" spans="1:7" ht="16.5" thickBot="1">
      <c r="A6" s="114">
        <v>7</v>
      </c>
      <c r="B6" s="114">
        <v>746377</v>
      </c>
      <c r="C6" s="114">
        <v>3.09498926560945</v>
      </c>
      <c r="D6" s="114">
        <v>2.7059307280865998</v>
      </c>
      <c r="E6" s="114" t="s">
        <v>867</v>
      </c>
      <c r="F6" s="114" t="s">
        <v>876</v>
      </c>
      <c r="G6" s="114" t="s">
        <v>1800</v>
      </c>
    </row>
    <row r="7" spans="1:7" ht="16.5" thickBot="1">
      <c r="A7" s="114">
        <v>8</v>
      </c>
      <c r="B7" s="114">
        <v>1293894</v>
      </c>
      <c r="C7" s="114">
        <v>2.9761580375954702</v>
      </c>
      <c r="D7" s="114">
        <v>2.5347891107040601</v>
      </c>
      <c r="E7" s="114" t="s">
        <v>876</v>
      </c>
      <c r="F7" s="114" t="s">
        <v>867</v>
      </c>
      <c r="G7" s="114"/>
    </row>
    <row r="8" spans="1:7" ht="16.5" thickBot="1">
      <c r="A8" s="114">
        <v>8</v>
      </c>
      <c r="B8" s="114">
        <v>1293895</v>
      </c>
      <c r="C8" s="114">
        <v>2.9761580375954702</v>
      </c>
      <c r="D8" s="114">
        <v>2.5347891107040601</v>
      </c>
      <c r="E8" s="114" t="s">
        <v>835</v>
      </c>
      <c r="F8" s="114" t="s">
        <v>876</v>
      </c>
      <c r="G8" s="114"/>
    </row>
    <row r="9" spans="1:7" ht="16.5" thickBot="1">
      <c r="A9" s="114">
        <v>8</v>
      </c>
      <c r="B9" s="114">
        <v>1293400</v>
      </c>
      <c r="C9" s="114">
        <v>3.0218483655963402</v>
      </c>
      <c r="D9" s="114">
        <v>2.5999174962865101</v>
      </c>
      <c r="E9" s="114" t="s">
        <v>876</v>
      </c>
      <c r="F9" s="114" t="s">
        <v>867</v>
      </c>
      <c r="G9" s="114"/>
    </row>
    <row r="10" spans="1:7" ht="16.5" thickBot="1">
      <c r="A10" s="114">
        <v>9</v>
      </c>
      <c r="B10" s="114">
        <v>2074512</v>
      </c>
      <c r="C10" s="114">
        <v>3.40054767197624</v>
      </c>
      <c r="D10" s="114">
        <v>3.1723011995670198</v>
      </c>
      <c r="E10" s="114" t="s">
        <v>835</v>
      </c>
      <c r="F10" s="114" t="s">
        <v>876</v>
      </c>
      <c r="G10" s="114"/>
    </row>
    <row r="11" spans="1:7" ht="16.5" thickBot="1">
      <c r="A11" s="114">
        <v>10</v>
      </c>
      <c r="B11" s="114">
        <v>601547</v>
      </c>
      <c r="C11" s="114">
        <v>3.6072934654524298</v>
      </c>
      <c r="D11" s="114">
        <v>3.5094689562285</v>
      </c>
      <c r="E11" s="114" t="s">
        <v>876</v>
      </c>
      <c r="F11" s="114" t="s">
        <v>867</v>
      </c>
      <c r="G11" s="114"/>
    </row>
    <row r="12" spans="1:7" ht="16.5" thickBot="1">
      <c r="A12" s="114">
        <v>11</v>
      </c>
      <c r="B12" s="114">
        <v>1224003</v>
      </c>
      <c r="C12" s="114">
        <v>-2.9789880182905502</v>
      </c>
      <c r="D12" s="114">
        <v>2.5387985775922601</v>
      </c>
      <c r="E12" s="114" t="s">
        <v>835</v>
      </c>
      <c r="F12" s="114" t="s">
        <v>870</v>
      </c>
      <c r="G12" s="114"/>
    </row>
    <row r="13" spans="1:7" ht="16.5" thickBot="1">
      <c r="A13" s="114">
        <v>11</v>
      </c>
      <c r="B13" s="114">
        <v>1213119</v>
      </c>
      <c r="C13" s="114">
        <v>-3.0142865758202202</v>
      </c>
      <c r="D13" s="114">
        <v>2.5890804924209001</v>
      </c>
      <c r="E13" s="114" t="s">
        <v>867</v>
      </c>
      <c r="F13" s="114" t="s">
        <v>835</v>
      </c>
      <c r="G13" s="114"/>
    </row>
    <row r="14" spans="1:7" ht="16.5" thickBot="1">
      <c r="A14" s="114">
        <v>11</v>
      </c>
      <c r="B14" s="114">
        <v>907343</v>
      </c>
      <c r="C14" s="114">
        <v>-3.1223514485066102</v>
      </c>
      <c r="D14" s="114">
        <v>2.7461470052424302</v>
      </c>
      <c r="E14" s="114" t="s">
        <v>835</v>
      </c>
      <c r="F14" s="114" t="s">
        <v>876</v>
      </c>
      <c r="G14" s="114"/>
    </row>
    <row r="15" spans="1:7" ht="16.5" thickBot="1">
      <c r="A15" s="114">
        <v>11</v>
      </c>
      <c r="B15" s="114">
        <v>1098316</v>
      </c>
      <c r="C15" s="114">
        <v>3.1687573335226098</v>
      </c>
      <c r="D15" s="114">
        <v>2.81504705688296</v>
      </c>
      <c r="E15" s="114" t="s">
        <v>867</v>
      </c>
      <c r="F15" s="114" t="s">
        <v>870</v>
      </c>
      <c r="G15" s="114"/>
    </row>
    <row r="16" spans="1:7" ht="16.5" thickBot="1">
      <c r="A16" s="114">
        <v>11</v>
      </c>
      <c r="B16" s="114">
        <v>1314335</v>
      </c>
      <c r="C16" s="114">
        <v>-3.2357092448087399</v>
      </c>
      <c r="D16" s="114">
        <v>2.91599273795189</v>
      </c>
      <c r="E16" s="114" t="s">
        <v>867</v>
      </c>
      <c r="F16" s="114" t="s">
        <v>870</v>
      </c>
      <c r="G16" s="114" t="s">
        <v>1801</v>
      </c>
    </row>
    <row r="17" spans="1:7" ht="16.5" thickBot="1">
      <c r="A17" s="114">
        <v>11</v>
      </c>
      <c r="B17" s="114">
        <v>1314336</v>
      </c>
      <c r="C17" s="114">
        <v>-3.2357092448087399</v>
      </c>
      <c r="D17" s="114">
        <v>2.91599273795189</v>
      </c>
      <c r="E17" s="114" t="s">
        <v>867</v>
      </c>
      <c r="F17" s="114" t="s">
        <v>870</v>
      </c>
      <c r="G17" s="114"/>
    </row>
    <row r="18" spans="1:7" ht="16.5" thickBot="1">
      <c r="A18" s="114">
        <v>11</v>
      </c>
      <c r="B18" s="114">
        <v>1210656</v>
      </c>
      <c r="C18" s="114">
        <v>-3.2381370553083699</v>
      </c>
      <c r="D18" s="114">
        <v>2.9196874577161598</v>
      </c>
      <c r="E18" s="114" t="s">
        <v>835</v>
      </c>
      <c r="F18" s="114" t="s">
        <v>870</v>
      </c>
      <c r="G18" s="114"/>
    </row>
    <row r="19" spans="1:7" ht="16.5" thickBot="1">
      <c r="A19" s="114">
        <v>11</v>
      </c>
      <c r="B19" s="114">
        <v>201412</v>
      </c>
      <c r="C19" s="114">
        <v>3.2481551660077601</v>
      </c>
      <c r="D19" s="114">
        <v>2.93495869495968</v>
      </c>
      <c r="E19" s="114" t="s">
        <v>876</v>
      </c>
      <c r="F19" s="114" t="s">
        <v>867</v>
      </c>
      <c r="G19" s="114" t="s">
        <v>1802</v>
      </c>
    </row>
    <row r="20" spans="1:7" ht="16.5" thickBot="1">
      <c r="A20" s="114">
        <v>11</v>
      </c>
      <c r="B20" s="114">
        <v>1004565</v>
      </c>
      <c r="C20" s="114">
        <v>-3.3610763498898102</v>
      </c>
      <c r="D20" s="114">
        <v>3.10991804937031</v>
      </c>
      <c r="E20" s="114" t="s">
        <v>835</v>
      </c>
      <c r="F20" s="114" t="s">
        <v>870</v>
      </c>
      <c r="G20" s="114"/>
    </row>
    <row r="21" spans="1:7" ht="16.5" thickBot="1">
      <c r="A21" s="114">
        <v>11</v>
      </c>
      <c r="B21" s="114">
        <v>1400130</v>
      </c>
      <c r="C21" s="114">
        <v>-3.36492855000796</v>
      </c>
      <c r="D21" s="114">
        <v>3.1159783187572199</v>
      </c>
      <c r="E21" s="114" t="s">
        <v>876</v>
      </c>
      <c r="F21" s="114" t="s">
        <v>835</v>
      </c>
      <c r="G21" s="114"/>
    </row>
    <row r="22" spans="1:7" ht="16.5" thickBot="1">
      <c r="A22" s="114">
        <v>11</v>
      </c>
      <c r="B22" s="114">
        <v>1217955</v>
      </c>
      <c r="C22" s="114">
        <v>-3.4614808194934601</v>
      </c>
      <c r="D22" s="114">
        <v>3.2698539721452899</v>
      </c>
      <c r="E22" s="114" t="s">
        <v>867</v>
      </c>
      <c r="F22" s="114" t="s">
        <v>870</v>
      </c>
      <c r="G22" s="114" t="s">
        <v>1783</v>
      </c>
    </row>
    <row r="23" spans="1:7" ht="16.5" thickBot="1">
      <c r="A23" s="114">
        <v>11</v>
      </c>
      <c r="B23" s="114">
        <v>875269</v>
      </c>
      <c r="C23" s="114">
        <v>-3.4623634276978699</v>
      </c>
      <c r="D23" s="114">
        <v>3.2712781668100401</v>
      </c>
      <c r="E23" s="114" t="s">
        <v>867</v>
      </c>
      <c r="F23" s="114" t="s">
        <v>870</v>
      </c>
      <c r="G23" s="114" t="s">
        <v>1798</v>
      </c>
    </row>
    <row r="24" spans="1:7" ht="16.5" thickBot="1">
      <c r="A24" s="114">
        <v>11</v>
      </c>
      <c r="B24" s="114">
        <v>1168577</v>
      </c>
      <c r="C24" s="114">
        <v>3.51488147407761</v>
      </c>
      <c r="D24" s="114">
        <v>3.3565963842280402</v>
      </c>
      <c r="E24" s="114" t="s">
        <v>835</v>
      </c>
      <c r="F24" s="114" t="s">
        <v>870</v>
      </c>
      <c r="G24" s="114"/>
    </row>
    <row r="25" spans="1:7" ht="16.5" thickBot="1">
      <c r="A25" s="114">
        <v>12</v>
      </c>
      <c r="B25" s="114">
        <v>1165190</v>
      </c>
      <c r="C25" s="114">
        <v>-2.9548124491820098</v>
      </c>
      <c r="D25" s="114">
        <v>2.50465109991723</v>
      </c>
      <c r="E25" s="114" t="s">
        <v>835</v>
      </c>
      <c r="F25" s="114" t="s">
        <v>876</v>
      </c>
      <c r="G25" s="114" t="s">
        <v>1784</v>
      </c>
    </row>
    <row r="26" spans="1:7" ht="16.5" thickBot="1">
      <c r="A26" s="114">
        <v>12</v>
      </c>
      <c r="B26" s="114">
        <v>1503283</v>
      </c>
      <c r="C26" s="114">
        <v>3.0919616604167901</v>
      </c>
      <c r="D26" s="114">
        <v>2.7014994593958499</v>
      </c>
      <c r="E26" s="114" t="s">
        <v>835</v>
      </c>
      <c r="F26" s="114" t="s">
        <v>870</v>
      </c>
      <c r="G26" s="114"/>
    </row>
    <row r="27" spans="1:7" ht="16.5" thickBot="1">
      <c r="A27" s="114">
        <v>13</v>
      </c>
      <c r="B27" s="114">
        <v>518253</v>
      </c>
      <c r="C27" s="114">
        <v>-2.9716188708829998</v>
      </c>
      <c r="D27" s="114">
        <v>2.5283648445186602</v>
      </c>
      <c r="E27" s="114" t="s">
        <v>870</v>
      </c>
      <c r="F27" s="114" t="s">
        <v>835</v>
      </c>
      <c r="G27" s="114" t="s">
        <v>1803</v>
      </c>
    </row>
    <row r="28" spans="1:7" ht="16.5" thickBot="1">
      <c r="A28" s="114">
        <v>13</v>
      </c>
      <c r="B28" s="114">
        <v>1287079</v>
      </c>
      <c r="C28" s="114">
        <v>2.97630248490383</v>
      </c>
      <c r="D28" s="114">
        <v>2.53499368287991</v>
      </c>
      <c r="E28" s="114" t="s">
        <v>867</v>
      </c>
      <c r="F28" s="114" t="s">
        <v>870</v>
      </c>
      <c r="G28" s="114" t="s">
        <v>1804</v>
      </c>
    </row>
    <row r="29" spans="1:7" ht="16.5" thickBot="1">
      <c r="A29" s="114">
        <v>13</v>
      </c>
      <c r="B29" s="114">
        <v>596691</v>
      </c>
      <c r="C29" s="114">
        <v>3.0226148807528102</v>
      </c>
      <c r="D29" s="114">
        <v>2.6010172989856701</v>
      </c>
      <c r="E29" s="114" t="s">
        <v>867</v>
      </c>
      <c r="F29" s="114" t="s">
        <v>876</v>
      </c>
      <c r="G29" s="114"/>
    </row>
    <row r="30" spans="1:7" ht="16.5" thickBot="1">
      <c r="A30" s="114">
        <v>13</v>
      </c>
      <c r="B30" s="114">
        <v>1293534</v>
      </c>
      <c r="C30" s="114">
        <v>-3.06480873884423</v>
      </c>
      <c r="D30" s="114">
        <v>2.6619237060266498</v>
      </c>
      <c r="E30" s="114" t="s">
        <v>876</v>
      </c>
      <c r="F30" s="114" t="s">
        <v>835</v>
      </c>
      <c r="G30" s="114" t="s">
        <v>1804</v>
      </c>
    </row>
    <row r="31" spans="1:7" ht="16.5" thickBot="1">
      <c r="A31" s="114">
        <v>13</v>
      </c>
      <c r="B31" s="114">
        <v>555728</v>
      </c>
      <c r="C31" s="114">
        <v>-3.07612368688598</v>
      </c>
      <c r="D31" s="114">
        <v>2.6783791358621798</v>
      </c>
      <c r="E31" s="114" t="s">
        <v>835</v>
      </c>
      <c r="F31" s="114" t="s">
        <v>870</v>
      </c>
      <c r="G31" s="114"/>
    </row>
    <row r="32" spans="1:7" ht="16.5" thickBot="1">
      <c r="A32" s="114">
        <v>13</v>
      </c>
      <c r="B32" s="114">
        <v>1288799</v>
      </c>
      <c r="C32" s="114">
        <v>3.0840163398352698</v>
      </c>
      <c r="D32" s="114">
        <v>2.68988816391421</v>
      </c>
      <c r="E32" s="114" t="s">
        <v>867</v>
      </c>
      <c r="F32" s="114" t="s">
        <v>870</v>
      </c>
      <c r="G32" s="114" t="s">
        <v>1804</v>
      </c>
    </row>
    <row r="33" spans="1:7" ht="16.5" thickBot="1">
      <c r="A33" s="114">
        <v>13</v>
      </c>
      <c r="B33" s="114">
        <v>681988</v>
      </c>
      <c r="C33" s="114">
        <v>-3.1362048816308801</v>
      </c>
      <c r="D33" s="114">
        <v>2.7666241292512401</v>
      </c>
      <c r="E33" s="114" t="s">
        <v>870</v>
      </c>
      <c r="F33" s="114" t="s">
        <v>835</v>
      </c>
      <c r="G33" s="114" t="s">
        <v>1805</v>
      </c>
    </row>
    <row r="34" spans="1:7" ht="16.5" thickBot="1">
      <c r="A34" s="114">
        <v>13</v>
      </c>
      <c r="B34" s="114">
        <v>550350</v>
      </c>
      <c r="C34" s="114">
        <v>3.69041872791614</v>
      </c>
      <c r="D34" s="114">
        <v>3.6499745913205799</v>
      </c>
      <c r="E34" s="114" t="s">
        <v>870</v>
      </c>
      <c r="F34" s="114" t="s">
        <v>835</v>
      </c>
      <c r="G34" s="114"/>
    </row>
    <row r="35" spans="1:7" ht="16.5" thickBot="1">
      <c r="A35" s="114">
        <v>13</v>
      </c>
      <c r="B35" s="114">
        <v>764096</v>
      </c>
      <c r="C35" s="114">
        <v>-4.2389421122381696</v>
      </c>
      <c r="D35" s="114">
        <v>4.64863752278624</v>
      </c>
      <c r="E35" s="114" t="s">
        <v>867</v>
      </c>
      <c r="F35" s="114" t="s">
        <v>876</v>
      </c>
      <c r="G35" s="114" t="s">
        <v>1806</v>
      </c>
    </row>
    <row r="36" spans="1:7" ht="16.5" thickBot="1">
      <c r="A36" s="114">
        <v>14</v>
      </c>
      <c r="B36" s="114">
        <v>2626557</v>
      </c>
      <c r="C36" s="114">
        <v>2.9642818328861398</v>
      </c>
      <c r="D36" s="114">
        <v>2.5179983299412099</v>
      </c>
      <c r="E36" s="114" t="s">
        <v>870</v>
      </c>
      <c r="F36" s="114" t="s">
        <v>876</v>
      </c>
      <c r="G36" s="114" t="s">
        <v>1807</v>
      </c>
    </row>
    <row r="37" spans="1:7" ht="16.5" thickBot="1">
      <c r="A37" s="114">
        <v>14</v>
      </c>
      <c r="B37" s="114">
        <v>1655832</v>
      </c>
      <c r="C37" s="114">
        <v>-2.9845880927260402</v>
      </c>
      <c r="D37" s="114">
        <v>2.5467421860312802</v>
      </c>
      <c r="E37" s="114" t="s">
        <v>867</v>
      </c>
      <c r="F37" s="114" t="s">
        <v>876</v>
      </c>
      <c r="G37" s="114"/>
    </row>
    <row r="38" spans="1:7" ht="16.5" thickBot="1">
      <c r="A38" s="114">
        <v>14</v>
      </c>
      <c r="B38" s="114">
        <v>1317876</v>
      </c>
      <c r="C38" s="114">
        <v>-3.0388414534491299</v>
      </c>
      <c r="D38" s="114">
        <v>2.6243550316014699</v>
      </c>
      <c r="E38" s="114" t="s">
        <v>867</v>
      </c>
      <c r="F38" s="114" t="s">
        <v>870</v>
      </c>
      <c r="G38" s="114"/>
    </row>
    <row r="39" spans="1:7" ht="16.5" thickBot="1">
      <c r="A39" s="114">
        <v>14</v>
      </c>
      <c r="B39" s="114">
        <v>1317877</v>
      </c>
      <c r="C39" s="114">
        <v>-3.0388414534491299</v>
      </c>
      <c r="D39" s="114">
        <v>2.6243550316014699</v>
      </c>
      <c r="E39" s="114" t="s">
        <v>867</v>
      </c>
      <c r="F39" s="114" t="s">
        <v>870</v>
      </c>
      <c r="G39" s="114"/>
    </row>
    <row r="40" spans="1:7" ht="16.5" thickBot="1">
      <c r="A40" s="114">
        <v>14</v>
      </c>
      <c r="B40" s="114">
        <v>2737705</v>
      </c>
      <c r="C40" s="114">
        <v>3.23747871595637</v>
      </c>
      <c r="D40" s="114">
        <v>2.91868533893894</v>
      </c>
      <c r="E40" s="114" t="s">
        <v>867</v>
      </c>
      <c r="F40" s="114" t="s">
        <v>870</v>
      </c>
      <c r="G40" s="114" t="s">
        <v>180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D89D9A-F1AA-7B49-9ACA-948364E992FB}">
  <dimension ref="A1:F5"/>
  <sheetViews>
    <sheetView zoomScale="70" zoomScaleNormal="70" workbookViewId="0"/>
  </sheetViews>
  <sheetFormatPr defaultColWidth="11" defaultRowHeight="16"/>
  <cols>
    <col min="5" max="5" width="49" customWidth="1"/>
  </cols>
  <sheetData>
    <row r="1" spans="1:6" ht="16.5" thickBot="1">
      <c r="A1" s="15" t="s">
        <v>1919</v>
      </c>
    </row>
    <row r="2" spans="1:6" ht="16.5" thickBot="1">
      <c r="A2" s="113" t="s">
        <v>1785</v>
      </c>
      <c r="B2" s="115" t="s">
        <v>1786</v>
      </c>
      <c r="C2" s="115" t="s">
        <v>1787</v>
      </c>
      <c r="D2" s="115" t="s">
        <v>1788</v>
      </c>
      <c r="E2" s="116" t="s">
        <v>69</v>
      </c>
      <c r="F2" s="116" t="s">
        <v>70</v>
      </c>
    </row>
    <row r="3" spans="1:6" ht="66.900000000000006" customHeight="1" thickBot="1">
      <c r="A3" s="39">
        <v>11</v>
      </c>
      <c r="B3" s="39">
        <v>1150000</v>
      </c>
      <c r="C3" s="39">
        <v>1180000</v>
      </c>
      <c r="D3" s="39">
        <v>2.8959999999999999</v>
      </c>
      <c r="E3" s="39" t="s">
        <v>1809</v>
      </c>
      <c r="F3" s="39" t="s">
        <v>1810</v>
      </c>
    </row>
    <row r="4" spans="1:6" ht="63.9" customHeight="1" thickBot="1">
      <c r="A4" s="39">
        <v>11</v>
      </c>
      <c r="B4" s="39">
        <v>1200000</v>
      </c>
      <c r="C4" s="39">
        <v>1230000</v>
      </c>
      <c r="D4" s="39">
        <v>2.8290000000000002</v>
      </c>
      <c r="E4" s="39" t="s">
        <v>1789</v>
      </c>
      <c r="F4" s="39" t="s">
        <v>1811</v>
      </c>
    </row>
    <row r="5" spans="1:6" ht="66.900000000000006" customHeight="1"/>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0A4FE5-FDF8-BF42-B8D7-4EE0FEAF9C38}">
  <dimension ref="A1:F47"/>
  <sheetViews>
    <sheetView zoomScale="90" zoomScaleNormal="90" workbookViewId="0"/>
  </sheetViews>
  <sheetFormatPr defaultColWidth="11" defaultRowHeight="16"/>
  <cols>
    <col min="1" max="1" width="15.58203125" customWidth="1"/>
    <col min="2" max="3" width="10.83203125" style="37"/>
    <col min="4" max="4" width="10.83203125" style="51"/>
    <col min="5" max="5" width="10.83203125" style="37"/>
    <col min="6" max="6" width="15.5" style="37" customWidth="1"/>
  </cols>
  <sheetData>
    <row r="1" spans="1:6" ht="16.5" thickBot="1">
      <c r="A1" s="15" t="s">
        <v>1920</v>
      </c>
    </row>
    <row r="2" spans="1:6" ht="16.5" thickBot="1">
      <c r="A2" s="117" t="s">
        <v>1790</v>
      </c>
      <c r="B2" s="35" t="s">
        <v>1905</v>
      </c>
      <c r="C2" s="35" t="s">
        <v>1778</v>
      </c>
      <c r="D2" s="52" t="s">
        <v>1791</v>
      </c>
      <c r="E2" s="35" t="s">
        <v>1782</v>
      </c>
      <c r="F2" s="35" t="s">
        <v>1792</v>
      </c>
    </row>
    <row r="3" spans="1:6" ht="16.5" thickBot="1">
      <c r="A3" s="118" t="s">
        <v>330</v>
      </c>
      <c r="B3" s="36">
        <v>5</v>
      </c>
      <c r="C3" s="36">
        <v>1025014</v>
      </c>
      <c r="D3" s="53">
        <v>3.42093845423758</v>
      </c>
      <c r="E3" s="36" t="s">
        <v>876</v>
      </c>
      <c r="F3" s="36" t="s">
        <v>1793</v>
      </c>
    </row>
    <row r="4" spans="1:6" ht="16.5" thickBot="1">
      <c r="A4" s="118" t="s">
        <v>330</v>
      </c>
      <c r="B4" s="36">
        <v>5</v>
      </c>
      <c r="C4" s="36">
        <v>1026682</v>
      </c>
      <c r="D4" s="53">
        <v>3.0057463379982399</v>
      </c>
      <c r="E4" s="36" t="s">
        <v>876</v>
      </c>
      <c r="F4" s="36"/>
    </row>
    <row r="5" spans="1:6" ht="16.5" thickBot="1">
      <c r="A5" s="118" t="s">
        <v>330</v>
      </c>
      <c r="B5" s="36">
        <v>6</v>
      </c>
      <c r="C5" s="36">
        <v>209167</v>
      </c>
      <c r="D5" s="53">
        <v>2.9394906244339398</v>
      </c>
      <c r="E5" s="36" t="s">
        <v>870</v>
      </c>
      <c r="F5" s="36"/>
    </row>
    <row r="6" spans="1:6" ht="16.5" thickBot="1">
      <c r="A6" s="118" t="s">
        <v>330</v>
      </c>
      <c r="B6" s="36">
        <v>9</v>
      </c>
      <c r="C6" s="36">
        <v>338464</v>
      </c>
      <c r="D6" s="53">
        <v>-2.7859773598438502</v>
      </c>
      <c r="E6" s="36" t="s">
        <v>835</v>
      </c>
      <c r="F6" s="36" t="s">
        <v>1812</v>
      </c>
    </row>
    <row r="7" spans="1:6" ht="16.5" thickBot="1">
      <c r="A7" s="118" t="s">
        <v>330</v>
      </c>
      <c r="B7" s="36">
        <v>9</v>
      </c>
      <c r="C7" s="36">
        <v>1737958</v>
      </c>
      <c r="D7" s="53">
        <v>2.6425049655011601</v>
      </c>
      <c r="E7" s="36" t="s">
        <v>835</v>
      </c>
      <c r="F7" s="36" t="s">
        <v>1796</v>
      </c>
    </row>
    <row r="8" spans="1:6" ht="16.5" thickBot="1">
      <c r="A8" s="118" t="s">
        <v>330</v>
      </c>
      <c r="B8" s="36">
        <v>10</v>
      </c>
      <c r="C8" s="36">
        <v>184464</v>
      </c>
      <c r="D8" s="53">
        <v>-3.11996046216239</v>
      </c>
      <c r="E8" s="36" t="s">
        <v>867</v>
      </c>
      <c r="F8" s="36" t="s">
        <v>1797</v>
      </c>
    </row>
    <row r="9" spans="1:6" ht="16.5" thickBot="1">
      <c r="A9" s="118" t="s">
        <v>330</v>
      </c>
      <c r="B9" s="36">
        <v>10</v>
      </c>
      <c r="C9" s="36">
        <v>188490</v>
      </c>
      <c r="D9" s="53">
        <v>-3.0365449723554301</v>
      </c>
      <c r="E9" s="36" t="s">
        <v>870</v>
      </c>
      <c r="F9" s="36"/>
    </row>
    <row r="10" spans="1:6" ht="16.5" thickBot="1">
      <c r="A10" s="118" t="s">
        <v>330</v>
      </c>
      <c r="B10" s="36">
        <v>5</v>
      </c>
      <c r="C10" s="36">
        <v>1025014</v>
      </c>
      <c r="D10" s="53">
        <v>-3.42093845423758</v>
      </c>
      <c r="E10" s="36" t="s">
        <v>876</v>
      </c>
      <c r="F10" s="36" t="s">
        <v>1793</v>
      </c>
    </row>
    <row r="11" spans="1:6" ht="16.5" thickBot="1">
      <c r="A11" s="118" t="s">
        <v>330</v>
      </c>
      <c r="B11" s="36">
        <v>5</v>
      </c>
      <c r="C11" s="36">
        <v>1026682</v>
      </c>
      <c r="D11" s="53">
        <v>-3.0057463379982399</v>
      </c>
      <c r="E11" s="36" t="s">
        <v>876</v>
      </c>
      <c r="F11" s="36"/>
    </row>
    <row r="12" spans="1:6" ht="16.5" thickBot="1">
      <c r="A12" s="118" t="s">
        <v>330</v>
      </c>
      <c r="B12" s="36">
        <v>6</v>
      </c>
      <c r="C12" s="36">
        <v>209167</v>
      </c>
      <c r="D12" s="53">
        <v>-2.9394906244339398</v>
      </c>
      <c r="E12" s="38" t="s">
        <v>870</v>
      </c>
      <c r="F12" s="36"/>
    </row>
    <row r="13" spans="1:6" ht="16.5" thickBot="1">
      <c r="A13" s="118" t="s">
        <v>330</v>
      </c>
      <c r="B13" s="36">
        <v>9</v>
      </c>
      <c r="C13" s="36">
        <v>338464</v>
      </c>
      <c r="D13" s="53">
        <v>2.7859773598438502</v>
      </c>
      <c r="E13" s="36" t="s">
        <v>835</v>
      </c>
      <c r="F13" s="36" t="s">
        <v>1812</v>
      </c>
    </row>
    <row r="14" spans="1:6" ht="16.5" thickBot="1">
      <c r="A14" s="118" t="s">
        <v>330</v>
      </c>
      <c r="B14" s="36">
        <v>9</v>
      </c>
      <c r="C14" s="36">
        <v>1737958</v>
      </c>
      <c r="D14" s="53">
        <v>-2.6425049655011601</v>
      </c>
      <c r="E14" s="38" t="s">
        <v>835</v>
      </c>
      <c r="F14" s="36" t="s">
        <v>1796</v>
      </c>
    </row>
    <row r="15" spans="1:6" ht="16.5" thickBot="1">
      <c r="A15" s="118" t="s">
        <v>330</v>
      </c>
      <c r="B15" s="36">
        <v>10</v>
      </c>
      <c r="C15" s="36">
        <v>184464</v>
      </c>
      <c r="D15" s="53">
        <v>3.11996046216239</v>
      </c>
      <c r="E15" s="36" t="s">
        <v>867</v>
      </c>
      <c r="F15" s="36" t="s">
        <v>1797</v>
      </c>
    </row>
    <row r="16" spans="1:6" ht="16.5" thickBot="1">
      <c r="A16" s="118" t="s">
        <v>330</v>
      </c>
      <c r="B16" s="36">
        <v>10</v>
      </c>
      <c r="C16" s="36">
        <v>188490</v>
      </c>
      <c r="D16" s="53">
        <v>3.0365449723554301</v>
      </c>
      <c r="E16" s="36" t="s">
        <v>870</v>
      </c>
      <c r="F16" s="36"/>
    </row>
    <row r="17" spans="1:6" ht="16.5" thickBot="1">
      <c r="A17" s="118" t="s">
        <v>536</v>
      </c>
      <c r="B17" s="36">
        <v>12</v>
      </c>
      <c r="C17" s="36">
        <v>1871697</v>
      </c>
      <c r="D17" s="53">
        <v>-2.7801982007916202</v>
      </c>
      <c r="E17" s="36" t="s">
        <v>867</v>
      </c>
      <c r="F17" s="36" t="s">
        <v>1813</v>
      </c>
    </row>
    <row r="18" spans="1:6" ht="16.5" thickBot="1">
      <c r="A18" s="118" t="s">
        <v>536</v>
      </c>
      <c r="B18" s="36">
        <v>14</v>
      </c>
      <c r="C18" s="36">
        <v>1276035</v>
      </c>
      <c r="D18" s="53">
        <v>-3.4843234343599501</v>
      </c>
      <c r="E18" s="38" t="s">
        <v>876</v>
      </c>
      <c r="F18" s="36"/>
    </row>
    <row r="19" spans="1:6" ht="16.5" thickBot="1">
      <c r="A19" s="118" t="s">
        <v>635</v>
      </c>
      <c r="B19" s="36">
        <v>8</v>
      </c>
      <c r="C19" s="36">
        <v>889672</v>
      </c>
      <c r="D19" s="53">
        <v>-2.85864727576369</v>
      </c>
      <c r="E19" s="36" t="s">
        <v>876</v>
      </c>
      <c r="F19" s="36" t="s">
        <v>1794</v>
      </c>
    </row>
    <row r="20" spans="1:6" ht="16.5" thickBot="1">
      <c r="A20" s="118" t="s">
        <v>635</v>
      </c>
      <c r="B20" s="36">
        <v>8</v>
      </c>
      <c r="C20" s="36">
        <v>889676</v>
      </c>
      <c r="D20" s="53">
        <v>-2.85925439251531</v>
      </c>
      <c r="E20" s="36" t="s">
        <v>867</v>
      </c>
      <c r="F20" s="36" t="s">
        <v>1794</v>
      </c>
    </row>
    <row r="21" spans="1:6" ht="16.5" thickBot="1">
      <c r="A21" s="118" t="s">
        <v>635</v>
      </c>
      <c r="B21" s="36">
        <v>8</v>
      </c>
      <c r="C21" s="36">
        <v>889686</v>
      </c>
      <c r="D21" s="53">
        <v>-2.9480938872475702</v>
      </c>
      <c r="E21" s="36" t="s">
        <v>835</v>
      </c>
      <c r="F21" s="36" t="s">
        <v>1794</v>
      </c>
    </row>
    <row r="22" spans="1:6" ht="16.5" thickBot="1">
      <c r="A22" s="118" t="s">
        <v>635</v>
      </c>
      <c r="B22" s="36">
        <v>8</v>
      </c>
      <c r="C22" s="36">
        <v>889690</v>
      </c>
      <c r="D22" s="53">
        <v>-2.9465956049295099</v>
      </c>
      <c r="E22" s="36" t="s">
        <v>870</v>
      </c>
      <c r="F22" s="36" t="s">
        <v>1794</v>
      </c>
    </row>
    <row r="23" spans="1:6" ht="16.5" thickBot="1">
      <c r="A23" s="118" t="s">
        <v>683</v>
      </c>
      <c r="B23" s="36">
        <v>5</v>
      </c>
      <c r="C23" s="36">
        <v>1286146</v>
      </c>
      <c r="D23" s="53">
        <v>2.5878594885114001</v>
      </c>
      <c r="E23" s="36" t="s">
        <v>867</v>
      </c>
      <c r="F23" s="36"/>
    </row>
    <row r="24" spans="1:6" ht="16.5" thickBot="1">
      <c r="A24" s="118" t="s">
        <v>683</v>
      </c>
      <c r="B24" s="36">
        <v>6</v>
      </c>
      <c r="C24" s="36">
        <v>209167</v>
      </c>
      <c r="D24" s="53">
        <v>-3.0921867557926102</v>
      </c>
      <c r="E24" s="38" t="s">
        <v>870</v>
      </c>
      <c r="F24" s="36"/>
    </row>
    <row r="25" spans="1:6" ht="16.5" thickBot="1">
      <c r="A25" s="118" t="s">
        <v>683</v>
      </c>
      <c r="B25" s="36">
        <v>7</v>
      </c>
      <c r="C25" s="36">
        <v>448644</v>
      </c>
      <c r="D25" s="53">
        <v>-3.2837507804279902</v>
      </c>
      <c r="E25" s="36" t="s">
        <v>867</v>
      </c>
      <c r="F25" s="36" t="s">
        <v>1114</v>
      </c>
    </row>
    <row r="26" spans="1:6" ht="16.5" thickBot="1">
      <c r="A26" s="118" t="s">
        <v>683</v>
      </c>
      <c r="B26" s="36">
        <v>8</v>
      </c>
      <c r="C26" s="36">
        <v>354109</v>
      </c>
      <c r="D26" s="53">
        <v>-2.6107539676940901</v>
      </c>
      <c r="E26" s="36" t="s">
        <v>867</v>
      </c>
      <c r="F26" s="36" t="s">
        <v>1814</v>
      </c>
    </row>
    <row r="27" spans="1:6" ht="16.5" thickBot="1">
      <c r="A27" s="118" t="s">
        <v>683</v>
      </c>
      <c r="B27" s="36">
        <v>8</v>
      </c>
      <c r="C27" s="36">
        <v>889686</v>
      </c>
      <c r="D27" s="53">
        <v>-2.6053148814771498</v>
      </c>
      <c r="E27" s="36" t="s">
        <v>835</v>
      </c>
      <c r="F27" s="36" t="s">
        <v>1794</v>
      </c>
    </row>
    <row r="28" spans="1:6" ht="16.5" thickBot="1">
      <c r="A28" s="118" t="s">
        <v>683</v>
      </c>
      <c r="B28" s="36">
        <v>8</v>
      </c>
      <c r="C28" s="36">
        <v>889690</v>
      </c>
      <c r="D28" s="53">
        <v>-2.6053148814771498</v>
      </c>
      <c r="E28" s="38" t="s">
        <v>870</v>
      </c>
      <c r="F28" s="36" t="s">
        <v>1794</v>
      </c>
    </row>
    <row r="29" spans="1:6" ht="16.5" thickBot="1">
      <c r="A29" s="118" t="s">
        <v>683</v>
      </c>
      <c r="B29" s="36">
        <v>11</v>
      </c>
      <c r="C29" s="36">
        <v>1787841</v>
      </c>
      <c r="D29" s="53">
        <v>4.2821696890603196</v>
      </c>
      <c r="E29" s="36" t="s">
        <v>870</v>
      </c>
      <c r="F29" s="36" t="s">
        <v>1795</v>
      </c>
    </row>
    <row r="30" spans="1:6" ht="16.5" thickBot="1">
      <c r="A30" s="118" t="s">
        <v>683</v>
      </c>
      <c r="B30" s="36">
        <v>14</v>
      </c>
      <c r="C30" s="36">
        <v>791425</v>
      </c>
      <c r="D30" s="53">
        <v>-2.6543196061199801</v>
      </c>
      <c r="E30" s="36" t="s">
        <v>870</v>
      </c>
      <c r="F30" s="36"/>
    </row>
    <row r="31" spans="1:6" ht="16.5" thickBot="1">
      <c r="A31" s="118" t="s">
        <v>683</v>
      </c>
      <c r="B31" s="36">
        <v>14</v>
      </c>
      <c r="C31" s="36">
        <v>791428</v>
      </c>
      <c r="D31" s="53">
        <v>-2.65510177653091</v>
      </c>
      <c r="E31" s="38" t="s">
        <v>867</v>
      </c>
      <c r="F31" s="36"/>
    </row>
    <row r="32" spans="1:6" ht="16.5" thickBot="1">
      <c r="A32" s="118" t="s">
        <v>1815</v>
      </c>
      <c r="B32" s="36">
        <v>12</v>
      </c>
      <c r="C32" s="36">
        <v>1871697</v>
      </c>
      <c r="D32" s="53">
        <v>2.7801982007916202</v>
      </c>
      <c r="E32" s="36" t="s">
        <v>867</v>
      </c>
      <c r="F32" s="36" t="s">
        <v>1813</v>
      </c>
    </row>
    <row r="33" spans="1:6" ht="16.5" thickBot="1">
      <c r="A33" s="118" t="s">
        <v>1815</v>
      </c>
      <c r="B33" s="36">
        <v>14</v>
      </c>
      <c r="C33" s="36">
        <v>1276035</v>
      </c>
      <c r="D33" s="53">
        <v>3.4843234343599501</v>
      </c>
      <c r="E33" s="36" t="s">
        <v>876</v>
      </c>
      <c r="F33" s="36"/>
    </row>
    <row r="34" spans="1:6" ht="16.5" thickBot="1">
      <c r="A34" s="118" t="s">
        <v>1815</v>
      </c>
      <c r="B34" s="36">
        <v>8</v>
      </c>
      <c r="C34" s="36">
        <v>889672</v>
      </c>
      <c r="D34" s="53">
        <v>2.85864727576369</v>
      </c>
      <c r="E34" s="36" t="s">
        <v>876</v>
      </c>
      <c r="F34" s="36" t="s">
        <v>1794</v>
      </c>
    </row>
    <row r="35" spans="1:6" ht="16.5" thickBot="1">
      <c r="A35" s="118" t="s">
        <v>1815</v>
      </c>
      <c r="B35" s="36">
        <v>8</v>
      </c>
      <c r="C35" s="36">
        <v>889676</v>
      </c>
      <c r="D35" s="53">
        <v>2.85925439251531</v>
      </c>
      <c r="E35" s="38" t="s">
        <v>867</v>
      </c>
      <c r="F35" s="36" t="s">
        <v>1794</v>
      </c>
    </row>
    <row r="36" spans="1:6" ht="16.5" thickBot="1">
      <c r="A36" s="118" t="s">
        <v>1815</v>
      </c>
      <c r="B36" s="36">
        <v>8</v>
      </c>
      <c r="C36" s="36">
        <v>889686</v>
      </c>
      <c r="D36" s="53">
        <v>2.9480938872475702</v>
      </c>
      <c r="E36" s="36" t="s">
        <v>835</v>
      </c>
      <c r="F36" s="36" t="s">
        <v>1794</v>
      </c>
    </row>
    <row r="37" spans="1:6" ht="16.5" thickBot="1">
      <c r="A37" s="118" t="s">
        <v>1815</v>
      </c>
      <c r="B37" s="36">
        <v>8</v>
      </c>
      <c r="C37" s="36">
        <v>889690</v>
      </c>
      <c r="D37" s="53">
        <v>2.9465956049295099</v>
      </c>
      <c r="E37" s="36" t="s">
        <v>870</v>
      </c>
      <c r="F37" s="36" t="s">
        <v>1794</v>
      </c>
    </row>
    <row r="38" spans="1:6" ht="16.5" thickBot="1">
      <c r="A38" s="118" t="s">
        <v>1816</v>
      </c>
      <c r="B38" s="36">
        <v>5</v>
      </c>
      <c r="C38" s="36">
        <v>1286146</v>
      </c>
      <c r="D38" s="53">
        <v>-2.5878594885114001</v>
      </c>
      <c r="E38" s="38" t="s">
        <v>867</v>
      </c>
      <c r="F38" s="36"/>
    </row>
    <row r="39" spans="1:6" ht="16.5" thickBot="1">
      <c r="A39" s="118" t="s">
        <v>1816</v>
      </c>
      <c r="B39" s="36">
        <v>6</v>
      </c>
      <c r="C39" s="36">
        <v>209167</v>
      </c>
      <c r="D39" s="53">
        <v>3.0921867557926102</v>
      </c>
      <c r="E39" s="38" t="s">
        <v>870</v>
      </c>
      <c r="F39" s="36"/>
    </row>
    <row r="40" spans="1:6" ht="16.5" thickBot="1">
      <c r="A40" s="118" t="s">
        <v>1816</v>
      </c>
      <c r="B40" s="119">
        <v>7</v>
      </c>
      <c r="C40" s="119">
        <v>448644</v>
      </c>
      <c r="D40" s="119">
        <v>3.2837507804279902</v>
      </c>
      <c r="E40" s="119" t="s">
        <v>867</v>
      </c>
      <c r="F40" s="36" t="s">
        <v>1114</v>
      </c>
    </row>
    <row r="41" spans="1:6" ht="16.5" thickBot="1">
      <c r="A41" s="118" t="s">
        <v>1816</v>
      </c>
      <c r="B41" s="119">
        <v>8</v>
      </c>
      <c r="C41" s="119">
        <v>354109</v>
      </c>
      <c r="D41" s="119">
        <v>2.6107539676940901</v>
      </c>
      <c r="E41" s="119" t="s">
        <v>867</v>
      </c>
      <c r="F41" s="36" t="s">
        <v>1814</v>
      </c>
    </row>
    <row r="42" spans="1:6" ht="16.5" thickBot="1">
      <c r="A42" s="118" t="s">
        <v>1816</v>
      </c>
      <c r="B42" s="119">
        <v>8</v>
      </c>
      <c r="C42" s="119">
        <v>889686</v>
      </c>
      <c r="D42" s="119">
        <v>2.6053148814771498</v>
      </c>
      <c r="E42" s="119" t="s">
        <v>835</v>
      </c>
      <c r="F42" s="36" t="s">
        <v>1794</v>
      </c>
    </row>
    <row r="43" spans="1:6" ht="16.5" thickBot="1">
      <c r="A43" s="118" t="s">
        <v>1816</v>
      </c>
      <c r="B43" s="119">
        <v>8</v>
      </c>
      <c r="C43" s="119">
        <v>889690</v>
      </c>
      <c r="D43" s="119">
        <v>2.6053148814771498</v>
      </c>
      <c r="E43" s="119" t="s">
        <v>870</v>
      </c>
      <c r="F43" s="36" t="s">
        <v>1794</v>
      </c>
    </row>
    <row r="44" spans="1:6" ht="16.5" thickBot="1">
      <c r="A44" s="118" t="s">
        <v>1816</v>
      </c>
      <c r="B44" s="119">
        <v>11</v>
      </c>
      <c r="C44" s="119">
        <v>1787841</v>
      </c>
      <c r="D44" s="119">
        <v>-4.2821696890603196</v>
      </c>
      <c r="E44" s="119" t="s">
        <v>870</v>
      </c>
      <c r="F44" s="36" t="s">
        <v>1795</v>
      </c>
    </row>
    <row r="45" spans="1:6" ht="16.5" thickBot="1">
      <c r="A45" s="118" t="s">
        <v>1816</v>
      </c>
      <c r="B45" s="119">
        <v>14</v>
      </c>
      <c r="C45" s="119">
        <v>791425</v>
      </c>
      <c r="D45" s="119">
        <v>2.6543196061199801</v>
      </c>
      <c r="E45" s="119" t="s">
        <v>870</v>
      </c>
      <c r="F45" s="36"/>
    </row>
    <row r="46" spans="1:6" ht="16.5" thickBot="1">
      <c r="A46" s="118" t="s">
        <v>1816</v>
      </c>
      <c r="B46" s="119">
        <v>14</v>
      </c>
      <c r="C46" s="119">
        <v>791428</v>
      </c>
      <c r="D46" s="119">
        <v>2.65510177653091</v>
      </c>
      <c r="E46" s="119" t="s">
        <v>867</v>
      </c>
      <c r="F46" s="36"/>
    </row>
    <row r="47" spans="1:6">
      <c r="A47" s="120" t="s">
        <v>181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BFCA89-6056-4C35-9CA7-8960949E7AA1}">
  <dimension ref="A1:L4"/>
  <sheetViews>
    <sheetView workbookViewId="0"/>
  </sheetViews>
  <sheetFormatPr defaultRowHeight="16"/>
  <cols>
    <col min="6" max="6" width="33.9140625" customWidth="1"/>
    <col min="7" max="7" width="40" customWidth="1"/>
  </cols>
  <sheetData>
    <row r="1" spans="1:12" ht="16.5" thickBot="1">
      <c r="A1" s="15" t="s">
        <v>1921</v>
      </c>
    </row>
    <row r="2" spans="1:12" ht="16.5" thickBot="1">
      <c r="A2" s="113" t="s">
        <v>1818</v>
      </c>
      <c r="B2" s="113" t="s">
        <v>1785</v>
      </c>
      <c r="C2" s="115" t="s">
        <v>1786</v>
      </c>
      <c r="D2" s="115" t="s">
        <v>1787</v>
      </c>
      <c r="E2" s="115" t="s">
        <v>1791</v>
      </c>
      <c r="F2" s="116" t="s">
        <v>69</v>
      </c>
      <c r="G2" s="116" t="s">
        <v>70</v>
      </c>
    </row>
    <row r="3" spans="1:12" ht="145.5" thickBot="1">
      <c r="A3" s="121" t="s">
        <v>330</v>
      </c>
      <c r="B3" s="121">
        <v>5</v>
      </c>
      <c r="C3" s="121">
        <v>1010000</v>
      </c>
      <c r="D3" s="121">
        <v>1040000</v>
      </c>
      <c r="E3" s="121">
        <v>2.891</v>
      </c>
      <c r="F3" s="121" t="s">
        <v>1819</v>
      </c>
      <c r="G3" s="121" t="s">
        <v>1820</v>
      </c>
      <c r="L3" t="s">
        <v>1826</v>
      </c>
    </row>
    <row r="4" spans="1:12" ht="58.5" thickBot="1">
      <c r="A4" s="121" t="s">
        <v>330</v>
      </c>
      <c r="B4" s="121">
        <v>10</v>
      </c>
      <c r="C4" s="121">
        <v>180000</v>
      </c>
      <c r="D4" s="121">
        <v>200000</v>
      </c>
      <c r="E4" s="121">
        <v>2.6819999999999999</v>
      </c>
      <c r="F4" s="121" t="s">
        <v>1821</v>
      </c>
      <c r="G4" s="121" t="s">
        <v>182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817D0-5099-481E-9533-86FA565AE87C}">
  <dimension ref="A1:M27"/>
  <sheetViews>
    <sheetView tabSelected="1" zoomScale="50" zoomScaleNormal="50" workbookViewId="0">
      <selection activeCell="G13" sqref="G13"/>
    </sheetView>
  </sheetViews>
  <sheetFormatPr defaultRowHeight="16"/>
  <cols>
    <col min="1" max="1" width="18.9140625" customWidth="1"/>
    <col min="3" max="3" width="36.6640625" customWidth="1"/>
    <col min="4" max="5" width="21" customWidth="1"/>
    <col min="6" max="6" width="22" customWidth="1"/>
    <col min="7" max="7" width="22.83203125" customWidth="1"/>
    <col min="8" max="8" width="23.9140625" customWidth="1"/>
    <col min="9" max="9" width="27.4140625" customWidth="1"/>
    <col min="10" max="10" width="27.6640625" customWidth="1"/>
    <col min="11" max="11" width="23.08203125" customWidth="1"/>
    <col min="12" max="12" width="21.5" customWidth="1"/>
    <col min="13" max="13" width="24.6640625" customWidth="1"/>
  </cols>
  <sheetData>
    <row r="1" spans="1:13" ht="17">
      <c r="A1" s="150" t="s">
        <v>1922</v>
      </c>
    </row>
    <row r="2" spans="1:13" ht="16.25" customHeight="1">
      <c r="A2" s="217" t="s">
        <v>1785</v>
      </c>
      <c r="B2" s="220" t="s">
        <v>1778</v>
      </c>
      <c r="C2" s="218" t="s">
        <v>1832</v>
      </c>
      <c r="D2" s="217" t="s">
        <v>1833</v>
      </c>
      <c r="E2" s="218" t="s">
        <v>1910</v>
      </c>
      <c r="F2" s="149" t="s">
        <v>1834</v>
      </c>
      <c r="G2" s="139"/>
      <c r="H2" s="217" t="s">
        <v>1835</v>
      </c>
      <c r="I2" s="218"/>
      <c r="J2" s="217" t="s">
        <v>1836</v>
      </c>
      <c r="K2" s="218"/>
      <c r="L2" s="217" t="s">
        <v>1958</v>
      </c>
      <c r="M2" s="218"/>
    </row>
    <row r="3" spans="1:13">
      <c r="A3" s="219"/>
      <c r="B3" s="221"/>
      <c r="C3" s="222"/>
      <c r="D3" s="219"/>
      <c r="E3" s="222"/>
      <c r="F3" s="146" t="s">
        <v>1781</v>
      </c>
      <c r="G3" s="148" t="s">
        <v>1782</v>
      </c>
      <c r="H3" s="146" t="s">
        <v>1781</v>
      </c>
      <c r="I3" s="148" t="s">
        <v>1782</v>
      </c>
      <c r="J3" s="147" t="s">
        <v>1837</v>
      </c>
      <c r="K3" s="148" t="s">
        <v>1838</v>
      </c>
      <c r="L3" s="226" t="s">
        <v>1837</v>
      </c>
      <c r="M3" s="227" t="s">
        <v>1838</v>
      </c>
    </row>
    <row r="4" spans="1:13">
      <c r="A4" s="140" t="s">
        <v>1839</v>
      </c>
      <c r="B4" s="141">
        <v>836846</v>
      </c>
      <c r="C4" s="142" t="s">
        <v>1840</v>
      </c>
      <c r="D4" s="170">
        <v>0.85992199999999996</v>
      </c>
      <c r="E4" s="171">
        <v>3.0000000000000001E-3</v>
      </c>
      <c r="F4" s="140" t="s">
        <v>1841</v>
      </c>
      <c r="G4" s="142" t="s">
        <v>1842</v>
      </c>
      <c r="H4" s="140" t="s">
        <v>1843</v>
      </c>
      <c r="I4" s="142" t="s">
        <v>1844</v>
      </c>
      <c r="J4" s="141">
        <v>18</v>
      </c>
      <c r="K4" s="225">
        <v>1</v>
      </c>
      <c r="L4" s="224">
        <v>0</v>
      </c>
      <c r="M4" s="223">
        <v>2</v>
      </c>
    </row>
    <row r="5" spans="1:13">
      <c r="A5" s="140" t="s">
        <v>1845</v>
      </c>
      <c r="B5" s="141">
        <v>697248</v>
      </c>
      <c r="C5" s="142" t="s">
        <v>1846</v>
      </c>
      <c r="D5" s="170">
        <v>0.90223200000000003</v>
      </c>
      <c r="E5" s="171">
        <v>0</v>
      </c>
      <c r="F5" s="140" t="s">
        <v>1847</v>
      </c>
      <c r="G5" s="142" t="s">
        <v>1848</v>
      </c>
      <c r="H5" s="140" t="s">
        <v>1849</v>
      </c>
      <c r="I5" s="142" t="s">
        <v>1850</v>
      </c>
      <c r="J5" s="141">
        <v>0</v>
      </c>
      <c r="K5" s="225">
        <v>3</v>
      </c>
      <c r="L5" s="140">
        <v>23</v>
      </c>
      <c r="M5" s="142">
        <v>1</v>
      </c>
    </row>
    <row r="6" spans="1:13">
      <c r="A6" s="140" t="s">
        <v>1845</v>
      </c>
      <c r="B6" s="141">
        <v>697265</v>
      </c>
      <c r="C6" s="142" t="s">
        <v>1846</v>
      </c>
      <c r="D6" s="170">
        <v>0.89447200000000004</v>
      </c>
      <c r="E6" s="171">
        <v>2.9850746268656699E-3</v>
      </c>
      <c r="F6" s="140" t="s">
        <v>1851</v>
      </c>
      <c r="G6" s="142" t="s">
        <v>1852</v>
      </c>
      <c r="H6" s="140" t="s">
        <v>1853</v>
      </c>
      <c r="I6" s="142" t="s">
        <v>1854</v>
      </c>
      <c r="J6" s="141">
        <v>0</v>
      </c>
      <c r="K6" s="225">
        <v>3</v>
      </c>
      <c r="L6" s="140">
        <v>21</v>
      </c>
      <c r="M6" s="142">
        <v>1</v>
      </c>
    </row>
    <row r="7" spans="1:13">
      <c r="A7" s="140" t="s">
        <v>1855</v>
      </c>
      <c r="B7" s="141">
        <v>369392</v>
      </c>
      <c r="C7" s="142" t="s">
        <v>1856</v>
      </c>
      <c r="D7" s="170">
        <v>0.88527</v>
      </c>
      <c r="E7" s="171">
        <v>0</v>
      </c>
      <c r="F7" s="140" t="s">
        <v>1847</v>
      </c>
      <c r="G7" s="142" t="s">
        <v>1848</v>
      </c>
      <c r="H7" s="140" t="s">
        <v>1857</v>
      </c>
      <c r="I7" s="142" t="s">
        <v>1858</v>
      </c>
      <c r="J7" s="141">
        <v>0</v>
      </c>
      <c r="K7" s="225">
        <v>3</v>
      </c>
      <c r="L7" s="140">
        <v>30</v>
      </c>
      <c r="M7" s="142">
        <v>1</v>
      </c>
    </row>
    <row r="8" spans="1:13">
      <c r="A8" s="140" t="s">
        <v>1855</v>
      </c>
      <c r="B8" s="141">
        <v>375452</v>
      </c>
      <c r="C8" s="142" t="s">
        <v>1859</v>
      </c>
      <c r="D8" s="170">
        <v>0.87875999999999999</v>
      </c>
      <c r="E8" s="171">
        <v>0</v>
      </c>
      <c r="F8" s="140" t="s">
        <v>1847</v>
      </c>
      <c r="G8" s="142" t="s">
        <v>1848</v>
      </c>
      <c r="H8" s="140" t="s">
        <v>1857</v>
      </c>
      <c r="I8" s="142" t="s">
        <v>1858</v>
      </c>
      <c r="J8" s="141">
        <v>0</v>
      </c>
      <c r="K8" s="225">
        <v>3</v>
      </c>
      <c r="L8" s="140">
        <v>28</v>
      </c>
      <c r="M8" s="142">
        <v>1</v>
      </c>
    </row>
    <row r="9" spans="1:13">
      <c r="A9" s="140" t="s">
        <v>1860</v>
      </c>
      <c r="B9" s="141">
        <v>1945876</v>
      </c>
      <c r="C9" s="142" t="s">
        <v>1861</v>
      </c>
      <c r="D9" s="170">
        <v>0.96751900000000002</v>
      </c>
      <c r="E9" s="171">
        <v>0</v>
      </c>
      <c r="F9" s="140" t="s">
        <v>1847</v>
      </c>
      <c r="G9" s="142" t="s">
        <v>1862</v>
      </c>
      <c r="H9" s="140" t="s">
        <v>1863</v>
      </c>
      <c r="I9" s="142" t="s">
        <v>1864</v>
      </c>
      <c r="J9" s="141">
        <v>0</v>
      </c>
      <c r="K9" s="225">
        <v>3</v>
      </c>
      <c r="L9" s="140">
        <v>31</v>
      </c>
      <c r="M9" s="142">
        <v>0</v>
      </c>
    </row>
    <row r="10" spans="1:13">
      <c r="A10" s="140" t="s">
        <v>1860</v>
      </c>
      <c r="B10" s="141">
        <v>2986640</v>
      </c>
      <c r="C10" s="142" t="s">
        <v>1846</v>
      </c>
      <c r="D10" s="170">
        <v>0.86323099999999997</v>
      </c>
      <c r="E10" s="171">
        <v>0</v>
      </c>
      <c r="F10" s="140" t="s">
        <v>1847</v>
      </c>
      <c r="G10" s="142" t="s">
        <v>1862</v>
      </c>
      <c r="H10" s="140" t="s">
        <v>1857</v>
      </c>
      <c r="I10" s="142" t="s">
        <v>1865</v>
      </c>
      <c r="J10" s="141">
        <v>0</v>
      </c>
      <c r="K10" s="225">
        <v>3</v>
      </c>
      <c r="L10" s="140">
        <v>24</v>
      </c>
      <c r="M10" s="142">
        <v>1</v>
      </c>
    </row>
    <row r="11" spans="1:13">
      <c r="A11" s="140" t="s">
        <v>1866</v>
      </c>
      <c r="B11" s="141">
        <v>510478</v>
      </c>
      <c r="C11" s="142" t="s">
        <v>1867</v>
      </c>
      <c r="D11" s="170">
        <v>0.88240499999999999</v>
      </c>
      <c r="E11" s="171">
        <v>0</v>
      </c>
      <c r="F11" s="140" t="s">
        <v>1868</v>
      </c>
      <c r="G11" s="142" t="s">
        <v>1869</v>
      </c>
      <c r="H11" s="140" t="s">
        <v>1863</v>
      </c>
      <c r="I11" s="142" t="s">
        <v>1864</v>
      </c>
      <c r="J11" s="141">
        <v>1</v>
      </c>
      <c r="K11" s="225">
        <v>3</v>
      </c>
      <c r="L11" s="140">
        <v>27</v>
      </c>
      <c r="M11" s="142">
        <v>0</v>
      </c>
    </row>
    <row r="12" spans="1:13">
      <c r="A12" s="140" t="s">
        <v>1870</v>
      </c>
      <c r="B12" s="141">
        <v>699058</v>
      </c>
      <c r="C12" s="142" t="s">
        <v>1871</v>
      </c>
      <c r="D12" s="170">
        <v>0.85509400000000002</v>
      </c>
      <c r="E12" s="171">
        <v>0</v>
      </c>
      <c r="F12" s="140" t="s">
        <v>1847</v>
      </c>
      <c r="G12" s="142" t="s">
        <v>1862</v>
      </c>
      <c r="H12" s="140" t="s">
        <v>1872</v>
      </c>
      <c r="I12" s="142" t="s">
        <v>1873</v>
      </c>
      <c r="J12" s="141">
        <v>0</v>
      </c>
      <c r="K12" s="225">
        <v>4</v>
      </c>
      <c r="L12" s="140">
        <v>32</v>
      </c>
      <c r="M12" s="142">
        <v>2</v>
      </c>
    </row>
    <row r="13" spans="1:13">
      <c r="A13" s="140" t="s">
        <v>1874</v>
      </c>
      <c r="B13" s="141">
        <v>499978</v>
      </c>
      <c r="C13" s="142" t="s">
        <v>1959</v>
      </c>
      <c r="D13" s="170">
        <v>0.87243899999999996</v>
      </c>
      <c r="E13" s="171">
        <v>0</v>
      </c>
      <c r="F13" s="140" t="s">
        <v>1875</v>
      </c>
      <c r="G13" s="142" t="s">
        <v>1876</v>
      </c>
      <c r="H13" s="140" t="s">
        <v>1877</v>
      </c>
      <c r="I13" s="142" t="s">
        <v>1878</v>
      </c>
      <c r="J13" s="141">
        <v>0</v>
      </c>
      <c r="K13" s="225">
        <v>4</v>
      </c>
      <c r="L13" s="140">
        <v>25</v>
      </c>
      <c r="M13" s="142">
        <v>1</v>
      </c>
    </row>
    <row r="14" spans="1:13">
      <c r="A14" s="140" t="s">
        <v>1879</v>
      </c>
      <c r="B14" s="141">
        <v>556001</v>
      </c>
      <c r="C14" s="142" t="s">
        <v>1880</v>
      </c>
      <c r="D14" s="170">
        <v>0.92236899999999999</v>
      </c>
      <c r="E14" s="171">
        <v>0</v>
      </c>
      <c r="F14" s="140" t="s">
        <v>1847</v>
      </c>
      <c r="G14" s="142" t="s">
        <v>1848</v>
      </c>
      <c r="H14" s="140" t="s">
        <v>1881</v>
      </c>
      <c r="I14" s="142" t="s">
        <v>1882</v>
      </c>
      <c r="J14" s="141">
        <v>0</v>
      </c>
      <c r="K14" s="225">
        <v>4</v>
      </c>
      <c r="L14" s="140">
        <v>27</v>
      </c>
      <c r="M14" s="142">
        <v>1</v>
      </c>
    </row>
    <row r="15" spans="1:13">
      <c r="A15" s="140" t="s">
        <v>1879</v>
      </c>
      <c r="B15" s="141">
        <v>1078101</v>
      </c>
      <c r="C15" s="142" t="s">
        <v>1883</v>
      </c>
      <c r="D15" s="170">
        <v>0.92691500000000004</v>
      </c>
      <c r="E15" s="171">
        <v>0</v>
      </c>
      <c r="F15" s="140" t="s">
        <v>1847</v>
      </c>
      <c r="G15" s="142" t="s">
        <v>1852</v>
      </c>
      <c r="H15" s="140" t="s">
        <v>1881</v>
      </c>
      <c r="I15" s="142" t="s">
        <v>1878</v>
      </c>
      <c r="J15" s="141">
        <v>0</v>
      </c>
      <c r="K15" s="225">
        <v>4</v>
      </c>
      <c r="L15" s="140">
        <v>29</v>
      </c>
      <c r="M15" s="142">
        <v>1</v>
      </c>
    </row>
    <row r="16" spans="1:13">
      <c r="A16" s="140" t="s">
        <v>1884</v>
      </c>
      <c r="B16" s="141">
        <v>451136</v>
      </c>
      <c r="C16" s="142" t="s">
        <v>1846</v>
      </c>
      <c r="D16" s="170">
        <v>0.92236899999999999</v>
      </c>
      <c r="E16" s="171">
        <v>0</v>
      </c>
      <c r="F16" s="140" t="s">
        <v>1847</v>
      </c>
      <c r="G16" s="142" t="s">
        <v>1852</v>
      </c>
      <c r="H16" s="140" t="s">
        <v>1881</v>
      </c>
      <c r="I16" s="142" t="s">
        <v>1878</v>
      </c>
      <c r="J16" s="141">
        <v>0</v>
      </c>
      <c r="K16" s="225">
        <v>4</v>
      </c>
      <c r="L16" s="140">
        <v>27</v>
      </c>
      <c r="M16" s="142">
        <v>1</v>
      </c>
    </row>
    <row r="17" spans="1:13">
      <c r="A17" s="140" t="s">
        <v>1884</v>
      </c>
      <c r="B17" s="141">
        <v>957336</v>
      </c>
      <c r="C17" s="142" t="s">
        <v>1885</v>
      </c>
      <c r="D17" s="170">
        <v>0.92471099999999995</v>
      </c>
      <c r="E17" s="171">
        <v>0</v>
      </c>
      <c r="F17" s="140" t="s">
        <v>1851</v>
      </c>
      <c r="G17" s="142" t="s">
        <v>1852</v>
      </c>
      <c r="H17" s="140" t="s">
        <v>1877</v>
      </c>
      <c r="I17" s="142" t="s">
        <v>1878</v>
      </c>
      <c r="J17" s="141">
        <v>0</v>
      </c>
      <c r="K17" s="225">
        <v>4</v>
      </c>
      <c r="L17" s="140">
        <v>28</v>
      </c>
      <c r="M17" s="142">
        <v>1</v>
      </c>
    </row>
    <row r="18" spans="1:13">
      <c r="A18" s="140" t="s">
        <v>1855</v>
      </c>
      <c r="B18" s="141">
        <v>233560</v>
      </c>
      <c r="C18" s="142" t="s">
        <v>1886</v>
      </c>
      <c r="D18" s="170">
        <v>0.92236899999999999</v>
      </c>
      <c r="E18" s="171">
        <v>0</v>
      </c>
      <c r="F18" s="140" t="s">
        <v>1851</v>
      </c>
      <c r="G18" s="142" t="s">
        <v>1852</v>
      </c>
      <c r="H18" s="140" t="s">
        <v>1877</v>
      </c>
      <c r="I18" s="142" t="s">
        <v>1878</v>
      </c>
      <c r="J18" s="141">
        <v>0</v>
      </c>
      <c r="K18" s="225">
        <v>4</v>
      </c>
      <c r="L18" s="140">
        <v>27</v>
      </c>
      <c r="M18" s="142">
        <v>1</v>
      </c>
    </row>
    <row r="19" spans="1:13">
      <c r="A19" s="140" t="s">
        <v>1855</v>
      </c>
      <c r="B19" s="141">
        <v>1926528</v>
      </c>
      <c r="C19" s="142" t="s">
        <v>1887</v>
      </c>
      <c r="D19" s="170">
        <v>0.91987699999999994</v>
      </c>
      <c r="E19" s="171">
        <v>0</v>
      </c>
      <c r="F19" s="140" t="s">
        <v>1847</v>
      </c>
      <c r="G19" s="142" t="s">
        <v>1848</v>
      </c>
      <c r="H19" s="140" t="s">
        <v>1881</v>
      </c>
      <c r="I19" s="142" t="s">
        <v>1882</v>
      </c>
      <c r="J19" s="141">
        <v>0</v>
      </c>
      <c r="K19" s="225">
        <v>4</v>
      </c>
      <c r="L19" s="140">
        <v>26</v>
      </c>
      <c r="M19" s="142">
        <v>1</v>
      </c>
    </row>
    <row r="20" spans="1:13">
      <c r="A20" s="140" t="s">
        <v>1860</v>
      </c>
      <c r="B20" s="141">
        <v>2354810</v>
      </c>
      <c r="C20" s="142" t="s">
        <v>1888</v>
      </c>
      <c r="D20" s="170">
        <v>0.92899399999999999</v>
      </c>
      <c r="E20" s="171">
        <v>0</v>
      </c>
      <c r="F20" s="140" t="s">
        <v>1842</v>
      </c>
      <c r="G20" s="142" t="s">
        <v>1848</v>
      </c>
      <c r="H20" s="140" t="s">
        <v>1889</v>
      </c>
      <c r="I20" s="142" t="s">
        <v>1882</v>
      </c>
      <c r="J20" s="141">
        <v>0</v>
      </c>
      <c r="K20" s="225">
        <v>4</v>
      </c>
      <c r="L20" s="140">
        <v>30</v>
      </c>
      <c r="M20" s="142">
        <v>1</v>
      </c>
    </row>
    <row r="21" spans="1:13">
      <c r="A21" s="140" t="s">
        <v>1860</v>
      </c>
      <c r="B21" s="141">
        <v>2986827</v>
      </c>
      <c r="C21" s="142" t="s">
        <v>1890</v>
      </c>
      <c r="D21" s="170">
        <v>0.91133399999999998</v>
      </c>
      <c r="E21" s="171">
        <v>0</v>
      </c>
      <c r="F21" s="140" t="s">
        <v>1847</v>
      </c>
      <c r="G21" s="142" t="s">
        <v>1852</v>
      </c>
      <c r="H21" s="140" t="s">
        <v>1881</v>
      </c>
      <c r="I21" s="142" t="s">
        <v>1878</v>
      </c>
      <c r="J21" s="141">
        <v>0</v>
      </c>
      <c r="K21" s="225">
        <v>4</v>
      </c>
      <c r="L21" s="140">
        <v>23</v>
      </c>
      <c r="M21" s="142">
        <v>1</v>
      </c>
    </row>
    <row r="22" spans="1:13">
      <c r="A22" s="140" t="s">
        <v>1891</v>
      </c>
      <c r="B22" s="141">
        <v>602428</v>
      </c>
      <c r="C22" s="142" t="s">
        <v>1892</v>
      </c>
      <c r="D22" s="170">
        <v>0.92691500000000004</v>
      </c>
      <c r="E22" s="171">
        <v>0</v>
      </c>
      <c r="F22" s="140" t="s">
        <v>1847</v>
      </c>
      <c r="G22" s="142" t="s">
        <v>1848</v>
      </c>
      <c r="H22" s="140" t="s">
        <v>1881</v>
      </c>
      <c r="I22" s="142" t="s">
        <v>1882</v>
      </c>
      <c r="J22" s="141">
        <v>0</v>
      </c>
      <c r="K22" s="225">
        <v>4</v>
      </c>
      <c r="L22" s="140">
        <v>29</v>
      </c>
      <c r="M22" s="142">
        <v>1</v>
      </c>
    </row>
    <row r="23" spans="1:13">
      <c r="A23" s="140" t="s">
        <v>1839</v>
      </c>
      <c r="B23" s="141">
        <v>2301825</v>
      </c>
      <c r="C23" s="142" t="s">
        <v>1846</v>
      </c>
      <c r="D23" s="170">
        <v>1</v>
      </c>
      <c r="E23" s="171">
        <v>0</v>
      </c>
      <c r="F23" s="140" t="s">
        <v>1847</v>
      </c>
      <c r="G23" s="142" t="s">
        <v>1862</v>
      </c>
      <c r="H23" s="140" t="s">
        <v>1841</v>
      </c>
      <c r="I23" s="142" t="s">
        <v>1851</v>
      </c>
      <c r="J23" s="141">
        <v>0</v>
      </c>
      <c r="K23" s="225">
        <v>4</v>
      </c>
      <c r="L23" s="140">
        <v>25</v>
      </c>
      <c r="M23" s="142">
        <v>0</v>
      </c>
    </row>
    <row r="24" spans="1:13">
      <c r="A24" s="140" t="s">
        <v>1855</v>
      </c>
      <c r="B24" s="141">
        <v>1935247</v>
      </c>
      <c r="C24" s="142" t="s">
        <v>1893</v>
      </c>
      <c r="D24" s="170">
        <v>0.92761499999999997</v>
      </c>
      <c r="E24" s="171">
        <v>0</v>
      </c>
      <c r="F24" s="140" t="s">
        <v>1894</v>
      </c>
      <c r="G24" s="142" t="s">
        <v>1895</v>
      </c>
      <c r="H24" s="140" t="s">
        <v>1848</v>
      </c>
      <c r="I24" s="142" t="s">
        <v>1847</v>
      </c>
      <c r="J24" s="141">
        <v>1</v>
      </c>
      <c r="K24" s="225">
        <v>4</v>
      </c>
      <c r="L24" s="140">
        <v>24</v>
      </c>
      <c r="M24" s="142">
        <v>0</v>
      </c>
    </row>
    <row r="25" spans="1:13">
      <c r="A25" s="140" t="s">
        <v>1884</v>
      </c>
      <c r="B25" s="141">
        <v>687040</v>
      </c>
      <c r="C25" s="142" t="s">
        <v>1896</v>
      </c>
      <c r="D25" s="170">
        <v>0.876135</v>
      </c>
      <c r="E25" s="171">
        <v>0</v>
      </c>
      <c r="F25" s="140" t="s">
        <v>1897</v>
      </c>
      <c r="G25" s="142" t="s">
        <v>1898</v>
      </c>
      <c r="H25" s="140" t="s">
        <v>1841</v>
      </c>
      <c r="I25" s="142" t="s">
        <v>1899</v>
      </c>
      <c r="J25" s="141">
        <v>2</v>
      </c>
      <c r="K25" s="225">
        <v>4</v>
      </c>
      <c r="L25" s="140">
        <v>27</v>
      </c>
      <c r="M25" s="142">
        <v>0</v>
      </c>
    </row>
    <row r="26" spans="1:13">
      <c r="A26" s="140" t="s">
        <v>1855</v>
      </c>
      <c r="B26" s="141">
        <v>815506</v>
      </c>
      <c r="C26" s="142" t="s">
        <v>1900</v>
      </c>
      <c r="D26" s="170">
        <v>0.87214599999999998</v>
      </c>
      <c r="E26" s="171">
        <v>0</v>
      </c>
      <c r="F26" s="140" t="s">
        <v>1901</v>
      </c>
      <c r="G26" s="142" t="s">
        <v>1902</v>
      </c>
      <c r="H26" s="140" t="s">
        <v>1862</v>
      </c>
      <c r="I26" s="142" t="s">
        <v>1842</v>
      </c>
      <c r="J26" s="141">
        <v>2</v>
      </c>
      <c r="K26" s="225">
        <v>4</v>
      </c>
      <c r="L26" s="140">
        <v>26</v>
      </c>
      <c r="M26" s="142">
        <v>0</v>
      </c>
    </row>
    <row r="27" spans="1:13">
      <c r="A27" s="143" t="s">
        <v>1860</v>
      </c>
      <c r="B27" s="144">
        <v>1395066</v>
      </c>
      <c r="C27" s="145" t="s">
        <v>1846</v>
      </c>
      <c r="D27" s="172">
        <v>0.86333800000000005</v>
      </c>
      <c r="E27" s="173">
        <v>0</v>
      </c>
      <c r="F27" s="143" t="s">
        <v>1903</v>
      </c>
      <c r="G27" s="145" t="s">
        <v>1904</v>
      </c>
      <c r="H27" s="143" t="s">
        <v>1862</v>
      </c>
      <c r="I27" s="145" t="s">
        <v>1842</v>
      </c>
      <c r="J27" s="144">
        <v>2</v>
      </c>
      <c r="K27" s="144">
        <v>4</v>
      </c>
      <c r="L27" s="143">
        <v>24</v>
      </c>
      <c r="M27" s="145">
        <v>0</v>
      </c>
    </row>
  </sheetData>
  <mergeCells count="8">
    <mergeCell ref="L2:M2"/>
    <mergeCell ref="J2:K2"/>
    <mergeCell ref="A2:A3"/>
    <mergeCell ref="B2:B3"/>
    <mergeCell ref="C2:C3"/>
    <mergeCell ref="D2:D3"/>
    <mergeCell ref="H2:I2"/>
    <mergeCell ref="E2:E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0F9CBE-4E51-448A-8034-C29A3664AA2F}">
  <dimension ref="A1:G141"/>
  <sheetViews>
    <sheetView workbookViewId="0">
      <selection activeCell="D13" sqref="D13"/>
    </sheetView>
  </sheetViews>
  <sheetFormatPr defaultRowHeight="16"/>
  <cols>
    <col min="1" max="1" width="22.25" style="179" customWidth="1"/>
    <col min="2" max="3" width="8.6640625" style="179"/>
    <col min="4" max="4" width="28.6640625" style="180" customWidth="1"/>
    <col min="5" max="5" width="22.25" style="180" customWidth="1"/>
    <col min="6" max="6" width="18" style="180" customWidth="1"/>
    <col min="7" max="7" width="8.6640625" style="179"/>
  </cols>
  <sheetData>
    <row r="1" spans="1:7">
      <c r="A1" s="178" t="s">
        <v>1956</v>
      </c>
    </row>
    <row r="2" spans="1:7">
      <c r="A2" s="178" t="s">
        <v>1785</v>
      </c>
      <c r="B2" s="178" t="s">
        <v>1786</v>
      </c>
      <c r="C2" s="178" t="s">
        <v>1787</v>
      </c>
      <c r="D2" s="181" t="s">
        <v>12</v>
      </c>
      <c r="E2" s="181" t="s">
        <v>27</v>
      </c>
      <c r="F2" s="181" t="s">
        <v>33</v>
      </c>
      <c r="G2" s="178" t="s">
        <v>1955</v>
      </c>
    </row>
    <row r="3" spans="1:7">
      <c r="A3" s="179" t="s">
        <v>1923</v>
      </c>
      <c r="B3" s="179">
        <v>0</v>
      </c>
      <c r="C3" s="179">
        <v>10000</v>
      </c>
      <c r="D3" s="180">
        <v>0.37909999999999999</v>
      </c>
      <c r="E3" s="180">
        <v>1.5033000000000001</v>
      </c>
      <c r="F3" s="180">
        <v>0.51049999999999995</v>
      </c>
      <c r="G3" s="179" t="s">
        <v>27</v>
      </c>
    </row>
    <row r="4" spans="1:7">
      <c r="A4" s="179" t="s">
        <v>1923</v>
      </c>
      <c r="B4" s="179">
        <v>330000</v>
      </c>
      <c r="C4" s="179">
        <v>340000</v>
      </c>
      <c r="D4" s="180">
        <v>42.125099200000001</v>
      </c>
      <c r="E4" s="180">
        <v>113.57869719999999</v>
      </c>
      <c r="F4" s="180">
        <v>33.251598399999999</v>
      </c>
      <c r="G4" s="179" t="s">
        <v>27</v>
      </c>
    </row>
    <row r="5" spans="1:7">
      <c r="A5" s="179" t="s">
        <v>1923</v>
      </c>
      <c r="B5" s="179">
        <v>460000</v>
      </c>
      <c r="C5" s="179">
        <v>470000</v>
      </c>
      <c r="D5" s="180">
        <v>4.8470997999999996</v>
      </c>
      <c r="E5" s="180">
        <v>17.606599800000001</v>
      </c>
      <c r="F5" s="180">
        <v>2.9927999999999999</v>
      </c>
      <c r="G5" s="179" t="s">
        <v>27</v>
      </c>
    </row>
    <row r="6" spans="1:7">
      <c r="A6" s="179" t="s">
        <v>1923</v>
      </c>
      <c r="B6" s="179">
        <v>530000</v>
      </c>
      <c r="C6" s="179">
        <v>540000</v>
      </c>
      <c r="D6" s="180">
        <v>14.5136995</v>
      </c>
      <c r="E6" s="180">
        <v>48.371398900000003</v>
      </c>
      <c r="F6" s="180">
        <v>13.829400100000001</v>
      </c>
      <c r="G6" s="179" t="s">
        <v>27</v>
      </c>
    </row>
    <row r="7" spans="1:7">
      <c r="A7" s="179" t="s">
        <v>1923</v>
      </c>
      <c r="B7" s="179">
        <v>570000</v>
      </c>
      <c r="C7" s="179">
        <v>580000</v>
      </c>
      <c r="D7" s="180">
        <v>0.68920000000000003</v>
      </c>
      <c r="E7" s="180">
        <v>2.3215001000000002</v>
      </c>
      <c r="F7" s="180">
        <v>0.89900000000000002</v>
      </c>
      <c r="G7" s="179" t="s">
        <v>27</v>
      </c>
    </row>
    <row r="8" spans="1:7">
      <c r="A8" s="179" t="s">
        <v>1923</v>
      </c>
      <c r="B8" s="179">
        <v>580000</v>
      </c>
      <c r="C8" s="179">
        <v>590000</v>
      </c>
      <c r="D8" s="180">
        <v>3.4774001000000001</v>
      </c>
      <c r="E8" s="180">
        <v>16.1518002</v>
      </c>
      <c r="F8" s="180">
        <v>3.9681001</v>
      </c>
      <c r="G8" s="179" t="s">
        <v>27</v>
      </c>
    </row>
    <row r="9" spans="1:7">
      <c r="A9" s="179" t="s">
        <v>1923</v>
      </c>
      <c r="B9" s="179">
        <v>590000</v>
      </c>
      <c r="C9" s="179">
        <v>600000</v>
      </c>
      <c r="D9" s="180">
        <v>3.9913001000000001</v>
      </c>
      <c r="E9" s="180">
        <v>18.158800100000001</v>
      </c>
      <c r="F9" s="180">
        <v>6.8205999999999998</v>
      </c>
      <c r="G9" s="179" t="s">
        <v>27</v>
      </c>
    </row>
    <row r="10" spans="1:7">
      <c r="A10" s="179" t="s">
        <v>1923</v>
      </c>
      <c r="B10" s="179">
        <v>750000</v>
      </c>
      <c r="C10" s="179">
        <v>760000</v>
      </c>
      <c r="D10" s="180">
        <v>15.2737999</v>
      </c>
      <c r="E10" s="180">
        <v>40.3799019</v>
      </c>
      <c r="F10" s="180">
        <v>9.8521003999999994</v>
      </c>
      <c r="G10" s="179" t="s">
        <v>27</v>
      </c>
    </row>
    <row r="11" spans="1:7">
      <c r="A11" s="179" t="s">
        <v>1923</v>
      </c>
      <c r="B11" s="179">
        <v>810000</v>
      </c>
      <c r="C11" s="179">
        <v>816954</v>
      </c>
      <c r="D11" s="180">
        <v>0.45254529999999998</v>
      </c>
      <c r="E11" s="180">
        <v>1.3160771</v>
      </c>
      <c r="F11" s="180">
        <v>0.50575210000000004</v>
      </c>
      <c r="G11" s="179" t="s">
        <v>27</v>
      </c>
    </row>
    <row r="12" spans="1:7">
      <c r="A12" s="179" t="s">
        <v>1924</v>
      </c>
      <c r="B12" s="179">
        <v>20000</v>
      </c>
      <c r="C12" s="179">
        <v>30000</v>
      </c>
      <c r="D12" s="180">
        <v>2.0783999</v>
      </c>
      <c r="E12" s="180">
        <v>6.1388997999999999</v>
      </c>
      <c r="F12" s="180">
        <v>2.4158000999999998</v>
      </c>
      <c r="G12" s="179" t="s">
        <v>27</v>
      </c>
    </row>
    <row r="13" spans="1:7">
      <c r="A13" s="179" t="s">
        <v>1924</v>
      </c>
      <c r="B13" s="179">
        <v>80000</v>
      </c>
      <c r="C13" s="179">
        <v>90000</v>
      </c>
      <c r="D13" s="180">
        <v>115.5202026</v>
      </c>
      <c r="E13" s="180">
        <v>667.96197510000002</v>
      </c>
      <c r="F13" s="180">
        <v>128.0381927</v>
      </c>
      <c r="G13" s="179" t="s">
        <v>27</v>
      </c>
    </row>
    <row r="14" spans="1:7">
      <c r="A14" s="179" t="s">
        <v>1924</v>
      </c>
      <c r="B14" s="179">
        <v>90000</v>
      </c>
      <c r="C14" s="179">
        <v>100000</v>
      </c>
      <c r="D14" s="180">
        <v>65.080299400000001</v>
      </c>
      <c r="E14" s="180">
        <v>250.44850159999999</v>
      </c>
      <c r="F14" s="180">
        <v>46.168399800000003</v>
      </c>
      <c r="G14" s="179" t="s">
        <v>27</v>
      </c>
    </row>
    <row r="15" spans="1:7">
      <c r="A15" s="179" t="s">
        <v>1924</v>
      </c>
      <c r="B15" s="179">
        <v>120000</v>
      </c>
      <c r="C15" s="179">
        <v>130000</v>
      </c>
      <c r="D15" s="180">
        <v>0.3347</v>
      </c>
      <c r="E15" s="180">
        <v>0.97829999999999995</v>
      </c>
      <c r="F15" s="180">
        <v>0.2208</v>
      </c>
      <c r="G15" s="179" t="s">
        <v>27</v>
      </c>
    </row>
    <row r="16" spans="1:7">
      <c r="A16" s="179" t="s">
        <v>1924</v>
      </c>
      <c r="B16" s="179">
        <v>130000</v>
      </c>
      <c r="C16" s="179">
        <v>140000</v>
      </c>
      <c r="D16" s="180">
        <v>4.3377999999999997</v>
      </c>
      <c r="E16" s="180">
        <v>11.8100004</v>
      </c>
      <c r="F16" s="180">
        <v>2.3548998999999999</v>
      </c>
      <c r="G16" s="179" t="s">
        <v>27</v>
      </c>
    </row>
    <row r="17" spans="1:7">
      <c r="A17" s="179" t="s">
        <v>1924</v>
      </c>
      <c r="B17" s="179">
        <v>140000</v>
      </c>
      <c r="C17" s="179">
        <v>150000</v>
      </c>
      <c r="D17" s="180">
        <v>5.7929000999999998</v>
      </c>
      <c r="E17" s="180">
        <v>18.158700899999999</v>
      </c>
      <c r="F17" s="180">
        <v>5.5731000999999996</v>
      </c>
      <c r="G17" s="179" t="s">
        <v>27</v>
      </c>
    </row>
    <row r="18" spans="1:7">
      <c r="A18" s="179" t="s">
        <v>1924</v>
      </c>
      <c r="B18" s="179">
        <v>340000</v>
      </c>
      <c r="C18" s="179">
        <v>350000</v>
      </c>
      <c r="D18" s="180">
        <v>5.3204998999999997</v>
      </c>
      <c r="E18" s="180">
        <v>14.4264002</v>
      </c>
      <c r="F18" s="180">
        <v>4.4287000000000001</v>
      </c>
      <c r="G18" s="179" t="s">
        <v>27</v>
      </c>
    </row>
    <row r="19" spans="1:7">
      <c r="A19" s="179" t="s">
        <v>1924</v>
      </c>
      <c r="B19" s="179">
        <v>500000</v>
      </c>
      <c r="C19" s="179">
        <v>510000</v>
      </c>
      <c r="D19" s="180">
        <v>8.8570004000000004</v>
      </c>
      <c r="E19" s="180">
        <v>29.246200600000002</v>
      </c>
      <c r="F19" s="180">
        <v>9.4849996999999995</v>
      </c>
      <c r="G19" s="179" t="s">
        <v>27</v>
      </c>
    </row>
    <row r="20" spans="1:7">
      <c r="A20" s="179" t="s">
        <v>1924</v>
      </c>
      <c r="B20" s="179">
        <v>510000</v>
      </c>
      <c r="C20" s="179">
        <v>520000</v>
      </c>
      <c r="D20" s="180">
        <v>9.2735996000000007</v>
      </c>
      <c r="E20" s="180">
        <v>27.127399400000002</v>
      </c>
      <c r="F20" s="180">
        <v>8.9359999000000006</v>
      </c>
      <c r="G20" s="179" t="s">
        <v>27</v>
      </c>
    </row>
    <row r="21" spans="1:7">
      <c r="A21" s="179" t="s">
        <v>1925</v>
      </c>
      <c r="B21" s="179">
        <v>450000</v>
      </c>
      <c r="C21" s="179">
        <v>460000</v>
      </c>
      <c r="D21" s="180">
        <v>56.896099100000001</v>
      </c>
      <c r="E21" s="180">
        <v>142.82279969999999</v>
      </c>
      <c r="F21" s="180">
        <v>46.644901300000001</v>
      </c>
      <c r="G21" s="179" t="s">
        <v>27</v>
      </c>
    </row>
    <row r="22" spans="1:7">
      <c r="A22" s="179" t="s">
        <v>1925</v>
      </c>
      <c r="B22" s="179">
        <v>580000</v>
      </c>
      <c r="C22" s="179">
        <v>590000</v>
      </c>
      <c r="D22" s="180">
        <v>7.2259998000000003</v>
      </c>
      <c r="E22" s="180">
        <v>18.5473003</v>
      </c>
      <c r="F22" s="180">
        <v>7.0331001000000004</v>
      </c>
      <c r="G22" s="179" t="s">
        <v>27</v>
      </c>
    </row>
    <row r="23" spans="1:7">
      <c r="A23" s="179" t="s">
        <v>1926</v>
      </c>
      <c r="B23" s="179">
        <v>160000</v>
      </c>
      <c r="C23" s="179">
        <v>170000</v>
      </c>
      <c r="D23" s="180">
        <v>19.991500899999998</v>
      </c>
      <c r="E23" s="180">
        <v>52.134200999999997</v>
      </c>
      <c r="F23" s="180">
        <v>17.572599400000001</v>
      </c>
      <c r="G23" s="179" t="s">
        <v>27</v>
      </c>
    </row>
    <row r="24" spans="1:7">
      <c r="A24" s="179" t="s">
        <v>1926</v>
      </c>
      <c r="B24" s="179">
        <v>170000</v>
      </c>
      <c r="C24" s="179">
        <v>180000</v>
      </c>
      <c r="D24" s="180">
        <v>10.9612999</v>
      </c>
      <c r="E24" s="180">
        <v>37.983299299999999</v>
      </c>
      <c r="F24" s="180">
        <v>13.2470999</v>
      </c>
      <c r="G24" s="179" t="s">
        <v>27</v>
      </c>
    </row>
    <row r="25" spans="1:7">
      <c r="A25" s="179" t="s">
        <v>1926</v>
      </c>
      <c r="B25" s="179">
        <v>670000</v>
      </c>
      <c r="C25" s="179">
        <v>680000</v>
      </c>
      <c r="D25" s="180">
        <v>7.9972000000000003</v>
      </c>
      <c r="E25" s="180">
        <v>20.451999699999998</v>
      </c>
      <c r="F25" s="180">
        <v>6.3885002000000002</v>
      </c>
      <c r="G25" s="179" t="s">
        <v>27</v>
      </c>
    </row>
    <row r="26" spans="1:7">
      <c r="A26" s="179" t="s">
        <v>1927</v>
      </c>
      <c r="B26" s="179">
        <v>430000</v>
      </c>
      <c r="C26" s="179">
        <v>440000</v>
      </c>
      <c r="D26" s="180">
        <v>150.47689819999999</v>
      </c>
      <c r="E26" s="180">
        <v>48.155700699999997</v>
      </c>
      <c r="F26" s="180">
        <v>28.4106998</v>
      </c>
      <c r="G26" s="179" t="s">
        <v>12</v>
      </c>
    </row>
    <row r="27" spans="1:7">
      <c r="A27" s="179" t="s">
        <v>1927</v>
      </c>
      <c r="B27" s="179">
        <v>440000</v>
      </c>
      <c r="C27" s="179">
        <v>450000</v>
      </c>
      <c r="D27" s="180">
        <v>98.967498800000001</v>
      </c>
      <c r="E27" s="180">
        <v>24.2970009</v>
      </c>
      <c r="F27" s="180">
        <v>8.3874998000000005</v>
      </c>
      <c r="G27" s="179" t="s">
        <v>12</v>
      </c>
    </row>
    <row r="28" spans="1:7">
      <c r="A28" s="179" t="s">
        <v>1927</v>
      </c>
      <c r="B28" s="179">
        <v>450000</v>
      </c>
      <c r="C28" s="179">
        <v>460000</v>
      </c>
      <c r="D28" s="180">
        <v>112.76830289999999</v>
      </c>
      <c r="E28" s="180">
        <v>19.9344997</v>
      </c>
      <c r="F28" s="180">
        <v>8.5895995999999997</v>
      </c>
      <c r="G28" s="179" t="s">
        <v>12</v>
      </c>
    </row>
    <row r="29" spans="1:7">
      <c r="A29" s="179" t="s">
        <v>1927</v>
      </c>
      <c r="B29" s="179">
        <v>580000</v>
      </c>
      <c r="C29" s="179">
        <v>590000</v>
      </c>
      <c r="D29" s="180">
        <v>5.6622000000000003</v>
      </c>
      <c r="E29" s="180">
        <v>24.572000500000001</v>
      </c>
      <c r="F29" s="180">
        <v>8.5584001999999995</v>
      </c>
      <c r="G29" s="179" t="s">
        <v>27</v>
      </c>
    </row>
    <row r="30" spans="1:7">
      <c r="A30" s="179" t="s">
        <v>1927</v>
      </c>
      <c r="B30" s="179">
        <v>590000</v>
      </c>
      <c r="C30" s="179">
        <v>600000</v>
      </c>
      <c r="D30" s="180">
        <v>6.5483998999999997</v>
      </c>
      <c r="E30" s="180">
        <v>28.650100699999999</v>
      </c>
      <c r="F30" s="180">
        <v>10.3743</v>
      </c>
      <c r="G30" s="179" t="s">
        <v>27</v>
      </c>
    </row>
    <row r="31" spans="1:7">
      <c r="A31" s="179" t="s">
        <v>1927</v>
      </c>
      <c r="B31" s="179">
        <v>760000</v>
      </c>
      <c r="C31" s="179">
        <v>770000</v>
      </c>
      <c r="D31" s="180">
        <v>6.8892999000000001</v>
      </c>
      <c r="E31" s="180">
        <v>22.786899600000002</v>
      </c>
      <c r="F31" s="180">
        <v>7.9246001000000001</v>
      </c>
      <c r="G31" s="179" t="s">
        <v>27</v>
      </c>
    </row>
    <row r="32" spans="1:7">
      <c r="A32" s="179" t="s">
        <v>1927</v>
      </c>
      <c r="B32" s="179">
        <v>1150000</v>
      </c>
      <c r="C32" s="179">
        <v>1160000</v>
      </c>
      <c r="D32" s="180">
        <v>2.8601000000000001</v>
      </c>
      <c r="E32" s="180">
        <v>12.0788002</v>
      </c>
      <c r="F32" s="180">
        <v>3.0310999999999999</v>
      </c>
      <c r="G32" s="179" t="s">
        <v>27</v>
      </c>
    </row>
    <row r="33" spans="1:7">
      <c r="A33" s="179" t="s">
        <v>1927</v>
      </c>
      <c r="B33" s="179">
        <v>1250000</v>
      </c>
      <c r="C33" s="179">
        <v>1260000</v>
      </c>
      <c r="D33" s="180">
        <v>0.18770000000000001</v>
      </c>
      <c r="E33" s="180">
        <v>0.14430000000000001</v>
      </c>
      <c r="F33" s="180">
        <v>1.9539</v>
      </c>
      <c r="G33" s="179" t="s">
        <v>33</v>
      </c>
    </row>
    <row r="34" spans="1:7">
      <c r="A34" s="179" t="s">
        <v>1927</v>
      </c>
      <c r="B34" s="179">
        <v>1260000</v>
      </c>
      <c r="C34" s="179">
        <v>1261601</v>
      </c>
      <c r="D34" s="180">
        <v>2.49844E-2</v>
      </c>
      <c r="E34" s="180">
        <v>0.1830106</v>
      </c>
      <c r="F34" s="180">
        <v>0.79200499999999996</v>
      </c>
      <c r="G34" s="179" t="s">
        <v>33</v>
      </c>
    </row>
    <row r="35" spans="1:7">
      <c r="A35" s="179" t="s">
        <v>1928</v>
      </c>
      <c r="B35" s="179">
        <v>210000</v>
      </c>
      <c r="C35" s="179">
        <v>220000</v>
      </c>
      <c r="D35" s="180">
        <v>4.0170998999999998</v>
      </c>
      <c r="E35" s="180">
        <v>14.0207005</v>
      </c>
      <c r="F35" s="180">
        <v>5.3257998999999998</v>
      </c>
      <c r="G35" s="179" t="s">
        <v>27</v>
      </c>
    </row>
    <row r="36" spans="1:7">
      <c r="A36" s="179" t="s">
        <v>1928</v>
      </c>
      <c r="B36" s="179">
        <v>220000</v>
      </c>
      <c r="C36" s="179">
        <v>230000</v>
      </c>
      <c r="D36" s="180">
        <v>9.6714000999999996</v>
      </c>
      <c r="E36" s="180">
        <v>33.828701000000002</v>
      </c>
      <c r="F36" s="180">
        <v>12.953000100000001</v>
      </c>
      <c r="G36" s="179" t="s">
        <v>27</v>
      </c>
    </row>
    <row r="37" spans="1:7">
      <c r="A37" s="179" t="s">
        <v>1928</v>
      </c>
      <c r="B37" s="179">
        <v>450000</v>
      </c>
      <c r="C37" s="179">
        <v>460000</v>
      </c>
      <c r="D37" s="180">
        <v>48.534000399999996</v>
      </c>
      <c r="E37" s="180">
        <v>179.51330569999999</v>
      </c>
      <c r="F37" s="180">
        <v>23.0547009</v>
      </c>
      <c r="G37" s="179" t="s">
        <v>27</v>
      </c>
    </row>
    <row r="38" spans="1:7">
      <c r="A38" s="179" t="s">
        <v>1928</v>
      </c>
      <c r="B38" s="179">
        <v>640000</v>
      </c>
      <c r="C38" s="179">
        <v>650000</v>
      </c>
      <c r="D38" s="180">
        <v>5.6460999999999997</v>
      </c>
      <c r="E38" s="180">
        <v>14.645500200000001</v>
      </c>
      <c r="F38" s="180">
        <v>5.4166002000000004</v>
      </c>
      <c r="G38" s="179" t="s">
        <v>27</v>
      </c>
    </row>
    <row r="39" spans="1:7">
      <c r="A39" s="179" t="s">
        <v>1928</v>
      </c>
      <c r="B39" s="179">
        <v>940000</v>
      </c>
      <c r="C39" s="179">
        <v>950000</v>
      </c>
      <c r="D39" s="180">
        <v>0.49080000000000001</v>
      </c>
      <c r="E39" s="180">
        <v>1.6022000000000001</v>
      </c>
      <c r="F39" s="180">
        <v>0.43049999999999999</v>
      </c>
      <c r="G39" s="179" t="s">
        <v>27</v>
      </c>
    </row>
    <row r="40" spans="1:7">
      <c r="A40" s="179" t="s">
        <v>1928</v>
      </c>
      <c r="B40" s="179">
        <v>950000</v>
      </c>
      <c r="C40" s="179">
        <v>960000</v>
      </c>
      <c r="D40" s="180">
        <v>0.5373</v>
      </c>
      <c r="E40" s="180">
        <v>3.6492</v>
      </c>
      <c r="F40" s="180">
        <v>0.47549999999999998</v>
      </c>
      <c r="G40" s="179" t="s">
        <v>27</v>
      </c>
    </row>
    <row r="41" spans="1:7">
      <c r="A41" s="179" t="s">
        <v>1929</v>
      </c>
      <c r="B41" s="179">
        <v>130000</v>
      </c>
      <c r="C41" s="179">
        <v>140000</v>
      </c>
      <c r="D41" s="180">
        <v>14.7770004</v>
      </c>
      <c r="E41" s="180">
        <v>44.345401799999998</v>
      </c>
      <c r="F41" s="180">
        <v>10.1868</v>
      </c>
      <c r="G41" s="179" t="s">
        <v>27</v>
      </c>
    </row>
    <row r="42" spans="1:7">
      <c r="A42" s="179" t="s">
        <v>1929</v>
      </c>
      <c r="B42" s="179">
        <v>460000</v>
      </c>
      <c r="C42" s="179">
        <v>470000</v>
      </c>
      <c r="D42" s="180">
        <v>3.6849999000000002</v>
      </c>
      <c r="E42" s="180">
        <v>10.810999900000001</v>
      </c>
      <c r="F42" s="180">
        <v>4.1645998999999998</v>
      </c>
      <c r="G42" s="179" t="s">
        <v>27</v>
      </c>
    </row>
    <row r="43" spans="1:7">
      <c r="A43" s="179" t="s">
        <v>1929</v>
      </c>
      <c r="B43" s="179">
        <v>490000</v>
      </c>
      <c r="C43" s="179">
        <v>500000</v>
      </c>
      <c r="D43" s="180">
        <v>5.1526999</v>
      </c>
      <c r="E43" s="180">
        <v>19.142200500000001</v>
      </c>
      <c r="F43" s="180">
        <v>7.3807001000000003</v>
      </c>
      <c r="G43" s="179" t="s">
        <v>27</v>
      </c>
    </row>
    <row r="44" spans="1:7">
      <c r="A44" s="179" t="s">
        <v>1929</v>
      </c>
      <c r="B44" s="179">
        <v>520000</v>
      </c>
      <c r="C44" s="179">
        <v>530000</v>
      </c>
      <c r="D44" s="180">
        <v>27.731100099999999</v>
      </c>
      <c r="E44" s="180">
        <v>113.7983017</v>
      </c>
      <c r="F44" s="180">
        <v>22.058200800000002</v>
      </c>
      <c r="G44" s="179" t="s">
        <v>27</v>
      </c>
    </row>
    <row r="45" spans="1:7">
      <c r="A45" s="179" t="s">
        <v>1929</v>
      </c>
      <c r="B45" s="179">
        <v>590000</v>
      </c>
      <c r="C45" s="179">
        <v>600000</v>
      </c>
      <c r="D45" s="180">
        <v>10.851300200000001</v>
      </c>
      <c r="E45" s="180">
        <v>33.320900000000002</v>
      </c>
      <c r="F45" s="180">
        <v>8.5930003999999993</v>
      </c>
      <c r="G45" s="179" t="s">
        <v>27</v>
      </c>
    </row>
    <row r="46" spans="1:7">
      <c r="A46" s="179" t="s">
        <v>1929</v>
      </c>
      <c r="B46" s="179">
        <v>600000</v>
      </c>
      <c r="C46" s="179">
        <v>610000</v>
      </c>
      <c r="D46" s="180">
        <v>14.5965004</v>
      </c>
      <c r="E46" s="180">
        <v>37.4258995</v>
      </c>
      <c r="F46" s="180">
        <v>13.4108</v>
      </c>
      <c r="G46" s="179" t="s">
        <v>27</v>
      </c>
    </row>
    <row r="47" spans="1:7">
      <c r="A47" s="179" t="s">
        <v>1929</v>
      </c>
      <c r="B47" s="179">
        <v>900000</v>
      </c>
      <c r="C47" s="179">
        <v>910000</v>
      </c>
      <c r="D47" s="180">
        <v>10.309900300000001</v>
      </c>
      <c r="E47" s="180">
        <v>27.468299900000002</v>
      </c>
      <c r="F47" s="180">
        <v>10.065300000000001</v>
      </c>
      <c r="G47" s="179" t="s">
        <v>27</v>
      </c>
    </row>
    <row r="48" spans="1:7">
      <c r="A48" s="179" t="s">
        <v>1929</v>
      </c>
      <c r="B48" s="179">
        <v>1320000</v>
      </c>
      <c r="C48" s="179">
        <v>1330000</v>
      </c>
      <c r="D48" s="180">
        <v>13.0201998</v>
      </c>
      <c r="E48" s="180">
        <v>42.350898700000002</v>
      </c>
      <c r="F48" s="180">
        <v>12.560600300000001</v>
      </c>
      <c r="G48" s="179" t="s">
        <v>27</v>
      </c>
    </row>
    <row r="49" spans="1:7">
      <c r="A49" s="179" t="s">
        <v>1929</v>
      </c>
      <c r="B49" s="179">
        <v>1380000</v>
      </c>
      <c r="C49" s="179">
        <v>1390000</v>
      </c>
      <c r="D49" s="180">
        <v>32.973300899999998</v>
      </c>
      <c r="E49" s="180">
        <v>84.976997400000002</v>
      </c>
      <c r="F49" s="180">
        <v>17.1737003</v>
      </c>
      <c r="G49" s="179" t="s">
        <v>27</v>
      </c>
    </row>
    <row r="50" spans="1:7">
      <c r="A50" s="179" t="s">
        <v>1930</v>
      </c>
      <c r="B50" s="179">
        <v>50000</v>
      </c>
      <c r="C50" s="179">
        <v>60000</v>
      </c>
      <c r="D50" s="180">
        <v>3.5381</v>
      </c>
      <c r="E50" s="180">
        <v>10.9937</v>
      </c>
      <c r="F50" s="180">
        <v>3.6440001</v>
      </c>
      <c r="G50" s="179" t="s">
        <v>27</v>
      </c>
    </row>
    <row r="51" spans="1:7">
      <c r="A51" s="179" t="s">
        <v>1930</v>
      </c>
      <c r="B51" s="179">
        <v>60000</v>
      </c>
      <c r="C51" s="179">
        <v>70000</v>
      </c>
      <c r="D51" s="180">
        <v>2.2535999000000002</v>
      </c>
      <c r="E51" s="180">
        <v>8.1911000999999999</v>
      </c>
      <c r="F51" s="180">
        <v>2.9955001000000001</v>
      </c>
      <c r="G51" s="179" t="s">
        <v>27</v>
      </c>
    </row>
    <row r="52" spans="1:7">
      <c r="A52" s="179" t="s">
        <v>1930</v>
      </c>
      <c r="B52" s="179">
        <v>830000</v>
      </c>
      <c r="C52" s="179">
        <v>840000</v>
      </c>
      <c r="D52" s="180">
        <v>10.7410002</v>
      </c>
      <c r="E52" s="180">
        <v>31.7120991</v>
      </c>
      <c r="F52" s="180">
        <v>9.5259999999999998</v>
      </c>
      <c r="G52" s="179" t="s">
        <v>27</v>
      </c>
    </row>
    <row r="53" spans="1:7">
      <c r="A53" s="179" t="s">
        <v>1930</v>
      </c>
      <c r="B53" s="179">
        <v>850000</v>
      </c>
      <c r="C53" s="179">
        <v>860000</v>
      </c>
      <c r="D53" s="180">
        <v>9.3565997999999997</v>
      </c>
      <c r="E53" s="180">
        <v>26.631599399999999</v>
      </c>
      <c r="F53" s="180">
        <v>7.1364998999999996</v>
      </c>
      <c r="G53" s="179" t="s">
        <v>27</v>
      </c>
    </row>
    <row r="54" spans="1:7">
      <c r="A54" s="179" t="s">
        <v>1930</v>
      </c>
      <c r="B54" s="179">
        <v>1110000</v>
      </c>
      <c r="C54" s="179">
        <v>1120000</v>
      </c>
      <c r="D54" s="180">
        <v>33.302600900000002</v>
      </c>
      <c r="E54" s="180">
        <v>5.2132000999999999</v>
      </c>
      <c r="F54" s="180">
        <v>2.1781001</v>
      </c>
      <c r="G54" s="179" t="s">
        <v>12</v>
      </c>
    </row>
    <row r="55" spans="1:7">
      <c r="A55" s="179" t="s">
        <v>1930</v>
      </c>
      <c r="B55" s="179">
        <v>1160000</v>
      </c>
      <c r="C55" s="179">
        <v>1170000</v>
      </c>
      <c r="D55" s="180">
        <v>22.6446991</v>
      </c>
      <c r="E55" s="180">
        <v>69.787300099999996</v>
      </c>
      <c r="F55" s="180">
        <v>24.964500399999999</v>
      </c>
      <c r="G55" s="179" t="s">
        <v>27</v>
      </c>
    </row>
    <row r="56" spans="1:7">
      <c r="A56" s="179" t="s">
        <v>1930</v>
      </c>
      <c r="B56" s="179">
        <v>1290000</v>
      </c>
      <c r="C56" s="179">
        <v>1300000</v>
      </c>
      <c r="D56" s="180">
        <v>12.5517998</v>
      </c>
      <c r="E56" s="180">
        <v>33.697200799999997</v>
      </c>
      <c r="F56" s="180">
        <v>10.2686996</v>
      </c>
      <c r="G56" s="179" t="s">
        <v>27</v>
      </c>
    </row>
    <row r="57" spans="1:7">
      <c r="A57" s="179" t="s">
        <v>1930</v>
      </c>
      <c r="B57" s="179">
        <v>1430000</v>
      </c>
      <c r="C57" s="179">
        <v>1440000</v>
      </c>
      <c r="D57" s="180">
        <v>6.7273997999999997</v>
      </c>
      <c r="E57" s="180">
        <v>22.908899300000002</v>
      </c>
      <c r="F57" s="180">
        <v>8.2614002000000006</v>
      </c>
      <c r="G57" s="179" t="s">
        <v>27</v>
      </c>
    </row>
    <row r="58" spans="1:7">
      <c r="A58" s="179" t="s">
        <v>1931</v>
      </c>
      <c r="B58" s="179">
        <v>110000</v>
      </c>
      <c r="C58" s="179">
        <v>120000</v>
      </c>
      <c r="D58" s="180">
        <v>3.8143001000000001</v>
      </c>
      <c r="E58" s="180">
        <v>11.050900499999999</v>
      </c>
      <c r="F58" s="180">
        <v>4.3312998</v>
      </c>
      <c r="G58" s="179" t="s">
        <v>27</v>
      </c>
    </row>
    <row r="59" spans="1:7">
      <c r="A59" s="179" t="s">
        <v>1931</v>
      </c>
      <c r="B59" s="179">
        <v>270000</v>
      </c>
      <c r="C59" s="179">
        <v>280000</v>
      </c>
      <c r="D59" s="180">
        <v>7.3123999</v>
      </c>
      <c r="E59" s="180">
        <v>26.251499200000001</v>
      </c>
      <c r="F59" s="180">
        <v>9.8447999999999993</v>
      </c>
      <c r="G59" s="179" t="s">
        <v>27</v>
      </c>
    </row>
    <row r="60" spans="1:7">
      <c r="A60" s="179" t="s">
        <v>1931</v>
      </c>
      <c r="B60" s="179">
        <v>280000</v>
      </c>
      <c r="C60" s="179">
        <v>290000</v>
      </c>
      <c r="D60" s="180">
        <v>15.300999600000001</v>
      </c>
      <c r="E60" s="180">
        <v>50.224800100000003</v>
      </c>
      <c r="F60" s="180">
        <v>16.0254993</v>
      </c>
      <c r="G60" s="179" t="s">
        <v>27</v>
      </c>
    </row>
    <row r="61" spans="1:7">
      <c r="A61" s="179" t="s">
        <v>1931</v>
      </c>
      <c r="B61" s="179">
        <v>450000</v>
      </c>
      <c r="C61" s="179">
        <v>460000</v>
      </c>
      <c r="D61" s="180">
        <v>10.188099899999999</v>
      </c>
      <c r="E61" s="180">
        <v>27.180400800000001</v>
      </c>
      <c r="F61" s="180">
        <v>9.2140999000000008</v>
      </c>
      <c r="G61" s="179" t="s">
        <v>27</v>
      </c>
    </row>
    <row r="62" spans="1:7">
      <c r="A62" s="179" t="s">
        <v>1931</v>
      </c>
      <c r="B62" s="179">
        <v>650000</v>
      </c>
      <c r="C62" s="179">
        <v>660000</v>
      </c>
      <c r="D62" s="180">
        <v>13.9076004</v>
      </c>
      <c r="E62" s="180">
        <v>37.085601799999999</v>
      </c>
      <c r="F62" s="180">
        <v>14.450699800000001</v>
      </c>
      <c r="G62" s="179" t="s">
        <v>27</v>
      </c>
    </row>
    <row r="63" spans="1:7">
      <c r="A63" s="179" t="s">
        <v>1931</v>
      </c>
      <c r="B63" s="179">
        <v>720000</v>
      </c>
      <c r="C63" s="179">
        <v>730000</v>
      </c>
      <c r="D63" s="180">
        <v>6.6567997999999999</v>
      </c>
      <c r="E63" s="180">
        <v>20.016700700000001</v>
      </c>
      <c r="F63" s="180">
        <v>5.8825002</v>
      </c>
      <c r="G63" s="179" t="s">
        <v>27</v>
      </c>
    </row>
    <row r="64" spans="1:7">
      <c r="A64" s="179" t="s">
        <v>1931</v>
      </c>
      <c r="B64" s="179">
        <v>730000</v>
      </c>
      <c r="C64" s="179">
        <v>740000</v>
      </c>
      <c r="D64" s="180">
        <v>3.3759999000000001</v>
      </c>
      <c r="E64" s="180">
        <v>8.5569000000000006</v>
      </c>
      <c r="F64" s="180">
        <v>3.3607999999999998</v>
      </c>
      <c r="G64" s="179" t="s">
        <v>27</v>
      </c>
    </row>
    <row r="65" spans="1:7">
      <c r="A65" s="179" t="s">
        <v>1931</v>
      </c>
      <c r="B65" s="179">
        <v>890000</v>
      </c>
      <c r="C65" s="179">
        <v>900000</v>
      </c>
      <c r="D65" s="180">
        <v>13.078499799999999</v>
      </c>
      <c r="E65" s="180">
        <v>38.2322998</v>
      </c>
      <c r="F65" s="180">
        <v>15.142800299999999</v>
      </c>
      <c r="G65" s="179" t="s">
        <v>27</v>
      </c>
    </row>
    <row r="66" spans="1:7">
      <c r="A66" s="179" t="s">
        <v>1931</v>
      </c>
      <c r="B66" s="179">
        <v>1330000</v>
      </c>
      <c r="C66" s="179">
        <v>1340000</v>
      </c>
      <c r="D66" s="180">
        <v>8.2344998999999994</v>
      </c>
      <c r="E66" s="180">
        <v>24.687200499999999</v>
      </c>
      <c r="F66" s="180">
        <v>8.7285994999999996</v>
      </c>
      <c r="G66" s="179" t="s">
        <v>27</v>
      </c>
    </row>
    <row r="67" spans="1:7">
      <c r="A67" s="179" t="s">
        <v>1931</v>
      </c>
      <c r="B67" s="179">
        <v>1340000</v>
      </c>
      <c r="C67" s="179">
        <v>1350000</v>
      </c>
      <c r="D67" s="180">
        <v>9.7803000999999998</v>
      </c>
      <c r="E67" s="180">
        <v>28.396900200000001</v>
      </c>
      <c r="F67" s="180">
        <v>10.574600200000001</v>
      </c>
      <c r="G67" s="179" t="s">
        <v>27</v>
      </c>
    </row>
    <row r="68" spans="1:7">
      <c r="A68" s="179" t="s">
        <v>1931</v>
      </c>
      <c r="B68" s="179">
        <v>1790000</v>
      </c>
      <c r="C68" s="179">
        <v>1800000</v>
      </c>
      <c r="D68" s="180">
        <v>8.5293998999999996</v>
      </c>
      <c r="E68" s="180">
        <v>26.616899499999999</v>
      </c>
      <c r="F68" s="180">
        <v>9.0780001000000006</v>
      </c>
      <c r="G68" s="179" t="s">
        <v>27</v>
      </c>
    </row>
    <row r="69" spans="1:7">
      <c r="A69" s="179" t="s">
        <v>1931</v>
      </c>
      <c r="B69" s="179">
        <v>1800000</v>
      </c>
      <c r="C69" s="179">
        <v>1810000</v>
      </c>
      <c r="D69" s="180">
        <v>13.728199999999999</v>
      </c>
      <c r="E69" s="180">
        <v>41.0265007</v>
      </c>
      <c r="F69" s="180">
        <v>14.9298</v>
      </c>
      <c r="G69" s="179" t="s">
        <v>27</v>
      </c>
    </row>
    <row r="70" spans="1:7">
      <c r="A70" s="179" t="s">
        <v>1932</v>
      </c>
      <c r="B70" s="179">
        <v>0</v>
      </c>
      <c r="C70" s="179">
        <v>10000</v>
      </c>
      <c r="D70" s="180">
        <v>0.91959999999999997</v>
      </c>
      <c r="E70" s="180">
        <v>3.5820998999999998</v>
      </c>
      <c r="F70" s="180">
        <v>1.2458</v>
      </c>
      <c r="G70" s="179" t="s">
        <v>27</v>
      </c>
    </row>
    <row r="71" spans="1:7">
      <c r="A71" s="179" t="s">
        <v>1932</v>
      </c>
      <c r="B71" s="179">
        <v>140000</v>
      </c>
      <c r="C71" s="179">
        <v>150000</v>
      </c>
      <c r="D71" s="180">
        <v>10.0757999</v>
      </c>
      <c r="E71" s="180">
        <v>37.696201299999998</v>
      </c>
      <c r="F71" s="180">
        <v>8.7650003000000005</v>
      </c>
      <c r="G71" s="179" t="s">
        <v>27</v>
      </c>
    </row>
    <row r="72" spans="1:7">
      <c r="A72" s="179" t="s">
        <v>1932</v>
      </c>
      <c r="B72" s="179">
        <v>650000</v>
      </c>
      <c r="C72" s="179">
        <v>660000</v>
      </c>
      <c r="D72" s="180">
        <v>5.2803997999999996</v>
      </c>
      <c r="E72" s="180">
        <v>23.7115002</v>
      </c>
      <c r="F72" s="180">
        <v>6.8037000000000001</v>
      </c>
      <c r="G72" s="179" t="s">
        <v>27</v>
      </c>
    </row>
    <row r="73" spans="1:7">
      <c r="A73" s="179" t="s">
        <v>1932</v>
      </c>
      <c r="B73" s="179">
        <v>900000</v>
      </c>
      <c r="C73" s="179">
        <v>910000</v>
      </c>
      <c r="D73" s="180">
        <v>6.0657000999999999</v>
      </c>
      <c r="E73" s="180">
        <v>34.2588005</v>
      </c>
      <c r="F73" s="180">
        <v>10.207099899999999</v>
      </c>
      <c r="G73" s="179" t="s">
        <v>27</v>
      </c>
    </row>
    <row r="74" spans="1:7">
      <c r="A74" s="179" t="s">
        <v>1932</v>
      </c>
      <c r="B74" s="179">
        <v>930000</v>
      </c>
      <c r="C74" s="179">
        <v>940000</v>
      </c>
      <c r="D74" s="180">
        <v>8.1794004000000005</v>
      </c>
      <c r="E74" s="180">
        <v>24.3304005</v>
      </c>
      <c r="F74" s="180">
        <v>9.4647998999999992</v>
      </c>
      <c r="G74" s="179" t="s">
        <v>27</v>
      </c>
    </row>
    <row r="75" spans="1:7">
      <c r="A75" s="179" t="s">
        <v>1932</v>
      </c>
      <c r="B75" s="179">
        <v>980000</v>
      </c>
      <c r="C75" s="179">
        <v>990000</v>
      </c>
      <c r="D75" s="180">
        <v>7.2163000000000004</v>
      </c>
      <c r="E75" s="180">
        <v>18.527500199999999</v>
      </c>
      <c r="F75" s="180">
        <v>7.0255999999999998</v>
      </c>
      <c r="G75" s="179" t="s">
        <v>27</v>
      </c>
    </row>
    <row r="76" spans="1:7">
      <c r="A76" s="179" t="s">
        <v>1932</v>
      </c>
      <c r="B76" s="179">
        <v>1000000</v>
      </c>
      <c r="C76" s="179">
        <v>1010000</v>
      </c>
      <c r="D76" s="180">
        <v>5.3491001000000002</v>
      </c>
      <c r="E76" s="180">
        <v>17.7134991</v>
      </c>
      <c r="F76" s="180">
        <v>5.7154002000000004</v>
      </c>
      <c r="G76" s="179" t="s">
        <v>27</v>
      </c>
    </row>
    <row r="77" spans="1:7">
      <c r="A77" s="179" t="s">
        <v>1932</v>
      </c>
      <c r="B77" s="179">
        <v>1010000</v>
      </c>
      <c r="C77" s="179">
        <v>1020000</v>
      </c>
      <c r="D77" s="180">
        <v>5.2210998999999996</v>
      </c>
      <c r="E77" s="180">
        <v>15.319899599999999</v>
      </c>
      <c r="F77" s="180">
        <v>4.6890998000000002</v>
      </c>
      <c r="G77" s="179" t="s">
        <v>27</v>
      </c>
    </row>
    <row r="78" spans="1:7">
      <c r="A78" s="179" t="s">
        <v>1932</v>
      </c>
      <c r="B78" s="179">
        <v>1320000</v>
      </c>
      <c r="C78" s="179">
        <v>1330000</v>
      </c>
      <c r="D78" s="180">
        <v>0.68410000000000004</v>
      </c>
      <c r="E78" s="180">
        <v>1.8205</v>
      </c>
      <c r="F78" s="180">
        <v>0.56489999999999996</v>
      </c>
      <c r="G78" s="179" t="s">
        <v>27</v>
      </c>
    </row>
    <row r="79" spans="1:7">
      <c r="A79" s="179" t="s">
        <v>1933</v>
      </c>
      <c r="B79" s="179">
        <v>10000</v>
      </c>
      <c r="C79" s="179">
        <v>20000</v>
      </c>
      <c r="D79" s="180">
        <v>0.62980000000000003</v>
      </c>
      <c r="E79" s="180">
        <v>1.7161</v>
      </c>
      <c r="F79" s="180">
        <v>0.66949999999999998</v>
      </c>
      <c r="G79" s="179" t="s">
        <v>27</v>
      </c>
    </row>
    <row r="80" spans="1:7">
      <c r="A80" s="179" t="s">
        <v>1933</v>
      </c>
      <c r="B80" s="179">
        <v>140000</v>
      </c>
      <c r="C80" s="179">
        <v>150000</v>
      </c>
      <c r="D80" s="180">
        <v>7.4913997999999999</v>
      </c>
      <c r="E80" s="180">
        <v>20.7810001</v>
      </c>
      <c r="F80" s="180">
        <v>5.7083997999999996</v>
      </c>
      <c r="G80" s="179" t="s">
        <v>27</v>
      </c>
    </row>
    <row r="81" spans="1:7">
      <c r="A81" s="179" t="s">
        <v>1933</v>
      </c>
      <c r="B81" s="179">
        <v>510000</v>
      </c>
      <c r="C81" s="179">
        <v>520000</v>
      </c>
      <c r="D81" s="180">
        <v>109.033699</v>
      </c>
      <c r="E81" s="180">
        <v>17.8094006</v>
      </c>
      <c r="F81" s="180">
        <v>7.7862</v>
      </c>
      <c r="G81" s="179" t="s">
        <v>12</v>
      </c>
    </row>
    <row r="82" spans="1:7">
      <c r="A82" s="179" t="s">
        <v>1933</v>
      </c>
      <c r="B82" s="179">
        <v>770000</v>
      </c>
      <c r="C82" s="179">
        <v>780000</v>
      </c>
      <c r="D82" s="180">
        <v>19.5123997</v>
      </c>
      <c r="E82" s="180">
        <v>53.508998900000002</v>
      </c>
      <c r="F82" s="180">
        <v>21.2035999</v>
      </c>
      <c r="G82" s="179" t="s">
        <v>27</v>
      </c>
    </row>
    <row r="83" spans="1:7">
      <c r="A83" s="179" t="s">
        <v>1933</v>
      </c>
      <c r="B83" s="179">
        <v>840000</v>
      </c>
      <c r="C83" s="179">
        <v>850000</v>
      </c>
      <c r="D83" s="180">
        <v>16.843799600000001</v>
      </c>
      <c r="E83" s="180">
        <v>42.237598400000003</v>
      </c>
      <c r="F83" s="180">
        <v>8.7117003999999998</v>
      </c>
      <c r="G83" s="179" t="s">
        <v>27</v>
      </c>
    </row>
    <row r="84" spans="1:7">
      <c r="A84" s="179" t="s">
        <v>1933</v>
      </c>
      <c r="B84" s="179">
        <v>1500000</v>
      </c>
      <c r="C84" s="179">
        <v>1510000</v>
      </c>
      <c r="D84" s="180">
        <v>8.0427999000000003</v>
      </c>
      <c r="E84" s="180">
        <v>29.171800600000001</v>
      </c>
      <c r="F84" s="180">
        <v>10.936300299999999</v>
      </c>
      <c r="G84" s="179" t="s">
        <v>27</v>
      </c>
    </row>
    <row r="85" spans="1:7">
      <c r="A85" s="179" t="s">
        <v>1933</v>
      </c>
      <c r="B85" s="179">
        <v>1510000</v>
      </c>
      <c r="C85" s="179">
        <v>1520000</v>
      </c>
      <c r="D85" s="180">
        <v>19.075000800000002</v>
      </c>
      <c r="E85" s="180">
        <v>57.4673996</v>
      </c>
      <c r="F85" s="180">
        <v>22.0743999</v>
      </c>
      <c r="G85" s="179" t="s">
        <v>27</v>
      </c>
    </row>
    <row r="86" spans="1:7">
      <c r="A86" s="179" t="s">
        <v>1933</v>
      </c>
      <c r="B86" s="179">
        <v>1550000</v>
      </c>
      <c r="C86" s="179">
        <v>1560000</v>
      </c>
      <c r="D86" s="180">
        <v>4.8004999000000002</v>
      </c>
      <c r="E86" s="180">
        <v>15.329400100000001</v>
      </c>
      <c r="F86" s="180">
        <v>3.3159999999999998</v>
      </c>
      <c r="G86" s="179" t="s">
        <v>27</v>
      </c>
    </row>
    <row r="87" spans="1:7">
      <c r="A87" s="179" t="s">
        <v>1933</v>
      </c>
      <c r="B87" s="179">
        <v>1830000</v>
      </c>
      <c r="C87" s="179">
        <v>1840000</v>
      </c>
      <c r="D87" s="180">
        <v>11.436900100000001</v>
      </c>
      <c r="E87" s="180">
        <v>32.439899400000002</v>
      </c>
      <c r="F87" s="180">
        <v>10.0368996</v>
      </c>
      <c r="G87" s="179" t="s">
        <v>27</v>
      </c>
    </row>
    <row r="88" spans="1:7">
      <c r="A88" s="179" t="s">
        <v>1934</v>
      </c>
      <c r="B88" s="179">
        <v>950000</v>
      </c>
      <c r="C88" s="179">
        <v>960000</v>
      </c>
      <c r="D88" s="180">
        <v>13.0118999</v>
      </c>
      <c r="E88" s="180">
        <v>41.287200900000002</v>
      </c>
      <c r="F88" s="180">
        <v>11.2222004</v>
      </c>
      <c r="G88" s="179" t="s">
        <v>27</v>
      </c>
    </row>
    <row r="89" spans="1:7">
      <c r="A89" s="179" t="s">
        <v>1934</v>
      </c>
      <c r="B89" s="179">
        <v>960000</v>
      </c>
      <c r="C89" s="179">
        <v>970000</v>
      </c>
      <c r="D89" s="180">
        <v>18.7922993</v>
      </c>
      <c r="E89" s="180">
        <v>60.765899699999999</v>
      </c>
      <c r="F89" s="180">
        <v>20.0865993</v>
      </c>
      <c r="G89" s="179" t="s">
        <v>27</v>
      </c>
    </row>
    <row r="90" spans="1:7">
      <c r="A90" s="179" t="s">
        <v>1934</v>
      </c>
      <c r="B90" s="179">
        <v>1040000</v>
      </c>
      <c r="C90" s="179">
        <v>1050000</v>
      </c>
      <c r="D90" s="180">
        <v>48.501300800000003</v>
      </c>
      <c r="E90" s="180">
        <v>168.54449460000001</v>
      </c>
      <c r="F90" s="180">
        <v>41.629199999999997</v>
      </c>
      <c r="G90" s="179" t="s">
        <v>27</v>
      </c>
    </row>
    <row r="91" spans="1:7">
      <c r="A91" s="179" t="s">
        <v>1934</v>
      </c>
      <c r="B91" s="179">
        <v>1890000</v>
      </c>
      <c r="C91" s="179">
        <v>1900000</v>
      </c>
      <c r="D91" s="180">
        <v>18.5841007</v>
      </c>
      <c r="E91" s="180">
        <v>47.291099500000001</v>
      </c>
      <c r="F91" s="180">
        <v>14.6496</v>
      </c>
      <c r="G91" s="179" t="s">
        <v>27</v>
      </c>
    </row>
    <row r="92" spans="1:7">
      <c r="A92" s="179" t="s">
        <v>1934</v>
      </c>
      <c r="B92" s="179">
        <v>2180000</v>
      </c>
      <c r="C92" s="179">
        <v>2190000</v>
      </c>
      <c r="D92" s="180">
        <v>13.675399799999999</v>
      </c>
      <c r="E92" s="180">
        <v>42.918098399999998</v>
      </c>
      <c r="F92" s="180">
        <v>14.434399600000001</v>
      </c>
      <c r="G92" s="179" t="s">
        <v>27</v>
      </c>
    </row>
    <row r="93" spans="1:7">
      <c r="A93" s="179" t="s">
        <v>1934</v>
      </c>
      <c r="B93" s="179">
        <v>2190000</v>
      </c>
      <c r="C93" s="179">
        <v>2200000</v>
      </c>
      <c r="D93" s="180">
        <v>11.1938</v>
      </c>
      <c r="E93" s="180">
        <v>53.288200400000001</v>
      </c>
      <c r="F93" s="180">
        <v>14.479700100000001</v>
      </c>
      <c r="G93" s="179" t="s">
        <v>27</v>
      </c>
    </row>
    <row r="94" spans="1:7">
      <c r="A94" s="179" t="s">
        <v>1934</v>
      </c>
      <c r="B94" s="179">
        <v>2850000</v>
      </c>
      <c r="C94" s="179">
        <v>2860000</v>
      </c>
      <c r="D94" s="180">
        <v>8.2680997999999999</v>
      </c>
      <c r="E94" s="180">
        <v>29.4883995</v>
      </c>
      <c r="F94" s="180">
        <v>7.1982001999999996</v>
      </c>
      <c r="G94" s="179" t="s">
        <v>27</v>
      </c>
    </row>
    <row r="95" spans="1:7">
      <c r="A95" s="179" t="s">
        <v>1935</v>
      </c>
      <c r="B95" s="179">
        <v>20000</v>
      </c>
      <c r="C95" s="179">
        <v>30000</v>
      </c>
      <c r="D95" s="180">
        <v>6.1919998999999999</v>
      </c>
      <c r="E95" s="180">
        <v>18.5207005</v>
      </c>
      <c r="F95" s="180">
        <v>6.1918001</v>
      </c>
      <c r="G95" s="179" t="s">
        <v>27</v>
      </c>
    </row>
    <row r="96" spans="1:7">
      <c r="A96" s="179" t="s">
        <v>1935</v>
      </c>
      <c r="B96" s="179">
        <v>380000</v>
      </c>
      <c r="C96" s="179">
        <v>390000</v>
      </c>
      <c r="D96" s="180">
        <v>2.2897999000000002</v>
      </c>
      <c r="E96" s="180">
        <v>11.4685001</v>
      </c>
      <c r="F96" s="180">
        <v>3.8412001</v>
      </c>
      <c r="G96" s="179" t="s">
        <v>27</v>
      </c>
    </row>
    <row r="97" spans="1:7">
      <c r="A97" s="179" t="s">
        <v>1935</v>
      </c>
      <c r="B97" s="179">
        <v>780000</v>
      </c>
      <c r="C97" s="179">
        <v>790000</v>
      </c>
      <c r="D97" s="180">
        <v>12.866100299999999</v>
      </c>
      <c r="E97" s="180">
        <v>50.144901300000001</v>
      </c>
      <c r="F97" s="180">
        <v>18.122600599999998</v>
      </c>
      <c r="G97" s="179" t="s">
        <v>27</v>
      </c>
    </row>
    <row r="98" spans="1:7">
      <c r="A98" s="179" t="s">
        <v>1935</v>
      </c>
      <c r="B98" s="179">
        <v>790000</v>
      </c>
      <c r="C98" s="179">
        <v>800000</v>
      </c>
      <c r="D98" s="180">
        <v>16.182100299999998</v>
      </c>
      <c r="E98" s="180">
        <v>49.282299000000002</v>
      </c>
      <c r="F98" s="180">
        <v>11.109000200000001</v>
      </c>
      <c r="G98" s="179" t="s">
        <v>27</v>
      </c>
    </row>
    <row r="99" spans="1:7">
      <c r="A99" s="179" t="s">
        <v>1935</v>
      </c>
      <c r="B99" s="179">
        <v>830000</v>
      </c>
      <c r="C99" s="179">
        <v>840000</v>
      </c>
      <c r="D99" s="180">
        <v>3.0508999999999999</v>
      </c>
      <c r="E99" s="180">
        <v>15.3753004</v>
      </c>
      <c r="F99" s="180">
        <v>6.1114997999999998</v>
      </c>
      <c r="G99" s="179" t="s">
        <v>27</v>
      </c>
    </row>
    <row r="100" spans="1:7">
      <c r="A100" s="179" t="s">
        <v>1935</v>
      </c>
      <c r="B100" s="179">
        <v>1110000</v>
      </c>
      <c r="C100" s="179">
        <v>1120000</v>
      </c>
      <c r="D100" s="180">
        <v>21.604499799999999</v>
      </c>
      <c r="E100" s="180">
        <v>56.878898599999999</v>
      </c>
      <c r="F100" s="180">
        <v>17.200399399999998</v>
      </c>
      <c r="G100" s="179" t="s">
        <v>27</v>
      </c>
    </row>
    <row r="101" spans="1:7">
      <c r="A101" s="179" t="s">
        <v>1935</v>
      </c>
      <c r="B101" s="179">
        <v>1160000</v>
      </c>
      <c r="C101" s="179">
        <v>1170000</v>
      </c>
      <c r="D101" s="180">
        <v>10.744500199999999</v>
      </c>
      <c r="E101" s="180">
        <v>34.997199999999999</v>
      </c>
      <c r="F101" s="180">
        <v>12.9812002</v>
      </c>
      <c r="G101" s="179" t="s">
        <v>27</v>
      </c>
    </row>
    <row r="102" spans="1:7">
      <c r="A102" s="179" t="s">
        <v>1935</v>
      </c>
      <c r="B102" s="179">
        <v>1280000</v>
      </c>
      <c r="C102" s="179">
        <v>1290000</v>
      </c>
      <c r="D102" s="180">
        <v>6.1075001000000002</v>
      </c>
      <c r="E102" s="180">
        <v>20.2201004</v>
      </c>
      <c r="F102" s="180">
        <v>7.4668998999999996</v>
      </c>
      <c r="G102" s="179" t="s">
        <v>27</v>
      </c>
    </row>
    <row r="103" spans="1:7">
      <c r="A103" s="179" t="s">
        <v>1935</v>
      </c>
      <c r="B103" s="179">
        <v>1630000</v>
      </c>
      <c r="C103" s="179">
        <v>1640000</v>
      </c>
      <c r="D103" s="180">
        <v>3.8220999</v>
      </c>
      <c r="E103" s="180">
        <v>9.7974996999999995</v>
      </c>
      <c r="F103" s="180">
        <v>3.8673000000000002</v>
      </c>
      <c r="G103" s="179" t="s">
        <v>27</v>
      </c>
    </row>
    <row r="104" spans="1:7">
      <c r="A104" s="179" t="s">
        <v>1935</v>
      </c>
      <c r="B104" s="179">
        <v>1800000</v>
      </c>
      <c r="C104" s="179">
        <v>1810000</v>
      </c>
      <c r="D104" s="180">
        <v>6.4025002000000004</v>
      </c>
      <c r="E104" s="180">
        <v>20.961900700000001</v>
      </c>
      <c r="F104" s="180">
        <v>7.2744001999999996</v>
      </c>
      <c r="G104" s="179" t="s">
        <v>27</v>
      </c>
    </row>
    <row r="105" spans="1:7">
      <c r="A105" s="179" t="s">
        <v>1935</v>
      </c>
      <c r="B105" s="179">
        <v>1810000</v>
      </c>
      <c r="C105" s="179">
        <v>1820000</v>
      </c>
      <c r="D105" s="180">
        <v>5.2786001999999996</v>
      </c>
      <c r="E105" s="180">
        <v>16.621000299999999</v>
      </c>
      <c r="F105" s="180">
        <v>4.9418001</v>
      </c>
      <c r="G105" s="179" t="s">
        <v>27</v>
      </c>
    </row>
    <row r="106" spans="1:7">
      <c r="A106" s="179" t="s">
        <v>1935</v>
      </c>
      <c r="B106" s="179">
        <v>1840000</v>
      </c>
      <c r="C106" s="179">
        <v>1850000</v>
      </c>
      <c r="D106" s="180">
        <v>17.289199799999999</v>
      </c>
      <c r="E106" s="180">
        <v>43.448200200000002</v>
      </c>
      <c r="F106" s="180">
        <v>14.413600000000001</v>
      </c>
      <c r="G106" s="179" t="s">
        <v>27</v>
      </c>
    </row>
    <row r="107" spans="1:7">
      <c r="A107" s="179" t="s">
        <v>1936</v>
      </c>
      <c r="B107" s="179">
        <v>300000</v>
      </c>
      <c r="C107" s="179">
        <v>310000</v>
      </c>
      <c r="D107" s="180">
        <v>12.4083004</v>
      </c>
      <c r="E107" s="180">
        <v>40.556800799999998</v>
      </c>
      <c r="F107" s="180">
        <v>12.6526003</v>
      </c>
      <c r="G107" s="179" t="s">
        <v>27</v>
      </c>
    </row>
    <row r="108" spans="1:7">
      <c r="A108" s="179" t="s">
        <v>1936</v>
      </c>
      <c r="B108" s="179">
        <v>310000</v>
      </c>
      <c r="C108" s="179">
        <v>320000</v>
      </c>
      <c r="D108" s="180">
        <v>25.009500500000001</v>
      </c>
      <c r="E108" s="180">
        <v>69.114402799999993</v>
      </c>
      <c r="F108" s="180">
        <v>19.569000200000001</v>
      </c>
      <c r="G108" s="179" t="s">
        <v>27</v>
      </c>
    </row>
    <row r="109" spans="1:7">
      <c r="A109" s="179" t="s">
        <v>1936</v>
      </c>
      <c r="B109" s="179">
        <v>320000</v>
      </c>
      <c r="C109" s="179">
        <v>330000</v>
      </c>
      <c r="D109" s="180">
        <v>14.6420002</v>
      </c>
      <c r="E109" s="180">
        <v>62.067001300000001</v>
      </c>
      <c r="F109" s="180">
        <v>13.5358</v>
      </c>
      <c r="G109" s="179" t="s">
        <v>27</v>
      </c>
    </row>
    <row r="110" spans="1:7">
      <c r="A110" s="179" t="s">
        <v>1936</v>
      </c>
      <c r="B110" s="179">
        <v>430000</v>
      </c>
      <c r="C110" s="179">
        <v>440000</v>
      </c>
      <c r="D110" s="180">
        <v>12.8386002</v>
      </c>
      <c r="E110" s="180">
        <v>33.258598300000003</v>
      </c>
      <c r="F110" s="180">
        <v>10.6637001</v>
      </c>
      <c r="G110" s="179" t="s">
        <v>27</v>
      </c>
    </row>
    <row r="111" spans="1:7">
      <c r="A111" s="179" t="s">
        <v>1936</v>
      </c>
      <c r="B111" s="179">
        <v>470000</v>
      </c>
      <c r="C111" s="179">
        <v>480000</v>
      </c>
      <c r="D111" s="180">
        <v>11.533399599999999</v>
      </c>
      <c r="E111" s="180">
        <v>33.120800000000003</v>
      </c>
      <c r="F111" s="180">
        <v>9.1257000000000001</v>
      </c>
      <c r="G111" s="179" t="s">
        <v>27</v>
      </c>
    </row>
    <row r="112" spans="1:7">
      <c r="A112" s="179" t="s">
        <v>1936</v>
      </c>
      <c r="B112" s="179">
        <v>480000</v>
      </c>
      <c r="C112" s="179">
        <v>490000</v>
      </c>
      <c r="D112" s="180">
        <v>10.9041996</v>
      </c>
      <c r="E112" s="180">
        <v>32.005600000000001</v>
      </c>
      <c r="F112" s="180">
        <v>6.7930998999999996</v>
      </c>
      <c r="G112" s="179" t="s">
        <v>27</v>
      </c>
    </row>
    <row r="113" spans="1:7">
      <c r="A113" s="179" t="s">
        <v>1936</v>
      </c>
      <c r="B113" s="179">
        <v>490000</v>
      </c>
      <c r="C113" s="179">
        <v>500000</v>
      </c>
      <c r="D113" s="180">
        <v>7.2229999999999999</v>
      </c>
      <c r="E113" s="180">
        <v>20.796499300000001</v>
      </c>
      <c r="F113" s="180">
        <v>3.6005001000000001</v>
      </c>
      <c r="G113" s="179" t="s">
        <v>27</v>
      </c>
    </row>
    <row r="114" spans="1:7">
      <c r="A114" s="179" t="s">
        <v>1936</v>
      </c>
      <c r="B114" s="179">
        <v>650000</v>
      </c>
      <c r="C114" s="179">
        <v>660000</v>
      </c>
      <c r="D114" s="180">
        <v>7.2834000999999997</v>
      </c>
      <c r="E114" s="180">
        <v>20.007999399999999</v>
      </c>
      <c r="F114" s="180">
        <v>7.1679000999999998</v>
      </c>
      <c r="G114" s="179" t="s">
        <v>27</v>
      </c>
    </row>
    <row r="115" spans="1:7">
      <c r="A115" s="179" t="s">
        <v>1936</v>
      </c>
      <c r="B115" s="179">
        <v>660000</v>
      </c>
      <c r="C115" s="179">
        <v>670000</v>
      </c>
      <c r="D115" s="180">
        <v>9.1731996999999996</v>
      </c>
      <c r="E115" s="180">
        <v>26.8673</v>
      </c>
      <c r="F115" s="180">
        <v>8.8529996999999998</v>
      </c>
      <c r="G115" s="179" t="s">
        <v>27</v>
      </c>
    </row>
    <row r="116" spans="1:7">
      <c r="A116" s="179" t="s">
        <v>1936</v>
      </c>
      <c r="B116" s="179">
        <v>1160000</v>
      </c>
      <c r="C116" s="179">
        <v>1170000</v>
      </c>
      <c r="D116" s="180">
        <v>9.1454000000000004</v>
      </c>
      <c r="E116" s="180">
        <v>41.598800699999998</v>
      </c>
      <c r="F116" s="180">
        <v>8.2905998000000007</v>
      </c>
      <c r="G116" s="179" t="s">
        <v>27</v>
      </c>
    </row>
    <row r="117" spans="1:7">
      <c r="A117" s="179" t="s">
        <v>1936</v>
      </c>
      <c r="B117" s="179">
        <v>1590000</v>
      </c>
      <c r="C117" s="179">
        <v>1600000</v>
      </c>
      <c r="D117" s="180">
        <v>2.5866001000000001</v>
      </c>
      <c r="E117" s="180">
        <v>7.7824001000000003</v>
      </c>
      <c r="F117" s="180">
        <v>2.9112</v>
      </c>
      <c r="G117" s="179" t="s">
        <v>27</v>
      </c>
    </row>
    <row r="118" spans="1:7">
      <c r="A118" s="179" t="s">
        <v>1936</v>
      </c>
      <c r="B118" s="179">
        <v>2030000</v>
      </c>
      <c r="C118" s="179">
        <v>2040000</v>
      </c>
      <c r="D118" s="180">
        <v>6.9724997999999996</v>
      </c>
      <c r="E118" s="180">
        <v>20.674699799999999</v>
      </c>
      <c r="F118" s="180">
        <v>7.6599997999999996</v>
      </c>
      <c r="G118" s="179" t="s">
        <v>27</v>
      </c>
    </row>
    <row r="119" spans="1:7">
      <c r="A119" s="179" t="s">
        <v>1936</v>
      </c>
      <c r="B119" s="179">
        <v>2040000</v>
      </c>
      <c r="C119" s="179">
        <v>2050000</v>
      </c>
      <c r="D119" s="180">
        <v>9.8395004000000004</v>
      </c>
      <c r="E119" s="180">
        <v>24.636400200000001</v>
      </c>
      <c r="F119" s="180">
        <v>6.8460998999999996</v>
      </c>
      <c r="G119" s="179" t="s">
        <v>27</v>
      </c>
    </row>
    <row r="120" spans="1:7">
      <c r="A120" s="179" t="s">
        <v>1936</v>
      </c>
      <c r="B120" s="179">
        <v>2060000</v>
      </c>
      <c r="C120" s="179">
        <v>2070000</v>
      </c>
      <c r="D120" s="180">
        <v>16.637699099999999</v>
      </c>
      <c r="E120" s="180">
        <v>44.313800800000003</v>
      </c>
      <c r="F120" s="180">
        <v>11.0504999</v>
      </c>
      <c r="G120" s="179" t="s">
        <v>27</v>
      </c>
    </row>
    <row r="121" spans="1:7">
      <c r="A121" s="179" t="s">
        <v>1936</v>
      </c>
      <c r="B121" s="179">
        <v>2140000</v>
      </c>
      <c r="C121" s="179">
        <v>2150000</v>
      </c>
      <c r="D121" s="180">
        <v>10.342000000000001</v>
      </c>
      <c r="E121" s="180">
        <v>28.4013004</v>
      </c>
      <c r="F121" s="180">
        <v>10.5365</v>
      </c>
      <c r="G121" s="179" t="s">
        <v>27</v>
      </c>
    </row>
    <row r="122" spans="1:7">
      <c r="A122" s="179" t="s">
        <v>1936</v>
      </c>
      <c r="B122" s="179">
        <v>2510000</v>
      </c>
      <c r="C122" s="179">
        <v>2520000</v>
      </c>
      <c r="D122" s="180">
        <v>15.6239004</v>
      </c>
      <c r="E122" s="180">
        <v>39.558101700000002</v>
      </c>
      <c r="F122" s="180">
        <v>11.2649002</v>
      </c>
      <c r="G122" s="179" t="s">
        <v>27</v>
      </c>
    </row>
    <row r="123" spans="1:7">
      <c r="A123" s="179" t="s">
        <v>1936</v>
      </c>
      <c r="B123" s="179">
        <v>2800000</v>
      </c>
      <c r="C123" s="179">
        <v>2810000</v>
      </c>
      <c r="D123" s="180">
        <v>15.397999799999999</v>
      </c>
      <c r="E123" s="180">
        <v>41.355201700000002</v>
      </c>
      <c r="F123" s="180">
        <v>12.903400400000001</v>
      </c>
      <c r="G123" s="179" t="s">
        <v>27</v>
      </c>
    </row>
    <row r="124" spans="1:7">
      <c r="A124" s="179" t="s">
        <v>1937</v>
      </c>
      <c r="B124" s="179">
        <v>0</v>
      </c>
      <c r="C124" s="179">
        <v>576</v>
      </c>
      <c r="D124" s="180">
        <v>0.26215280000000002</v>
      </c>
      <c r="E124" s="180">
        <v>1.0972222</v>
      </c>
      <c r="F124" s="180">
        <v>0.26215280000000002</v>
      </c>
      <c r="G124" s="179" t="s">
        <v>27</v>
      </c>
    </row>
    <row r="125" spans="1:7">
      <c r="A125" s="179" t="s">
        <v>1938</v>
      </c>
      <c r="B125" s="179">
        <v>0</v>
      </c>
      <c r="C125" s="179">
        <v>721</v>
      </c>
      <c r="D125" s="180">
        <v>1.3633842</v>
      </c>
      <c r="E125" s="180">
        <v>0.41886269999999998</v>
      </c>
      <c r="F125" s="180">
        <v>5.8252400000000003E-2</v>
      </c>
      <c r="G125" s="179" t="s">
        <v>12</v>
      </c>
    </row>
    <row r="126" spans="1:7">
      <c r="A126" s="179" t="s">
        <v>1939</v>
      </c>
      <c r="B126" s="179">
        <v>0</v>
      </c>
      <c r="C126" s="179">
        <v>572</v>
      </c>
      <c r="D126" s="180">
        <v>0</v>
      </c>
      <c r="E126" s="180">
        <v>0.1643357</v>
      </c>
      <c r="F126" s="180">
        <v>2.1765734999999999</v>
      </c>
      <c r="G126" s="179" t="s">
        <v>33</v>
      </c>
    </row>
    <row r="127" spans="1:7">
      <c r="A127" s="179" t="s">
        <v>1940</v>
      </c>
      <c r="B127" s="179">
        <v>0</v>
      </c>
      <c r="C127" s="179">
        <v>1419</v>
      </c>
      <c r="D127" s="180">
        <v>8.0556725999999994</v>
      </c>
      <c r="E127" s="180">
        <v>1.3340380000000001</v>
      </c>
      <c r="F127" s="180">
        <v>2.9950668999999999</v>
      </c>
      <c r="G127" s="179" t="s">
        <v>12</v>
      </c>
    </row>
    <row r="128" spans="1:7">
      <c r="A128" s="179" t="s">
        <v>1941</v>
      </c>
      <c r="B128" s="179">
        <v>0</v>
      </c>
      <c r="C128" s="179">
        <v>5899</v>
      </c>
      <c r="D128" s="180">
        <v>57.039157899999999</v>
      </c>
      <c r="E128" s="180">
        <v>143.7331696</v>
      </c>
      <c r="F128" s="180">
        <v>34.494831099999999</v>
      </c>
      <c r="G128" s="179" t="s">
        <v>27</v>
      </c>
    </row>
    <row r="129" spans="1:7">
      <c r="A129" s="179" t="s">
        <v>1942</v>
      </c>
      <c r="B129" s="179">
        <v>0</v>
      </c>
      <c r="C129" s="179">
        <v>1165</v>
      </c>
      <c r="D129" s="180">
        <v>0</v>
      </c>
      <c r="E129" s="180">
        <v>0.70815450000000002</v>
      </c>
      <c r="F129" s="180">
        <v>0.28068670000000001</v>
      </c>
      <c r="G129" s="179" t="s">
        <v>27</v>
      </c>
    </row>
    <row r="130" spans="1:7">
      <c r="A130" s="179" t="s">
        <v>1943</v>
      </c>
      <c r="B130" s="179">
        <v>0</v>
      </c>
      <c r="C130" s="179">
        <v>531</v>
      </c>
      <c r="D130" s="180">
        <v>0</v>
      </c>
      <c r="E130" s="180">
        <v>2.5574389000000002</v>
      </c>
      <c r="F130" s="180">
        <v>0.55178910000000003</v>
      </c>
      <c r="G130" s="179" t="s">
        <v>27</v>
      </c>
    </row>
    <row r="131" spans="1:7">
      <c r="A131" s="179" t="s">
        <v>1944</v>
      </c>
      <c r="B131" s="179">
        <v>0</v>
      </c>
      <c r="C131" s="179">
        <v>568</v>
      </c>
      <c r="D131" s="180">
        <v>0</v>
      </c>
      <c r="E131" s="180">
        <v>1.4683098999999999</v>
      </c>
      <c r="F131" s="180">
        <v>0.2605634</v>
      </c>
      <c r="G131" s="179" t="s">
        <v>27</v>
      </c>
    </row>
    <row r="132" spans="1:7">
      <c r="A132" s="179" t="s">
        <v>1945</v>
      </c>
      <c r="B132" s="179">
        <v>0</v>
      </c>
      <c r="C132" s="179">
        <v>581</v>
      </c>
      <c r="D132" s="180">
        <v>0</v>
      </c>
      <c r="E132" s="180">
        <v>1.0361446000000001</v>
      </c>
      <c r="F132" s="180">
        <v>6.7125599999999994E-2</v>
      </c>
      <c r="G132" s="179" t="s">
        <v>27</v>
      </c>
    </row>
    <row r="133" spans="1:7">
      <c r="A133" s="179" t="s">
        <v>1946</v>
      </c>
      <c r="B133" s="179">
        <v>0</v>
      </c>
      <c r="C133" s="179">
        <v>1950</v>
      </c>
      <c r="D133" s="180">
        <v>5.6271795999999998</v>
      </c>
      <c r="E133" s="180">
        <v>15.488205000000001</v>
      </c>
      <c r="F133" s="180">
        <v>3.8184616999999998</v>
      </c>
      <c r="G133" s="179" t="s">
        <v>27</v>
      </c>
    </row>
    <row r="134" spans="1:7">
      <c r="A134" s="179" t="s">
        <v>1947</v>
      </c>
      <c r="B134" s="179">
        <v>0</v>
      </c>
      <c r="C134" s="179">
        <v>2487</v>
      </c>
      <c r="D134" s="180">
        <v>8.2476883000000001</v>
      </c>
      <c r="E134" s="180">
        <v>24.9051075</v>
      </c>
      <c r="F134" s="180">
        <v>8.8178529999999995</v>
      </c>
      <c r="G134" s="179" t="s">
        <v>27</v>
      </c>
    </row>
    <row r="135" spans="1:7">
      <c r="A135" s="179" t="s">
        <v>1948</v>
      </c>
      <c r="B135" s="179">
        <v>0</v>
      </c>
      <c r="C135" s="179">
        <v>730</v>
      </c>
      <c r="D135" s="180">
        <v>31.761644400000002</v>
      </c>
      <c r="E135" s="180">
        <v>51.9328766</v>
      </c>
      <c r="F135" s="180">
        <v>378.34658810000002</v>
      </c>
      <c r="G135" s="179" t="s">
        <v>33</v>
      </c>
    </row>
    <row r="136" spans="1:7">
      <c r="A136" s="179" t="s">
        <v>1949</v>
      </c>
      <c r="B136" s="179">
        <v>0</v>
      </c>
      <c r="C136" s="179">
        <v>658</v>
      </c>
      <c r="D136" s="180">
        <v>0</v>
      </c>
      <c r="E136" s="180">
        <v>0.73100299999999996</v>
      </c>
      <c r="F136" s="180">
        <v>0</v>
      </c>
      <c r="G136" s="179" t="s">
        <v>27</v>
      </c>
    </row>
    <row r="137" spans="1:7">
      <c r="A137" s="179" t="s">
        <v>1950</v>
      </c>
      <c r="B137" s="179">
        <v>0</v>
      </c>
      <c r="C137" s="179">
        <v>998</v>
      </c>
      <c r="D137" s="180">
        <v>0.22444890000000001</v>
      </c>
      <c r="E137" s="180">
        <v>1.9889779000000001</v>
      </c>
      <c r="F137" s="180">
        <v>0.77354710000000004</v>
      </c>
      <c r="G137" s="179" t="s">
        <v>27</v>
      </c>
    </row>
    <row r="138" spans="1:7">
      <c r="A138" s="179" t="s">
        <v>1951</v>
      </c>
      <c r="B138" s="179">
        <v>0</v>
      </c>
      <c r="C138" s="179">
        <v>581</v>
      </c>
      <c r="D138" s="180">
        <v>0</v>
      </c>
      <c r="E138" s="180">
        <v>1.1325301000000001</v>
      </c>
      <c r="F138" s="180">
        <v>0.3476764</v>
      </c>
      <c r="G138" s="179" t="s">
        <v>27</v>
      </c>
    </row>
    <row r="139" spans="1:7">
      <c r="A139" s="179" t="s">
        <v>1952</v>
      </c>
      <c r="B139" s="179">
        <v>90000</v>
      </c>
      <c r="C139" s="179">
        <v>100000</v>
      </c>
      <c r="D139" s="180">
        <v>0.23580000000000001</v>
      </c>
      <c r="E139" s="180">
        <v>2.1747999</v>
      </c>
      <c r="F139" s="180">
        <v>0.5726</v>
      </c>
      <c r="G139" s="179" t="s">
        <v>27</v>
      </c>
    </row>
    <row r="140" spans="1:7">
      <c r="A140" s="179" t="s">
        <v>1953</v>
      </c>
      <c r="B140" s="179">
        <v>0</v>
      </c>
      <c r="C140" s="179">
        <v>1863</v>
      </c>
      <c r="D140" s="180">
        <v>0.32474500000000001</v>
      </c>
      <c r="E140" s="180">
        <v>0.49597419999999998</v>
      </c>
      <c r="F140" s="180">
        <v>1.4632312999999999</v>
      </c>
      <c r="G140" s="179" t="s">
        <v>33</v>
      </c>
    </row>
    <row r="141" spans="1:7">
      <c r="A141" s="179" t="s">
        <v>1954</v>
      </c>
      <c r="B141" s="179">
        <v>0</v>
      </c>
      <c r="C141" s="179">
        <v>2994</v>
      </c>
      <c r="D141" s="180">
        <v>8.9178400000000005E-2</v>
      </c>
      <c r="E141" s="180">
        <v>0.78423509999999996</v>
      </c>
      <c r="F141" s="180">
        <v>2.4048099999999999E-2</v>
      </c>
      <c r="G141" s="179" t="s">
        <v>2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E5E783-7FC7-1540-A1DE-5F0499AAF51B}">
  <dimension ref="A1:H18"/>
  <sheetViews>
    <sheetView zoomScaleNormal="100" workbookViewId="0"/>
  </sheetViews>
  <sheetFormatPr defaultColWidth="11" defaultRowHeight="15.75" customHeight="1"/>
  <sheetData>
    <row r="1" spans="1:8" ht="16">
      <c r="A1" s="32" t="s">
        <v>1912</v>
      </c>
    </row>
    <row r="2" spans="1:8" ht="72.5">
      <c r="A2" s="16" t="s">
        <v>34</v>
      </c>
      <c r="B2" s="17" t="s">
        <v>35</v>
      </c>
      <c r="C2" s="18" t="s">
        <v>36</v>
      </c>
      <c r="D2" s="19" t="s">
        <v>37</v>
      </c>
      <c r="E2" s="20" t="s">
        <v>38</v>
      </c>
      <c r="F2" s="17" t="s">
        <v>39</v>
      </c>
      <c r="G2" s="19" t="s">
        <v>40</v>
      </c>
      <c r="H2" s="21" t="s">
        <v>41</v>
      </c>
    </row>
    <row r="3" spans="1:8" ht="16">
      <c r="A3" s="22" t="s">
        <v>42</v>
      </c>
      <c r="B3" s="23">
        <v>1021664</v>
      </c>
      <c r="C3" s="24">
        <v>787050</v>
      </c>
      <c r="D3" s="22">
        <v>23</v>
      </c>
      <c r="E3" s="25">
        <v>816954</v>
      </c>
      <c r="F3" s="10">
        <v>55</v>
      </c>
      <c r="G3" s="22">
        <v>80</v>
      </c>
      <c r="H3" s="26">
        <v>98.2</v>
      </c>
    </row>
    <row r="4" spans="1:8" ht="16">
      <c r="A4" s="22" t="s">
        <v>43</v>
      </c>
      <c r="B4" s="23">
        <v>956327</v>
      </c>
      <c r="C4" s="24">
        <v>645843</v>
      </c>
      <c r="D4" s="22">
        <v>32</v>
      </c>
      <c r="E4" s="25">
        <v>718025</v>
      </c>
      <c r="F4" s="10">
        <v>121</v>
      </c>
      <c r="G4" s="22">
        <v>75.099999999999994</v>
      </c>
      <c r="H4" s="26">
        <v>97.7</v>
      </c>
    </row>
    <row r="5" spans="1:8" ht="16">
      <c r="A5" s="22" t="s">
        <v>44</v>
      </c>
      <c r="B5" s="23">
        <v>896704</v>
      </c>
      <c r="C5" s="24">
        <v>786661</v>
      </c>
      <c r="D5" s="22">
        <v>12</v>
      </c>
      <c r="E5" s="25">
        <v>793827</v>
      </c>
      <c r="F5" s="10">
        <v>80</v>
      </c>
      <c r="G5" s="22">
        <v>88.5</v>
      </c>
      <c r="H5" s="26">
        <v>98.1</v>
      </c>
    </row>
    <row r="6" spans="1:8" ht="16">
      <c r="A6" s="22" t="s">
        <v>45</v>
      </c>
      <c r="B6" s="23">
        <v>1012024</v>
      </c>
      <c r="C6" s="24">
        <v>719298</v>
      </c>
      <c r="D6" s="22">
        <v>29</v>
      </c>
      <c r="E6" s="25">
        <v>798977</v>
      </c>
      <c r="F6" s="10">
        <v>77</v>
      </c>
      <c r="G6" s="22">
        <v>78.900000000000006</v>
      </c>
      <c r="H6" s="26">
        <v>97.5</v>
      </c>
    </row>
    <row r="7" spans="1:8" ht="16">
      <c r="A7" s="22" t="s">
        <v>46</v>
      </c>
      <c r="B7" s="23">
        <v>1524814</v>
      </c>
      <c r="C7" s="24">
        <v>1265135</v>
      </c>
      <c r="D7" s="22">
        <v>17</v>
      </c>
      <c r="E7" s="25">
        <v>1261601</v>
      </c>
      <c r="F7" s="10">
        <v>98</v>
      </c>
      <c r="G7" s="22">
        <v>82.7</v>
      </c>
      <c r="H7" s="26">
        <v>97.7</v>
      </c>
    </row>
    <row r="8" spans="1:8" ht="16">
      <c r="A8" s="22" t="s">
        <v>47</v>
      </c>
      <c r="B8" s="23">
        <v>1042791</v>
      </c>
      <c r="C8" s="24">
        <v>977861</v>
      </c>
      <c r="D8" s="22">
        <v>6</v>
      </c>
      <c r="E8" s="25">
        <v>965503</v>
      </c>
      <c r="F8" s="10">
        <v>93</v>
      </c>
      <c r="G8" s="22">
        <v>92.6</v>
      </c>
      <c r="H8" s="26">
        <v>98.4</v>
      </c>
    </row>
    <row r="9" spans="1:8" ht="16">
      <c r="A9" s="22" t="s">
        <v>48</v>
      </c>
      <c r="B9" s="23">
        <v>1652210</v>
      </c>
      <c r="C9" s="24">
        <v>1402139</v>
      </c>
      <c r="D9" s="22">
        <v>15</v>
      </c>
      <c r="E9" s="25">
        <v>1459798</v>
      </c>
      <c r="F9" s="10">
        <v>84</v>
      </c>
      <c r="G9" s="22">
        <v>88.4</v>
      </c>
      <c r="H9" s="26">
        <v>98</v>
      </c>
    </row>
    <row r="10" spans="1:8" ht="16">
      <c r="A10" s="22" t="s">
        <v>49</v>
      </c>
      <c r="B10" s="23">
        <v>1761288</v>
      </c>
      <c r="C10" s="24">
        <v>1599249</v>
      </c>
      <c r="D10" s="22">
        <v>9</v>
      </c>
      <c r="E10" s="25">
        <v>1611279</v>
      </c>
      <c r="F10" s="10">
        <v>111</v>
      </c>
      <c r="G10" s="22">
        <v>91.5</v>
      </c>
      <c r="H10" s="26">
        <v>98.3</v>
      </c>
    </row>
    <row r="11" spans="1:8" ht="16">
      <c r="A11" s="22" t="s">
        <v>50</v>
      </c>
      <c r="B11" s="23">
        <v>2237066</v>
      </c>
      <c r="C11" s="24">
        <v>1895974</v>
      </c>
      <c r="D11" s="22">
        <v>15</v>
      </c>
      <c r="E11" s="25">
        <v>1957504</v>
      </c>
      <c r="F11" s="10">
        <v>156</v>
      </c>
      <c r="G11" s="22">
        <v>87.5</v>
      </c>
      <c r="H11" s="26">
        <v>98.4</v>
      </c>
    </row>
    <row r="12" spans="1:8" ht="16">
      <c r="A12" s="22" t="s">
        <v>51</v>
      </c>
      <c r="B12" s="23">
        <v>1548844</v>
      </c>
      <c r="C12" s="24">
        <v>1291971</v>
      </c>
      <c r="D12" s="22">
        <v>17</v>
      </c>
      <c r="E12" s="25">
        <v>1340455</v>
      </c>
      <c r="F12" s="10">
        <v>96</v>
      </c>
      <c r="G12" s="22">
        <v>86.5</v>
      </c>
      <c r="H12" s="26">
        <v>97.8</v>
      </c>
    </row>
    <row r="13" spans="1:8" ht="16">
      <c r="A13" s="22" t="s">
        <v>52</v>
      </c>
      <c r="B13" s="23">
        <v>2131221</v>
      </c>
      <c r="C13" s="24">
        <v>1988943</v>
      </c>
      <c r="D13" s="22">
        <v>7</v>
      </c>
      <c r="E13" s="25">
        <v>2009674</v>
      </c>
      <c r="F13" s="10">
        <v>153</v>
      </c>
      <c r="G13" s="22">
        <v>94.3</v>
      </c>
      <c r="H13" s="26">
        <v>98.5</v>
      </c>
    </row>
    <row r="14" spans="1:8" ht="16">
      <c r="A14" s="22" t="s">
        <v>53</v>
      </c>
      <c r="B14" s="23">
        <v>3182763</v>
      </c>
      <c r="C14" s="24">
        <v>2947106</v>
      </c>
      <c r="D14" s="22">
        <v>7</v>
      </c>
      <c r="E14" s="25">
        <v>2983325</v>
      </c>
      <c r="F14" s="10">
        <v>127</v>
      </c>
      <c r="G14" s="22">
        <v>93.7</v>
      </c>
      <c r="H14" s="26">
        <v>98.5</v>
      </c>
    </row>
    <row r="15" spans="1:8" ht="16">
      <c r="A15" s="22" t="s">
        <v>54</v>
      </c>
      <c r="B15" s="23">
        <v>2093556</v>
      </c>
      <c r="C15" s="24">
        <v>2006529</v>
      </c>
      <c r="D15" s="22">
        <v>4</v>
      </c>
      <c r="E15" s="25">
        <v>2020286</v>
      </c>
      <c r="F15" s="10">
        <v>88</v>
      </c>
      <c r="G15" s="22">
        <v>96.5</v>
      </c>
      <c r="H15" s="26">
        <v>98.1</v>
      </c>
    </row>
    <row r="16" spans="1:8" ht="16">
      <c r="A16" s="22" t="s">
        <v>55</v>
      </c>
      <c r="B16" s="23">
        <v>3153402</v>
      </c>
      <c r="C16" s="24">
        <v>2997036</v>
      </c>
      <c r="D16" s="22">
        <v>5</v>
      </c>
      <c r="E16" s="25">
        <v>2960991</v>
      </c>
      <c r="F16" s="10">
        <v>217</v>
      </c>
      <c r="G16" s="22">
        <v>93.9</v>
      </c>
      <c r="H16" s="26">
        <v>98.7</v>
      </c>
    </row>
    <row r="17" spans="1:8" ht="16">
      <c r="A17" s="27" t="s">
        <v>56</v>
      </c>
      <c r="B17" s="28">
        <v>5989</v>
      </c>
      <c r="C17" s="29">
        <v>5989</v>
      </c>
      <c r="D17" s="27">
        <v>0</v>
      </c>
      <c r="E17" s="30">
        <v>5989</v>
      </c>
      <c r="F17" s="28" t="s">
        <v>57</v>
      </c>
      <c r="G17" s="27">
        <v>100</v>
      </c>
      <c r="H17" s="31">
        <v>99.9</v>
      </c>
    </row>
    <row r="18" spans="1:8" ht="15.75" customHeight="1">
      <c r="A18" s="22" t="s">
        <v>191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F8D427-B9E8-4D02-B7BB-A1BFEB641B4A}">
  <dimension ref="A1:W108"/>
  <sheetViews>
    <sheetView zoomScale="60" zoomScaleNormal="60" workbookViewId="0"/>
  </sheetViews>
  <sheetFormatPr defaultRowHeight="16"/>
  <cols>
    <col min="1" max="1" width="8.1640625" customWidth="1"/>
    <col min="2" max="4" width="7.58203125" bestFit="1" customWidth="1"/>
    <col min="5" max="5" width="6" customWidth="1"/>
    <col min="6" max="8" width="7.58203125" bestFit="1" customWidth="1"/>
    <col min="10" max="10" width="27.6640625" style="80" customWidth="1"/>
    <col min="11" max="11" width="32.1640625" style="80" customWidth="1"/>
    <col min="12" max="12" width="25.5" customWidth="1"/>
    <col min="13" max="13" width="21.83203125" style="37" customWidth="1"/>
    <col min="14" max="14" width="18.83203125" style="37" customWidth="1"/>
    <col min="15" max="15" width="21" style="37" customWidth="1"/>
  </cols>
  <sheetData>
    <row r="1" spans="1:23" ht="16.5" thickBot="1">
      <c r="A1" s="15" t="s">
        <v>1913</v>
      </c>
    </row>
    <row r="2" spans="1:23" ht="16" customHeight="1" thickBot="1">
      <c r="A2" s="151" t="s">
        <v>58</v>
      </c>
      <c r="B2" s="152" t="s">
        <v>58</v>
      </c>
      <c r="C2" s="152" t="s">
        <v>58</v>
      </c>
      <c r="D2" s="152" t="s">
        <v>58</v>
      </c>
      <c r="E2" s="153" t="s">
        <v>59</v>
      </c>
      <c r="F2" s="152" t="s">
        <v>60</v>
      </c>
      <c r="G2" s="152" t="s">
        <v>60</v>
      </c>
      <c r="H2" s="152" t="s">
        <v>60</v>
      </c>
      <c r="I2" s="33" t="s">
        <v>61</v>
      </c>
      <c r="J2" s="154" t="s">
        <v>58</v>
      </c>
      <c r="K2" s="154" t="s">
        <v>58</v>
      </c>
      <c r="L2" s="190" t="s">
        <v>62</v>
      </c>
      <c r="M2" s="187" t="s">
        <v>1909</v>
      </c>
      <c r="N2" s="188"/>
      <c r="O2" s="189"/>
    </row>
    <row r="3" spans="1:23" ht="32.5" thickBot="1">
      <c r="A3" s="155" t="s">
        <v>63</v>
      </c>
      <c r="B3" s="156" t="s">
        <v>64</v>
      </c>
      <c r="C3" s="156" t="s">
        <v>65</v>
      </c>
      <c r="D3" s="157" t="s">
        <v>66</v>
      </c>
      <c r="E3" s="158" t="s">
        <v>67</v>
      </c>
      <c r="F3" s="156" t="s">
        <v>64</v>
      </c>
      <c r="G3" s="156" t="s">
        <v>65</v>
      </c>
      <c r="H3" s="157" t="s">
        <v>66</v>
      </c>
      <c r="I3" s="157" t="s">
        <v>68</v>
      </c>
      <c r="J3" s="159" t="s">
        <v>69</v>
      </c>
      <c r="K3" s="159" t="s">
        <v>70</v>
      </c>
      <c r="L3" s="191"/>
      <c r="M3" s="169" t="s">
        <v>1906</v>
      </c>
      <c r="N3" s="167" t="s">
        <v>1907</v>
      </c>
      <c r="O3" s="168" t="s">
        <v>1908</v>
      </c>
      <c r="P3" s="76"/>
      <c r="Q3" s="76"/>
      <c r="R3" s="76"/>
      <c r="S3" s="76"/>
      <c r="T3" s="76"/>
      <c r="U3" s="76"/>
      <c r="V3" s="76"/>
      <c r="W3" s="76"/>
    </row>
    <row r="4" spans="1:23">
      <c r="A4" s="160">
        <v>2</v>
      </c>
      <c r="B4" s="83">
        <v>181286</v>
      </c>
      <c r="C4" s="83">
        <v>182301</v>
      </c>
      <c r="D4" s="83">
        <v>1016</v>
      </c>
      <c r="E4" s="83">
        <v>6</v>
      </c>
      <c r="F4" s="83">
        <v>184029</v>
      </c>
      <c r="G4" s="83">
        <v>183014</v>
      </c>
      <c r="H4" s="83">
        <v>1016</v>
      </c>
      <c r="I4" s="83">
        <v>99.7</v>
      </c>
      <c r="J4" s="82" t="s">
        <v>71</v>
      </c>
      <c r="K4" s="82" t="s">
        <v>72</v>
      </c>
      <c r="L4" s="83" t="s">
        <v>73</v>
      </c>
      <c r="M4" s="37">
        <v>1.33</v>
      </c>
      <c r="N4" s="37">
        <v>321.3</v>
      </c>
      <c r="O4" s="164">
        <v>0.33800000000000002</v>
      </c>
    </row>
    <row r="5" spans="1:23">
      <c r="A5" s="160">
        <v>2</v>
      </c>
      <c r="B5" s="83">
        <v>218943</v>
      </c>
      <c r="C5" s="83">
        <v>219125</v>
      </c>
      <c r="D5" s="83">
        <v>183</v>
      </c>
      <c r="E5" s="83">
        <v>7</v>
      </c>
      <c r="F5" s="83">
        <v>417879</v>
      </c>
      <c r="G5" s="83">
        <v>417696</v>
      </c>
      <c r="H5" s="83">
        <v>184</v>
      </c>
      <c r="I5" s="83">
        <v>99.46</v>
      </c>
      <c r="J5" s="82" t="s">
        <v>74</v>
      </c>
      <c r="K5" s="82" t="s">
        <v>75</v>
      </c>
      <c r="L5" s="83" t="s">
        <v>73</v>
      </c>
      <c r="M5" s="37">
        <v>129</v>
      </c>
      <c r="N5" s="37">
        <v>3022</v>
      </c>
      <c r="O5" s="164">
        <v>1</v>
      </c>
    </row>
    <row r="6" spans="1:23">
      <c r="A6" s="160">
        <v>3</v>
      </c>
      <c r="B6" s="83">
        <v>199069</v>
      </c>
      <c r="C6" s="83">
        <v>199241</v>
      </c>
      <c r="D6" s="83">
        <v>173</v>
      </c>
      <c r="E6" s="83">
        <v>8</v>
      </c>
      <c r="F6" s="83">
        <v>1478207</v>
      </c>
      <c r="G6" s="83">
        <v>1478035</v>
      </c>
      <c r="H6" s="83">
        <v>173</v>
      </c>
      <c r="I6" s="83">
        <v>99.42</v>
      </c>
      <c r="J6" s="82" t="s">
        <v>76</v>
      </c>
      <c r="K6" s="82"/>
      <c r="L6" s="83" t="s">
        <v>73</v>
      </c>
      <c r="M6" s="37">
        <v>4.67</v>
      </c>
      <c r="N6" s="37">
        <v>167</v>
      </c>
      <c r="O6" s="164">
        <v>1</v>
      </c>
    </row>
    <row r="7" spans="1:23" ht="29.5">
      <c r="A7" s="160">
        <v>4</v>
      </c>
      <c r="B7" s="83">
        <v>264877</v>
      </c>
      <c r="C7" s="83">
        <v>267902</v>
      </c>
      <c r="D7" s="83">
        <v>3026</v>
      </c>
      <c r="E7" s="83">
        <v>11</v>
      </c>
      <c r="F7" s="83">
        <v>1645522</v>
      </c>
      <c r="G7" s="83">
        <v>1648544</v>
      </c>
      <c r="H7" s="83">
        <v>3023</v>
      </c>
      <c r="I7" s="83">
        <v>98.98</v>
      </c>
      <c r="J7" s="82" t="s">
        <v>77</v>
      </c>
      <c r="K7" s="82" t="s">
        <v>78</v>
      </c>
      <c r="L7" s="83" t="s">
        <v>73</v>
      </c>
      <c r="M7" s="37">
        <v>39.67</v>
      </c>
      <c r="N7" s="37">
        <v>130</v>
      </c>
      <c r="O7" s="164">
        <v>1</v>
      </c>
    </row>
    <row r="8" spans="1:23">
      <c r="A8" s="160">
        <v>4</v>
      </c>
      <c r="B8" s="83">
        <v>395253</v>
      </c>
      <c r="C8" s="83">
        <v>396407</v>
      </c>
      <c r="D8" s="83">
        <v>1155</v>
      </c>
      <c r="E8" s="83">
        <v>2</v>
      </c>
      <c r="F8" s="83">
        <v>357037</v>
      </c>
      <c r="G8" s="83">
        <v>358188</v>
      </c>
      <c r="H8" s="83">
        <v>1152</v>
      </c>
      <c r="I8" s="83">
        <v>99.57</v>
      </c>
      <c r="J8" s="82" t="s">
        <v>79</v>
      </c>
      <c r="K8" s="82"/>
      <c r="L8" s="83" t="s">
        <v>73</v>
      </c>
      <c r="M8" s="37">
        <v>61.33</v>
      </c>
      <c r="N8" s="37">
        <v>1158</v>
      </c>
      <c r="O8" s="164">
        <v>1</v>
      </c>
    </row>
    <row r="9" spans="1:23">
      <c r="A9" s="160">
        <v>4</v>
      </c>
      <c r="B9" s="83">
        <v>396389</v>
      </c>
      <c r="C9" s="83">
        <v>398162</v>
      </c>
      <c r="D9" s="83">
        <v>1774</v>
      </c>
      <c r="E9" s="83">
        <v>2</v>
      </c>
      <c r="F9" s="83">
        <v>358128</v>
      </c>
      <c r="G9" s="83">
        <v>359793</v>
      </c>
      <c r="H9" s="83">
        <v>1666</v>
      </c>
      <c r="I9" s="83">
        <v>93.24</v>
      </c>
      <c r="J9" s="82" t="s">
        <v>79</v>
      </c>
      <c r="K9" s="82"/>
      <c r="L9" s="83" t="s">
        <v>73</v>
      </c>
      <c r="M9" s="37">
        <v>10.67</v>
      </c>
      <c r="N9" s="37">
        <v>2482.6999999999998</v>
      </c>
      <c r="O9" s="164">
        <v>0.997</v>
      </c>
    </row>
    <row r="10" spans="1:23">
      <c r="A10" s="160">
        <v>4</v>
      </c>
      <c r="B10" s="83">
        <v>1011032</v>
      </c>
      <c r="C10" s="83">
        <v>1012024</v>
      </c>
      <c r="D10" s="83">
        <v>993</v>
      </c>
      <c r="E10" s="83">
        <v>7</v>
      </c>
      <c r="F10" s="83">
        <v>12937</v>
      </c>
      <c r="G10" s="83">
        <v>11945</v>
      </c>
      <c r="H10" s="83">
        <v>993</v>
      </c>
      <c r="I10" s="83">
        <v>99.5</v>
      </c>
      <c r="J10" s="82" t="s">
        <v>80</v>
      </c>
      <c r="K10" s="82"/>
      <c r="L10" s="83" t="s">
        <v>73</v>
      </c>
      <c r="M10" s="37">
        <v>42</v>
      </c>
      <c r="N10" s="37">
        <v>2884</v>
      </c>
      <c r="O10" s="164">
        <v>1</v>
      </c>
    </row>
    <row r="11" spans="1:23">
      <c r="A11" s="160">
        <v>5</v>
      </c>
      <c r="B11" s="83">
        <v>218372</v>
      </c>
      <c r="C11" s="83">
        <v>219756</v>
      </c>
      <c r="D11" s="83">
        <v>1385</v>
      </c>
      <c r="E11" s="83">
        <v>3</v>
      </c>
      <c r="F11" s="83">
        <v>655425</v>
      </c>
      <c r="G11" s="83">
        <v>656795</v>
      </c>
      <c r="H11" s="83">
        <v>1371</v>
      </c>
      <c r="I11" s="83">
        <v>97.91</v>
      </c>
      <c r="J11" s="82" t="s">
        <v>81</v>
      </c>
      <c r="K11" s="82" t="s">
        <v>82</v>
      </c>
      <c r="L11" s="83" t="s">
        <v>73</v>
      </c>
      <c r="M11" s="37">
        <v>45.33</v>
      </c>
      <c r="N11" s="37">
        <v>2952</v>
      </c>
      <c r="O11" s="164">
        <v>1</v>
      </c>
    </row>
    <row r="12" spans="1:23">
      <c r="A12" s="160">
        <v>5</v>
      </c>
      <c r="B12" s="83">
        <v>433024</v>
      </c>
      <c r="C12" s="83">
        <v>433184</v>
      </c>
      <c r="D12" s="83">
        <v>161</v>
      </c>
      <c r="E12" s="83">
        <v>4</v>
      </c>
      <c r="F12" s="83">
        <v>177063</v>
      </c>
      <c r="G12" s="83">
        <v>176903</v>
      </c>
      <c r="H12" s="83">
        <v>161</v>
      </c>
      <c r="I12" s="83">
        <v>100</v>
      </c>
      <c r="J12" s="82" t="s">
        <v>83</v>
      </c>
      <c r="K12" s="82" t="s">
        <v>84</v>
      </c>
      <c r="L12" s="83" t="s">
        <v>73</v>
      </c>
      <c r="M12" s="37">
        <v>12</v>
      </c>
      <c r="N12" s="37">
        <v>124</v>
      </c>
      <c r="O12" s="164">
        <v>1</v>
      </c>
    </row>
    <row r="13" spans="1:23">
      <c r="A13" s="160">
        <v>5</v>
      </c>
      <c r="B13" s="83">
        <v>599330</v>
      </c>
      <c r="C13" s="83">
        <v>599497</v>
      </c>
      <c r="D13" s="83">
        <v>168</v>
      </c>
      <c r="E13" s="83">
        <v>11</v>
      </c>
      <c r="F13" s="83">
        <v>828332</v>
      </c>
      <c r="G13" s="83">
        <v>828165</v>
      </c>
      <c r="H13" s="83">
        <v>168</v>
      </c>
      <c r="I13" s="83">
        <v>100</v>
      </c>
      <c r="J13" s="82" t="s">
        <v>85</v>
      </c>
      <c r="K13" s="82"/>
      <c r="L13" s="83" t="s">
        <v>73</v>
      </c>
      <c r="M13" s="37">
        <v>41</v>
      </c>
      <c r="N13" s="37">
        <v>696</v>
      </c>
      <c r="O13" s="164">
        <v>1</v>
      </c>
    </row>
    <row r="14" spans="1:23">
      <c r="A14" s="160">
        <v>5</v>
      </c>
      <c r="B14" s="83">
        <v>775479</v>
      </c>
      <c r="C14" s="83">
        <v>775643</v>
      </c>
      <c r="D14" s="83">
        <v>165</v>
      </c>
      <c r="E14" s="83">
        <v>3</v>
      </c>
      <c r="F14" s="83">
        <v>572373</v>
      </c>
      <c r="G14" s="83">
        <v>572209</v>
      </c>
      <c r="H14" s="83">
        <v>165</v>
      </c>
      <c r="I14" s="83">
        <v>100</v>
      </c>
      <c r="J14" s="82" t="s">
        <v>86</v>
      </c>
      <c r="K14" s="82" t="s">
        <v>87</v>
      </c>
      <c r="L14" s="83" t="s">
        <v>73</v>
      </c>
      <c r="M14" s="37">
        <v>53.33</v>
      </c>
      <c r="N14" s="37">
        <v>4747</v>
      </c>
      <c r="O14" s="164">
        <v>1</v>
      </c>
    </row>
    <row r="15" spans="1:23" ht="58.5">
      <c r="A15" s="160">
        <v>5</v>
      </c>
      <c r="B15" s="83">
        <v>789989</v>
      </c>
      <c r="C15" s="83">
        <v>792863</v>
      </c>
      <c r="D15" s="83">
        <v>2875</v>
      </c>
      <c r="E15" s="83">
        <v>12</v>
      </c>
      <c r="F15" s="83">
        <v>2167049</v>
      </c>
      <c r="G15" s="83">
        <v>2169933</v>
      </c>
      <c r="H15" s="83">
        <v>2885</v>
      </c>
      <c r="I15" s="83">
        <v>98.45</v>
      </c>
      <c r="J15" s="82" t="s">
        <v>88</v>
      </c>
      <c r="K15" s="82" t="s">
        <v>89</v>
      </c>
      <c r="L15" s="83" t="s">
        <v>73</v>
      </c>
      <c r="M15" s="37">
        <v>74.33</v>
      </c>
      <c r="N15" s="37">
        <v>935</v>
      </c>
      <c r="O15" s="164">
        <v>1</v>
      </c>
    </row>
    <row r="16" spans="1:23">
      <c r="A16" s="160">
        <v>6</v>
      </c>
      <c r="B16" s="83">
        <v>83328</v>
      </c>
      <c r="C16" s="83">
        <v>86649</v>
      </c>
      <c r="D16" s="83">
        <v>3322</v>
      </c>
      <c r="E16" s="83">
        <v>7</v>
      </c>
      <c r="F16" s="83">
        <v>393467</v>
      </c>
      <c r="G16" s="83">
        <v>390161</v>
      </c>
      <c r="H16" s="83">
        <v>3307</v>
      </c>
      <c r="I16" s="83">
        <v>99.37</v>
      </c>
      <c r="J16" s="82" t="s">
        <v>90</v>
      </c>
      <c r="K16" s="82"/>
      <c r="L16" s="83" t="s">
        <v>73</v>
      </c>
      <c r="M16" s="37">
        <v>41</v>
      </c>
      <c r="N16" s="37">
        <v>1787</v>
      </c>
      <c r="O16" s="164">
        <v>1</v>
      </c>
    </row>
    <row r="17" spans="1:15">
      <c r="A17" s="160">
        <v>6</v>
      </c>
      <c r="B17" s="83">
        <v>694330</v>
      </c>
      <c r="C17" s="83">
        <v>696994</v>
      </c>
      <c r="D17" s="83">
        <v>2665</v>
      </c>
      <c r="E17" s="83">
        <v>4</v>
      </c>
      <c r="F17" s="83">
        <v>735787</v>
      </c>
      <c r="G17" s="83">
        <v>738409</v>
      </c>
      <c r="H17" s="83">
        <v>2623</v>
      </c>
      <c r="I17" s="83">
        <v>97.75</v>
      </c>
      <c r="J17" s="82" t="s">
        <v>91</v>
      </c>
      <c r="K17" s="82" t="s">
        <v>92</v>
      </c>
      <c r="L17" s="83" t="s">
        <v>73</v>
      </c>
      <c r="M17" s="37">
        <v>0</v>
      </c>
      <c r="N17" s="37">
        <v>0</v>
      </c>
      <c r="O17" s="164">
        <v>0</v>
      </c>
    </row>
    <row r="18" spans="1:15">
      <c r="A18" s="160">
        <v>6</v>
      </c>
      <c r="B18" s="83">
        <v>755292</v>
      </c>
      <c r="C18" s="83">
        <v>758276</v>
      </c>
      <c r="D18" s="83">
        <v>2985</v>
      </c>
      <c r="E18" s="83">
        <v>12</v>
      </c>
      <c r="F18" s="83">
        <v>80730</v>
      </c>
      <c r="G18" s="83">
        <v>83682</v>
      </c>
      <c r="H18" s="83">
        <v>2953</v>
      </c>
      <c r="I18" s="83">
        <v>98.76</v>
      </c>
      <c r="J18" s="82" t="s">
        <v>93</v>
      </c>
      <c r="K18" s="82" t="s">
        <v>82</v>
      </c>
      <c r="L18" s="83" t="s">
        <v>73</v>
      </c>
      <c r="M18" s="37">
        <v>1.33</v>
      </c>
      <c r="N18" s="37">
        <v>299</v>
      </c>
      <c r="O18" s="164">
        <v>0.41599999999999998</v>
      </c>
    </row>
    <row r="19" spans="1:15">
      <c r="A19" s="160">
        <v>7</v>
      </c>
      <c r="B19" s="83">
        <v>8</v>
      </c>
      <c r="C19" s="83">
        <v>475</v>
      </c>
      <c r="D19" s="83">
        <v>468</v>
      </c>
      <c r="E19" s="83">
        <v>4</v>
      </c>
      <c r="F19" s="83">
        <v>798931</v>
      </c>
      <c r="G19" s="83">
        <v>798464</v>
      </c>
      <c r="H19" s="83">
        <v>468</v>
      </c>
      <c r="I19" s="83">
        <v>85.77</v>
      </c>
      <c r="J19" s="82" t="s">
        <v>94</v>
      </c>
      <c r="K19" s="82"/>
      <c r="L19" s="83" t="s">
        <v>73</v>
      </c>
      <c r="M19" s="37">
        <v>14.67</v>
      </c>
      <c r="N19" s="37">
        <v>1183</v>
      </c>
      <c r="O19" s="164">
        <v>1</v>
      </c>
    </row>
    <row r="20" spans="1:15">
      <c r="A20" s="160">
        <v>7</v>
      </c>
      <c r="B20" s="83">
        <v>2555</v>
      </c>
      <c r="C20" s="83">
        <v>3573</v>
      </c>
      <c r="D20" s="83">
        <v>1019</v>
      </c>
      <c r="E20" s="83">
        <v>4</v>
      </c>
      <c r="F20" s="83">
        <v>796502</v>
      </c>
      <c r="G20" s="83">
        <v>795499</v>
      </c>
      <c r="H20" s="83">
        <v>1004</v>
      </c>
      <c r="I20" s="83">
        <v>85.81</v>
      </c>
      <c r="J20" s="82" t="s">
        <v>94</v>
      </c>
      <c r="K20" s="82"/>
      <c r="L20" s="83" t="s">
        <v>73</v>
      </c>
      <c r="M20" s="37">
        <v>27</v>
      </c>
      <c r="N20" s="37">
        <v>1149.7</v>
      </c>
      <c r="O20" s="164">
        <v>0.999</v>
      </c>
    </row>
    <row r="21" spans="1:15">
      <c r="A21" s="160">
        <v>7</v>
      </c>
      <c r="B21" s="83">
        <v>3698</v>
      </c>
      <c r="C21" s="83">
        <v>3841</v>
      </c>
      <c r="D21" s="83">
        <v>144</v>
      </c>
      <c r="E21" s="83">
        <v>4</v>
      </c>
      <c r="F21" s="83">
        <v>795398</v>
      </c>
      <c r="G21" s="83">
        <v>795255</v>
      </c>
      <c r="H21" s="83">
        <v>144</v>
      </c>
      <c r="I21" s="83">
        <v>95.83</v>
      </c>
      <c r="J21" s="82" t="s">
        <v>94</v>
      </c>
      <c r="K21" s="82"/>
      <c r="L21" s="83" t="s">
        <v>73</v>
      </c>
      <c r="M21" s="37">
        <v>23.67</v>
      </c>
      <c r="N21" s="37">
        <v>1644</v>
      </c>
      <c r="O21" s="164">
        <v>0.98699999999999999</v>
      </c>
    </row>
    <row r="22" spans="1:15">
      <c r="A22" s="160">
        <v>7</v>
      </c>
      <c r="B22" s="83">
        <v>3932</v>
      </c>
      <c r="C22" s="83">
        <v>4263</v>
      </c>
      <c r="D22" s="83">
        <v>332</v>
      </c>
      <c r="E22" s="83">
        <v>4</v>
      </c>
      <c r="F22" s="83">
        <v>795003</v>
      </c>
      <c r="G22" s="83">
        <v>794673</v>
      </c>
      <c r="H22" s="83">
        <v>331</v>
      </c>
      <c r="I22" s="83">
        <v>93.07</v>
      </c>
      <c r="J22" s="82" t="s">
        <v>94</v>
      </c>
      <c r="K22" s="82"/>
      <c r="L22" s="83" t="s">
        <v>73</v>
      </c>
      <c r="M22" s="37">
        <v>59.33</v>
      </c>
      <c r="N22" s="37">
        <v>1668</v>
      </c>
      <c r="O22" s="164">
        <v>1</v>
      </c>
    </row>
    <row r="23" spans="1:15">
      <c r="A23" s="160">
        <v>7</v>
      </c>
      <c r="B23" s="83">
        <v>4263</v>
      </c>
      <c r="C23" s="83">
        <v>5052</v>
      </c>
      <c r="D23" s="83">
        <v>790</v>
      </c>
      <c r="E23" s="83">
        <v>4</v>
      </c>
      <c r="F23" s="83">
        <v>794803</v>
      </c>
      <c r="G23" s="83">
        <v>793990</v>
      </c>
      <c r="H23" s="83">
        <v>814</v>
      </c>
      <c r="I23" s="83">
        <v>92.01</v>
      </c>
      <c r="J23" s="82" t="s">
        <v>94</v>
      </c>
      <c r="K23" s="82"/>
      <c r="L23" s="83" t="s">
        <v>73</v>
      </c>
      <c r="M23" s="37">
        <v>0.67</v>
      </c>
      <c r="N23" s="37">
        <v>49</v>
      </c>
      <c r="O23" s="164">
        <v>0.33300000000000002</v>
      </c>
    </row>
    <row r="24" spans="1:15">
      <c r="A24" s="160">
        <v>7</v>
      </c>
      <c r="B24" s="83">
        <v>5123</v>
      </c>
      <c r="C24" s="83">
        <v>5479</v>
      </c>
      <c r="D24" s="83">
        <v>357</v>
      </c>
      <c r="E24" s="83">
        <v>4</v>
      </c>
      <c r="F24" s="83">
        <v>794221</v>
      </c>
      <c r="G24" s="83">
        <v>793865</v>
      </c>
      <c r="H24" s="83">
        <v>357</v>
      </c>
      <c r="I24" s="83">
        <v>97.48</v>
      </c>
      <c r="J24" s="82" t="s">
        <v>94</v>
      </c>
      <c r="K24" s="82"/>
      <c r="L24" s="83" t="s">
        <v>73</v>
      </c>
      <c r="M24" s="37">
        <v>37.67</v>
      </c>
      <c r="N24" s="37">
        <v>684</v>
      </c>
      <c r="O24" s="164">
        <v>1</v>
      </c>
    </row>
    <row r="25" spans="1:15">
      <c r="A25" s="160">
        <v>8</v>
      </c>
      <c r="B25" s="83">
        <v>1074312</v>
      </c>
      <c r="C25" s="83">
        <v>1076028</v>
      </c>
      <c r="D25" s="83">
        <v>1717</v>
      </c>
      <c r="E25" s="83">
        <v>2</v>
      </c>
      <c r="F25" s="83">
        <v>165360</v>
      </c>
      <c r="G25" s="83">
        <v>167028</v>
      </c>
      <c r="H25" s="83">
        <v>1669</v>
      </c>
      <c r="I25" s="83">
        <v>97.03</v>
      </c>
      <c r="J25" s="82" t="s">
        <v>95</v>
      </c>
      <c r="K25" s="82"/>
      <c r="L25" s="83" t="s">
        <v>73</v>
      </c>
      <c r="M25" s="37">
        <v>40</v>
      </c>
      <c r="N25" s="37">
        <v>4788</v>
      </c>
      <c r="O25" s="164">
        <v>1</v>
      </c>
    </row>
    <row r="26" spans="1:15">
      <c r="A26" s="160">
        <v>9</v>
      </c>
      <c r="B26" s="83">
        <v>252927</v>
      </c>
      <c r="C26" s="83">
        <v>253778</v>
      </c>
      <c r="D26" s="83">
        <v>852</v>
      </c>
      <c r="E26" s="83">
        <v>8</v>
      </c>
      <c r="F26" s="83">
        <v>139123</v>
      </c>
      <c r="G26" s="83">
        <v>139977</v>
      </c>
      <c r="H26" s="83">
        <v>855</v>
      </c>
      <c r="I26" s="83">
        <v>99.42</v>
      </c>
      <c r="J26" s="82" t="s">
        <v>96</v>
      </c>
      <c r="K26" s="82"/>
      <c r="L26" s="83" t="s">
        <v>73</v>
      </c>
      <c r="M26" s="37">
        <v>19</v>
      </c>
      <c r="N26" s="37">
        <v>2250</v>
      </c>
      <c r="O26" s="164">
        <v>1</v>
      </c>
    </row>
    <row r="27" spans="1:15">
      <c r="A27" s="160">
        <v>9</v>
      </c>
      <c r="B27" s="83">
        <v>1234880</v>
      </c>
      <c r="C27" s="83">
        <v>1235010</v>
      </c>
      <c r="D27" s="83">
        <v>131</v>
      </c>
      <c r="E27" s="83">
        <v>11</v>
      </c>
      <c r="F27" s="83">
        <v>1103423</v>
      </c>
      <c r="G27" s="83">
        <v>1103293</v>
      </c>
      <c r="H27" s="83">
        <v>131</v>
      </c>
      <c r="I27" s="83">
        <v>100</v>
      </c>
      <c r="J27" s="82" t="s">
        <v>97</v>
      </c>
      <c r="K27" s="82" t="s">
        <v>98</v>
      </c>
      <c r="L27" s="83" t="s">
        <v>73</v>
      </c>
      <c r="M27" s="37">
        <v>10.33</v>
      </c>
      <c r="N27" s="37">
        <v>1370</v>
      </c>
      <c r="O27" s="164">
        <v>1</v>
      </c>
    </row>
    <row r="28" spans="1:15">
      <c r="A28" s="160">
        <v>10</v>
      </c>
      <c r="B28" s="83">
        <v>312538</v>
      </c>
      <c r="C28" s="83">
        <v>312906</v>
      </c>
      <c r="D28" s="83">
        <v>369</v>
      </c>
      <c r="E28" s="83">
        <v>7</v>
      </c>
      <c r="F28" s="83">
        <v>4791</v>
      </c>
      <c r="G28" s="83">
        <v>5159</v>
      </c>
      <c r="H28" s="83">
        <v>369</v>
      </c>
      <c r="I28" s="83">
        <v>91.6</v>
      </c>
      <c r="J28" s="82" t="s">
        <v>99</v>
      </c>
      <c r="K28" s="82"/>
      <c r="L28" s="83" t="s">
        <v>73</v>
      </c>
      <c r="M28" s="37">
        <v>27.33</v>
      </c>
      <c r="N28" s="37">
        <v>164</v>
      </c>
      <c r="O28" s="164">
        <v>1</v>
      </c>
    </row>
    <row r="29" spans="1:15">
      <c r="A29" s="160">
        <v>12</v>
      </c>
      <c r="B29" s="83">
        <v>861211</v>
      </c>
      <c r="C29" s="83">
        <v>863729</v>
      </c>
      <c r="D29" s="83">
        <v>2519</v>
      </c>
      <c r="E29" s="83">
        <v>6</v>
      </c>
      <c r="F29" s="83">
        <v>68930</v>
      </c>
      <c r="G29" s="83">
        <v>71456</v>
      </c>
      <c r="H29" s="83">
        <v>2527</v>
      </c>
      <c r="I29" s="83">
        <v>99.41</v>
      </c>
      <c r="J29" s="82" t="s">
        <v>100</v>
      </c>
      <c r="K29" s="82" t="s">
        <v>101</v>
      </c>
      <c r="L29" s="83" t="s">
        <v>73</v>
      </c>
      <c r="M29" s="37">
        <v>35</v>
      </c>
      <c r="N29" s="37">
        <v>3536.7</v>
      </c>
      <c r="O29" s="164">
        <v>0.997</v>
      </c>
    </row>
    <row r="30" spans="1:15">
      <c r="A30" s="160">
        <v>12</v>
      </c>
      <c r="B30" s="83">
        <v>2761604</v>
      </c>
      <c r="C30" s="83">
        <v>2764361</v>
      </c>
      <c r="D30" s="83">
        <v>2758</v>
      </c>
      <c r="E30" s="83">
        <v>5</v>
      </c>
      <c r="F30" s="83">
        <v>577001</v>
      </c>
      <c r="G30" s="83">
        <v>579750</v>
      </c>
      <c r="H30" s="83">
        <v>2750</v>
      </c>
      <c r="I30" s="83">
        <v>99.53</v>
      </c>
      <c r="J30" s="82" t="s">
        <v>102</v>
      </c>
      <c r="K30" s="82" t="s">
        <v>103</v>
      </c>
      <c r="L30" s="83" t="s">
        <v>73</v>
      </c>
      <c r="M30" s="37">
        <v>35.67</v>
      </c>
      <c r="N30" s="37">
        <v>1451</v>
      </c>
      <c r="O30" s="164">
        <v>1</v>
      </c>
    </row>
    <row r="31" spans="1:15">
      <c r="A31" s="160">
        <v>13</v>
      </c>
      <c r="B31" s="83">
        <v>108607</v>
      </c>
      <c r="C31" s="83">
        <v>110292</v>
      </c>
      <c r="D31" s="83">
        <v>1686</v>
      </c>
      <c r="E31" s="83">
        <v>6</v>
      </c>
      <c r="F31" s="83">
        <v>612298</v>
      </c>
      <c r="G31" s="83">
        <v>610637</v>
      </c>
      <c r="H31" s="83">
        <v>1662</v>
      </c>
      <c r="I31" s="83">
        <v>97.87</v>
      </c>
      <c r="J31" s="82" t="s">
        <v>104</v>
      </c>
      <c r="K31" s="82" t="s">
        <v>105</v>
      </c>
      <c r="L31" s="83" t="s">
        <v>73</v>
      </c>
      <c r="M31" s="37">
        <v>22</v>
      </c>
      <c r="N31" s="37">
        <v>1072.7</v>
      </c>
      <c r="O31" s="164">
        <v>0.995</v>
      </c>
    </row>
    <row r="32" spans="1:15" ht="29.5">
      <c r="A32" s="160">
        <v>13</v>
      </c>
      <c r="B32" s="83">
        <v>497825</v>
      </c>
      <c r="C32" s="83">
        <v>498759</v>
      </c>
      <c r="D32" s="83">
        <v>935</v>
      </c>
      <c r="E32" s="83">
        <v>7</v>
      </c>
      <c r="F32" s="83">
        <v>1368323</v>
      </c>
      <c r="G32" s="83">
        <v>1367389</v>
      </c>
      <c r="H32" s="83">
        <v>935</v>
      </c>
      <c r="I32" s="83">
        <v>99.89</v>
      </c>
      <c r="J32" s="82" t="s">
        <v>106</v>
      </c>
      <c r="K32" s="82" t="s">
        <v>107</v>
      </c>
      <c r="L32" s="83" t="s">
        <v>73</v>
      </c>
      <c r="M32" s="37">
        <v>626</v>
      </c>
      <c r="N32" s="37">
        <v>1867</v>
      </c>
      <c r="O32" s="164">
        <v>1</v>
      </c>
    </row>
    <row r="33" spans="1:15" ht="44">
      <c r="A33" s="160">
        <v>13</v>
      </c>
      <c r="B33" s="83">
        <v>1164405</v>
      </c>
      <c r="C33" s="83">
        <v>1166579</v>
      </c>
      <c r="D33" s="83">
        <v>2175</v>
      </c>
      <c r="E33" s="83">
        <v>9</v>
      </c>
      <c r="F33" s="83">
        <v>904840</v>
      </c>
      <c r="G33" s="83">
        <v>907014</v>
      </c>
      <c r="H33" s="83">
        <v>2175</v>
      </c>
      <c r="I33" s="83">
        <v>99.95</v>
      </c>
      <c r="J33" s="82" t="s">
        <v>108</v>
      </c>
      <c r="K33" s="82" t="s">
        <v>109</v>
      </c>
      <c r="L33" s="83" t="s">
        <v>73</v>
      </c>
      <c r="M33" s="37">
        <v>10.67</v>
      </c>
      <c r="N33" s="37">
        <v>160</v>
      </c>
      <c r="O33" s="164">
        <v>1</v>
      </c>
    </row>
    <row r="34" spans="1:15">
      <c r="A34" s="160">
        <v>13</v>
      </c>
      <c r="B34" s="83">
        <v>1187514</v>
      </c>
      <c r="C34" s="83">
        <v>1189845</v>
      </c>
      <c r="D34" s="83">
        <v>2332</v>
      </c>
      <c r="E34" s="83">
        <v>7</v>
      </c>
      <c r="F34" s="83">
        <v>631597</v>
      </c>
      <c r="G34" s="83">
        <v>633968</v>
      </c>
      <c r="H34" s="83">
        <v>2372</v>
      </c>
      <c r="I34" s="83">
        <v>98.31</v>
      </c>
      <c r="J34" s="82" t="s">
        <v>110</v>
      </c>
      <c r="K34" s="82"/>
      <c r="L34" s="83" t="s">
        <v>73</v>
      </c>
      <c r="M34" s="37">
        <v>41.33</v>
      </c>
      <c r="N34" s="37">
        <v>2622</v>
      </c>
      <c r="O34" s="164">
        <v>1</v>
      </c>
    </row>
    <row r="35" spans="1:15">
      <c r="A35" s="160">
        <v>14</v>
      </c>
      <c r="B35" s="83">
        <v>808794</v>
      </c>
      <c r="C35" s="83">
        <v>809961</v>
      </c>
      <c r="D35" s="83">
        <v>1168</v>
      </c>
      <c r="E35" s="83">
        <v>11</v>
      </c>
      <c r="F35" s="83">
        <v>1664520</v>
      </c>
      <c r="G35" s="83">
        <v>1665678</v>
      </c>
      <c r="H35" s="83">
        <v>1159</v>
      </c>
      <c r="I35" s="83">
        <v>99.23</v>
      </c>
      <c r="J35" s="82" t="s">
        <v>111</v>
      </c>
      <c r="K35" s="82" t="s">
        <v>112</v>
      </c>
      <c r="L35" s="83" t="s">
        <v>73</v>
      </c>
      <c r="M35" s="37">
        <v>8.67</v>
      </c>
      <c r="N35" s="37">
        <v>467</v>
      </c>
      <c r="O35" s="164">
        <v>1</v>
      </c>
    </row>
    <row r="36" spans="1:15" ht="29.5">
      <c r="A36" s="160">
        <v>14</v>
      </c>
      <c r="B36" s="83">
        <v>1456738</v>
      </c>
      <c r="C36" s="83">
        <v>1458479</v>
      </c>
      <c r="D36" s="83">
        <v>1742</v>
      </c>
      <c r="E36" s="83">
        <v>7</v>
      </c>
      <c r="F36" s="83">
        <v>603647</v>
      </c>
      <c r="G36" s="83">
        <v>601907</v>
      </c>
      <c r="H36" s="83">
        <v>1741</v>
      </c>
      <c r="I36" s="83">
        <v>99.89</v>
      </c>
      <c r="J36" s="82" t="s">
        <v>113</v>
      </c>
      <c r="K36" s="82" t="s">
        <v>114</v>
      </c>
      <c r="L36" s="83" t="s">
        <v>73</v>
      </c>
      <c r="M36" s="37">
        <v>14.33</v>
      </c>
      <c r="N36" s="37">
        <v>1003</v>
      </c>
      <c r="O36" s="164">
        <v>1</v>
      </c>
    </row>
    <row r="37" spans="1:15">
      <c r="A37" s="160">
        <v>14</v>
      </c>
      <c r="B37" s="83">
        <v>2227400</v>
      </c>
      <c r="C37" s="83">
        <v>2227524</v>
      </c>
      <c r="D37" s="83">
        <v>125</v>
      </c>
      <c r="E37" s="83">
        <v>12</v>
      </c>
      <c r="F37" s="83">
        <v>80176</v>
      </c>
      <c r="G37" s="83">
        <v>80052</v>
      </c>
      <c r="H37" s="83">
        <v>125</v>
      </c>
      <c r="I37" s="83">
        <v>97.6</v>
      </c>
      <c r="J37" s="82" t="s">
        <v>115</v>
      </c>
      <c r="K37" s="82"/>
      <c r="L37" s="83" t="s">
        <v>73</v>
      </c>
      <c r="M37" s="37">
        <v>10</v>
      </c>
      <c r="N37" s="37">
        <v>143</v>
      </c>
      <c r="O37" s="164">
        <v>1</v>
      </c>
    </row>
    <row r="38" spans="1:15" ht="29.5">
      <c r="A38" s="160">
        <v>1</v>
      </c>
      <c r="B38" s="83">
        <v>121328</v>
      </c>
      <c r="C38" s="83">
        <v>122281</v>
      </c>
      <c r="D38" s="83">
        <v>954</v>
      </c>
      <c r="E38" s="83">
        <v>1</v>
      </c>
      <c r="F38" s="83">
        <v>13713</v>
      </c>
      <c r="G38" s="83">
        <v>12761</v>
      </c>
      <c r="H38" s="83">
        <v>953</v>
      </c>
      <c r="I38" s="83">
        <v>99.48</v>
      </c>
      <c r="J38" s="82" t="s">
        <v>116</v>
      </c>
      <c r="K38" s="82" t="s">
        <v>117</v>
      </c>
      <c r="L38" s="83" t="s">
        <v>118</v>
      </c>
      <c r="M38" s="37">
        <v>9</v>
      </c>
      <c r="N38" s="37">
        <v>330</v>
      </c>
      <c r="O38" s="164">
        <v>1</v>
      </c>
    </row>
    <row r="39" spans="1:15" ht="29.5">
      <c r="A39" s="160">
        <v>2</v>
      </c>
      <c r="B39" s="83">
        <v>156509</v>
      </c>
      <c r="C39" s="83">
        <v>156655</v>
      </c>
      <c r="D39" s="83">
        <v>147</v>
      </c>
      <c r="E39" s="83">
        <v>2</v>
      </c>
      <c r="F39" s="83">
        <v>125567</v>
      </c>
      <c r="G39" s="83">
        <v>125420</v>
      </c>
      <c r="H39" s="83">
        <v>148</v>
      </c>
      <c r="I39" s="83">
        <v>98.65</v>
      </c>
      <c r="J39" s="82" t="s">
        <v>119</v>
      </c>
      <c r="K39" s="82" t="s">
        <v>120</v>
      </c>
      <c r="L39" s="83" t="s">
        <v>118</v>
      </c>
      <c r="M39" s="37">
        <v>9.67</v>
      </c>
      <c r="N39" s="37">
        <v>813</v>
      </c>
      <c r="O39" s="164">
        <v>1</v>
      </c>
    </row>
    <row r="40" spans="1:15">
      <c r="A40" s="160">
        <v>2</v>
      </c>
      <c r="B40" s="83">
        <v>180640</v>
      </c>
      <c r="C40" s="83">
        <v>181323</v>
      </c>
      <c r="D40" s="83">
        <v>684</v>
      </c>
      <c r="E40" s="83">
        <v>2</v>
      </c>
      <c r="F40" s="83">
        <v>146736</v>
      </c>
      <c r="G40" s="83">
        <v>146052</v>
      </c>
      <c r="H40" s="83">
        <v>685</v>
      </c>
      <c r="I40" s="83">
        <v>99.42</v>
      </c>
      <c r="J40" s="82" t="s">
        <v>121</v>
      </c>
      <c r="K40" s="82"/>
      <c r="L40" s="83" t="s">
        <v>118</v>
      </c>
      <c r="M40" s="37">
        <v>7.33</v>
      </c>
      <c r="N40" s="37">
        <v>356</v>
      </c>
      <c r="O40" s="164">
        <v>1</v>
      </c>
    </row>
    <row r="41" spans="1:15" ht="29.5">
      <c r="A41" s="160">
        <v>2</v>
      </c>
      <c r="B41" s="83">
        <v>357127</v>
      </c>
      <c r="C41" s="83">
        <v>361898</v>
      </c>
      <c r="D41" s="83">
        <v>4772</v>
      </c>
      <c r="E41" s="83">
        <v>2</v>
      </c>
      <c r="F41" s="83">
        <v>345149</v>
      </c>
      <c r="G41" s="83">
        <v>340361</v>
      </c>
      <c r="H41" s="83">
        <v>4789</v>
      </c>
      <c r="I41" s="83">
        <v>98.96</v>
      </c>
      <c r="J41" s="82" t="s">
        <v>122</v>
      </c>
      <c r="K41" s="82" t="s">
        <v>123</v>
      </c>
      <c r="L41" s="83" t="s">
        <v>118</v>
      </c>
      <c r="M41" s="37">
        <v>12.33</v>
      </c>
      <c r="N41" s="37">
        <v>344</v>
      </c>
      <c r="O41" s="164">
        <v>0.66700000000000004</v>
      </c>
    </row>
    <row r="42" spans="1:15">
      <c r="A42" s="160">
        <v>2</v>
      </c>
      <c r="B42" s="83">
        <v>650358</v>
      </c>
      <c r="C42" s="83">
        <v>652608</v>
      </c>
      <c r="D42" s="83">
        <v>2251</v>
      </c>
      <c r="E42" s="83">
        <v>2</v>
      </c>
      <c r="F42" s="83">
        <v>620086</v>
      </c>
      <c r="G42" s="83">
        <v>617836</v>
      </c>
      <c r="H42" s="83">
        <v>2251</v>
      </c>
      <c r="I42" s="83">
        <v>99.73</v>
      </c>
      <c r="J42" s="82" t="s">
        <v>124</v>
      </c>
      <c r="K42" s="82" t="s">
        <v>125</v>
      </c>
      <c r="L42" s="83" t="s">
        <v>118</v>
      </c>
      <c r="M42" s="37">
        <v>63</v>
      </c>
      <c r="N42" s="37">
        <v>2749</v>
      </c>
      <c r="O42" s="164">
        <v>1</v>
      </c>
    </row>
    <row r="43" spans="1:15" ht="29.5">
      <c r="A43" s="160">
        <v>3</v>
      </c>
      <c r="B43" s="83">
        <v>503803</v>
      </c>
      <c r="C43" s="83">
        <v>507359</v>
      </c>
      <c r="D43" s="83">
        <v>3557</v>
      </c>
      <c r="E43" s="83">
        <v>3</v>
      </c>
      <c r="F43" s="83">
        <v>410596</v>
      </c>
      <c r="G43" s="83">
        <v>407048</v>
      </c>
      <c r="H43" s="83">
        <v>3549</v>
      </c>
      <c r="I43" s="83">
        <v>99.66</v>
      </c>
      <c r="J43" s="82" t="s">
        <v>126</v>
      </c>
      <c r="K43" s="82" t="s">
        <v>127</v>
      </c>
      <c r="L43" s="83" t="s">
        <v>118</v>
      </c>
      <c r="M43" s="37">
        <v>8</v>
      </c>
      <c r="N43" s="37">
        <v>1180</v>
      </c>
      <c r="O43" s="164">
        <v>1</v>
      </c>
    </row>
    <row r="44" spans="1:15" ht="29.5">
      <c r="A44" s="160">
        <v>3</v>
      </c>
      <c r="B44" s="83">
        <v>507768</v>
      </c>
      <c r="C44" s="83">
        <v>509218</v>
      </c>
      <c r="D44" s="83">
        <v>1451</v>
      </c>
      <c r="E44" s="83">
        <v>3</v>
      </c>
      <c r="F44" s="83">
        <v>413295</v>
      </c>
      <c r="G44" s="83">
        <v>411844</v>
      </c>
      <c r="H44" s="83">
        <v>1452</v>
      </c>
      <c r="I44" s="83">
        <v>99.66</v>
      </c>
      <c r="J44" s="82" t="s">
        <v>126</v>
      </c>
      <c r="K44" s="82" t="s">
        <v>127</v>
      </c>
      <c r="L44" s="83" t="s">
        <v>118</v>
      </c>
      <c r="M44" s="37">
        <v>7</v>
      </c>
      <c r="N44" s="37">
        <v>1254</v>
      </c>
      <c r="O44" s="164">
        <v>1</v>
      </c>
    </row>
    <row r="45" spans="1:15" ht="29.5">
      <c r="A45" s="160">
        <v>3</v>
      </c>
      <c r="B45" s="83">
        <v>509151</v>
      </c>
      <c r="C45" s="83">
        <v>510212</v>
      </c>
      <c r="D45" s="83">
        <v>1062</v>
      </c>
      <c r="E45" s="83">
        <v>3</v>
      </c>
      <c r="F45" s="83">
        <v>411863</v>
      </c>
      <c r="G45" s="83">
        <v>410785</v>
      </c>
      <c r="H45" s="83">
        <v>1079</v>
      </c>
      <c r="I45" s="83">
        <v>97.87</v>
      </c>
      <c r="J45" s="82" t="s">
        <v>126</v>
      </c>
      <c r="K45" s="82" t="s">
        <v>127</v>
      </c>
      <c r="L45" s="83" t="s">
        <v>118</v>
      </c>
      <c r="M45" s="37">
        <v>4.67</v>
      </c>
      <c r="N45" s="37">
        <v>768</v>
      </c>
      <c r="O45" s="164">
        <v>1</v>
      </c>
    </row>
    <row r="46" spans="1:15">
      <c r="A46" s="160">
        <v>3</v>
      </c>
      <c r="B46" s="83">
        <v>759089</v>
      </c>
      <c r="C46" s="83">
        <v>760970</v>
      </c>
      <c r="D46" s="83">
        <v>1882</v>
      </c>
      <c r="E46" s="83">
        <v>3</v>
      </c>
      <c r="F46" s="83">
        <v>659160</v>
      </c>
      <c r="G46" s="83">
        <v>657293</v>
      </c>
      <c r="H46" s="83">
        <v>1868</v>
      </c>
      <c r="I46" s="83">
        <v>98.73</v>
      </c>
      <c r="J46" s="82" t="s">
        <v>128</v>
      </c>
      <c r="K46" s="82" t="s">
        <v>129</v>
      </c>
      <c r="L46" s="83" t="s">
        <v>118</v>
      </c>
      <c r="M46" s="37">
        <v>6</v>
      </c>
      <c r="N46" s="37">
        <v>1111</v>
      </c>
      <c r="O46" s="164">
        <v>0.96899999999999997</v>
      </c>
    </row>
    <row r="47" spans="1:15">
      <c r="A47" s="160">
        <v>4</v>
      </c>
      <c r="B47" s="83">
        <v>202181</v>
      </c>
      <c r="C47" s="83">
        <v>202718</v>
      </c>
      <c r="D47" s="83">
        <v>538</v>
      </c>
      <c r="E47" s="83">
        <v>4</v>
      </c>
      <c r="F47" s="83">
        <v>22794</v>
      </c>
      <c r="G47" s="83">
        <v>22278</v>
      </c>
      <c r="H47" s="83">
        <v>517</v>
      </c>
      <c r="I47" s="83">
        <v>94.98</v>
      </c>
      <c r="J47" s="82" t="s">
        <v>130</v>
      </c>
      <c r="K47" s="82" t="s">
        <v>131</v>
      </c>
      <c r="L47" s="83" t="s">
        <v>118</v>
      </c>
      <c r="M47" s="37">
        <v>65.33</v>
      </c>
      <c r="N47" s="37">
        <v>101</v>
      </c>
      <c r="O47" s="164">
        <v>1</v>
      </c>
    </row>
    <row r="48" spans="1:15">
      <c r="A48" s="160">
        <v>5</v>
      </c>
      <c r="B48" s="83">
        <v>924550</v>
      </c>
      <c r="C48" s="83">
        <v>925732</v>
      </c>
      <c r="D48" s="83">
        <v>1183</v>
      </c>
      <c r="E48" s="83">
        <v>5</v>
      </c>
      <c r="F48" s="83">
        <v>859166</v>
      </c>
      <c r="G48" s="83">
        <v>857986</v>
      </c>
      <c r="H48" s="83">
        <v>1181</v>
      </c>
      <c r="I48" s="83">
        <v>80.27</v>
      </c>
      <c r="J48" s="82" t="s">
        <v>132</v>
      </c>
      <c r="K48" s="82"/>
      <c r="L48" s="83" t="s">
        <v>118</v>
      </c>
      <c r="M48" s="37">
        <v>34</v>
      </c>
      <c r="N48" s="37">
        <v>1015</v>
      </c>
      <c r="O48" s="164">
        <v>1</v>
      </c>
    </row>
    <row r="49" spans="1:15">
      <c r="A49" s="160">
        <v>5</v>
      </c>
      <c r="B49" s="83">
        <v>924729</v>
      </c>
      <c r="C49" s="83">
        <v>926000</v>
      </c>
      <c r="D49" s="83">
        <v>1272</v>
      </c>
      <c r="E49" s="83">
        <v>5</v>
      </c>
      <c r="F49" s="83">
        <v>865006</v>
      </c>
      <c r="G49" s="83">
        <v>863752</v>
      </c>
      <c r="H49" s="83">
        <v>1255</v>
      </c>
      <c r="I49" s="83">
        <v>80.11</v>
      </c>
      <c r="J49" s="82" t="s">
        <v>132</v>
      </c>
      <c r="K49" s="82"/>
      <c r="L49" s="83" t="s">
        <v>118</v>
      </c>
      <c r="M49" s="37">
        <v>14</v>
      </c>
      <c r="N49" s="37">
        <v>2503.6999999999998</v>
      </c>
      <c r="O49" s="164">
        <v>0.99099999999999999</v>
      </c>
    </row>
    <row r="50" spans="1:15">
      <c r="A50" s="160">
        <v>5</v>
      </c>
      <c r="B50" s="83">
        <v>925219</v>
      </c>
      <c r="C50" s="83">
        <v>925977</v>
      </c>
      <c r="D50" s="83">
        <v>759</v>
      </c>
      <c r="E50" s="83">
        <v>5</v>
      </c>
      <c r="F50" s="83">
        <v>861564</v>
      </c>
      <c r="G50" s="83">
        <v>860796</v>
      </c>
      <c r="H50" s="83">
        <v>769</v>
      </c>
      <c r="I50" s="83">
        <v>81.81</v>
      </c>
      <c r="J50" s="82" t="s">
        <v>132</v>
      </c>
      <c r="K50" s="82"/>
      <c r="L50" s="83" t="s">
        <v>118</v>
      </c>
      <c r="M50" s="37">
        <v>19.670000000000002</v>
      </c>
      <c r="N50" s="37">
        <v>1661</v>
      </c>
      <c r="O50" s="164">
        <v>1</v>
      </c>
    </row>
    <row r="51" spans="1:15">
      <c r="A51" s="160">
        <v>5</v>
      </c>
      <c r="B51" s="83">
        <v>1013260</v>
      </c>
      <c r="C51" s="83">
        <v>1014391</v>
      </c>
      <c r="D51" s="83">
        <v>1132</v>
      </c>
      <c r="E51" s="83">
        <v>5</v>
      </c>
      <c r="F51" s="83">
        <v>776773</v>
      </c>
      <c r="G51" s="83">
        <v>775626</v>
      </c>
      <c r="H51" s="83">
        <v>1148</v>
      </c>
      <c r="I51" s="83">
        <v>80.739999999999995</v>
      </c>
      <c r="J51" s="82" t="s">
        <v>133</v>
      </c>
      <c r="K51" s="82"/>
      <c r="L51" s="83" t="s">
        <v>118</v>
      </c>
      <c r="M51" s="37">
        <v>18</v>
      </c>
      <c r="N51" s="37">
        <v>915</v>
      </c>
      <c r="O51" s="164">
        <v>1</v>
      </c>
    </row>
    <row r="52" spans="1:15">
      <c r="A52" s="160">
        <v>5</v>
      </c>
      <c r="B52" s="83">
        <v>1340544</v>
      </c>
      <c r="C52" s="83">
        <v>1340645</v>
      </c>
      <c r="D52" s="83">
        <v>102</v>
      </c>
      <c r="E52" s="83">
        <v>5</v>
      </c>
      <c r="F52" s="83">
        <v>1191227</v>
      </c>
      <c r="G52" s="83">
        <v>1191126</v>
      </c>
      <c r="H52" s="83">
        <v>102</v>
      </c>
      <c r="I52" s="83">
        <v>100</v>
      </c>
      <c r="J52" s="82" t="s">
        <v>134</v>
      </c>
      <c r="K52" s="82"/>
      <c r="L52" s="83" t="s">
        <v>118</v>
      </c>
      <c r="M52" s="37">
        <v>6</v>
      </c>
      <c r="N52" s="37">
        <v>183</v>
      </c>
      <c r="O52" s="164">
        <v>1</v>
      </c>
    </row>
    <row r="53" spans="1:15" ht="29.5">
      <c r="A53" s="160">
        <v>6</v>
      </c>
      <c r="B53" s="83">
        <v>550103</v>
      </c>
      <c r="C53" s="83">
        <v>551038</v>
      </c>
      <c r="D53" s="83">
        <v>936</v>
      </c>
      <c r="E53" s="83">
        <v>6</v>
      </c>
      <c r="F53" s="83">
        <v>535513</v>
      </c>
      <c r="G53" s="83">
        <v>534598</v>
      </c>
      <c r="H53" s="83">
        <v>916</v>
      </c>
      <c r="I53" s="83">
        <v>97.01</v>
      </c>
      <c r="J53" s="82" t="s">
        <v>135</v>
      </c>
      <c r="K53" s="82" t="s">
        <v>136</v>
      </c>
      <c r="L53" s="83" t="s">
        <v>118</v>
      </c>
      <c r="M53" s="37">
        <v>10.33</v>
      </c>
      <c r="N53" s="37">
        <v>992</v>
      </c>
      <c r="O53" s="164">
        <v>1</v>
      </c>
    </row>
    <row r="54" spans="1:15">
      <c r="A54" s="160">
        <v>7</v>
      </c>
      <c r="B54" s="83">
        <v>52646</v>
      </c>
      <c r="C54" s="83">
        <v>52760</v>
      </c>
      <c r="D54" s="83">
        <v>115</v>
      </c>
      <c r="E54" s="83">
        <v>7</v>
      </c>
      <c r="F54" s="83">
        <v>23016</v>
      </c>
      <c r="G54" s="83">
        <v>22901</v>
      </c>
      <c r="H54" s="83">
        <v>116</v>
      </c>
      <c r="I54" s="83">
        <v>98.28</v>
      </c>
      <c r="J54" s="82" t="s">
        <v>137</v>
      </c>
      <c r="K54" s="82"/>
      <c r="L54" s="83" t="s">
        <v>118</v>
      </c>
      <c r="M54" s="37">
        <v>55.67</v>
      </c>
      <c r="N54" s="37">
        <v>3306</v>
      </c>
      <c r="O54" s="164">
        <v>1</v>
      </c>
    </row>
    <row r="55" spans="1:15" ht="29.5">
      <c r="A55" s="160">
        <v>7</v>
      </c>
      <c r="B55" s="83">
        <v>266001</v>
      </c>
      <c r="C55" s="83">
        <v>266114</v>
      </c>
      <c r="D55" s="83">
        <v>114</v>
      </c>
      <c r="E55" s="83">
        <v>7</v>
      </c>
      <c r="F55" s="83">
        <v>235467</v>
      </c>
      <c r="G55" s="83">
        <v>235354</v>
      </c>
      <c r="H55" s="83">
        <v>114</v>
      </c>
      <c r="I55" s="83">
        <v>100</v>
      </c>
      <c r="J55" s="82" t="s">
        <v>138</v>
      </c>
      <c r="K55" s="82" t="s">
        <v>139</v>
      </c>
      <c r="L55" s="83" t="s">
        <v>118</v>
      </c>
      <c r="M55" s="37">
        <v>16.670000000000002</v>
      </c>
      <c r="N55" s="37">
        <v>368</v>
      </c>
      <c r="O55" s="164">
        <v>1</v>
      </c>
    </row>
    <row r="56" spans="1:15">
      <c r="A56" s="160">
        <v>8</v>
      </c>
      <c r="B56" s="83">
        <v>376302</v>
      </c>
      <c r="C56" s="83">
        <v>378805</v>
      </c>
      <c r="D56" s="83">
        <v>2504</v>
      </c>
      <c r="E56" s="83">
        <v>8</v>
      </c>
      <c r="F56" s="83">
        <v>369586</v>
      </c>
      <c r="G56" s="83">
        <v>367097</v>
      </c>
      <c r="H56" s="83">
        <v>2490</v>
      </c>
      <c r="I56" s="83">
        <v>99.4</v>
      </c>
      <c r="J56" s="82" t="s">
        <v>140</v>
      </c>
      <c r="K56" s="82" t="s">
        <v>141</v>
      </c>
      <c r="L56" s="83" t="s">
        <v>118</v>
      </c>
      <c r="M56" s="37">
        <v>41.33</v>
      </c>
      <c r="N56" s="37">
        <v>934</v>
      </c>
      <c r="O56" s="164">
        <v>1</v>
      </c>
    </row>
    <row r="57" spans="1:15">
      <c r="A57" s="160">
        <v>8</v>
      </c>
      <c r="B57" s="83">
        <v>522760</v>
      </c>
      <c r="C57" s="83">
        <v>523981</v>
      </c>
      <c r="D57" s="83">
        <v>1222</v>
      </c>
      <c r="E57" s="83">
        <v>8</v>
      </c>
      <c r="F57" s="83">
        <v>515580</v>
      </c>
      <c r="G57" s="83">
        <v>514359</v>
      </c>
      <c r="H57" s="83">
        <v>1222</v>
      </c>
      <c r="I57" s="83">
        <v>99.84</v>
      </c>
      <c r="J57" s="82" t="s">
        <v>142</v>
      </c>
      <c r="K57" s="82"/>
      <c r="L57" s="83" t="s">
        <v>118</v>
      </c>
      <c r="M57" s="37">
        <v>56.67</v>
      </c>
      <c r="N57" s="37">
        <v>2371</v>
      </c>
      <c r="O57" s="164">
        <v>1</v>
      </c>
    </row>
    <row r="58" spans="1:15">
      <c r="A58" s="160">
        <v>8</v>
      </c>
      <c r="B58" s="83">
        <v>731596</v>
      </c>
      <c r="C58" s="83">
        <v>732378</v>
      </c>
      <c r="D58" s="83">
        <v>783</v>
      </c>
      <c r="E58" s="83">
        <v>8</v>
      </c>
      <c r="F58" s="83">
        <v>723685</v>
      </c>
      <c r="G58" s="83">
        <v>722903</v>
      </c>
      <c r="H58" s="83">
        <v>783</v>
      </c>
      <c r="I58" s="83">
        <v>99.62</v>
      </c>
      <c r="J58" s="82" t="s">
        <v>143</v>
      </c>
      <c r="K58" s="82"/>
      <c r="L58" s="83" t="s">
        <v>118</v>
      </c>
      <c r="M58" s="37">
        <v>47.67</v>
      </c>
      <c r="N58" s="37">
        <v>1740</v>
      </c>
      <c r="O58" s="164">
        <v>1</v>
      </c>
    </row>
    <row r="59" spans="1:15">
      <c r="A59" s="160">
        <v>8</v>
      </c>
      <c r="B59" s="83">
        <v>746556</v>
      </c>
      <c r="C59" s="83">
        <v>750091</v>
      </c>
      <c r="D59" s="83">
        <v>3536</v>
      </c>
      <c r="E59" s="83">
        <v>8</v>
      </c>
      <c r="F59" s="83">
        <v>741737</v>
      </c>
      <c r="G59" s="83">
        <v>738200</v>
      </c>
      <c r="H59" s="83">
        <v>3538</v>
      </c>
      <c r="I59" s="83">
        <v>99.86</v>
      </c>
      <c r="J59" s="82" t="s">
        <v>144</v>
      </c>
      <c r="K59" s="82"/>
      <c r="L59" s="83" t="s">
        <v>118</v>
      </c>
      <c r="M59" s="37">
        <v>0.33</v>
      </c>
      <c r="N59" s="37">
        <v>3.7</v>
      </c>
      <c r="O59" s="164">
        <v>3.2000000000000001E-2</v>
      </c>
    </row>
    <row r="60" spans="1:15">
      <c r="A60" s="160">
        <v>8</v>
      </c>
      <c r="B60" s="83">
        <v>894291</v>
      </c>
      <c r="C60" s="83">
        <v>895519</v>
      </c>
      <c r="D60" s="83">
        <v>1229</v>
      </c>
      <c r="E60" s="83">
        <v>8</v>
      </c>
      <c r="F60" s="83">
        <v>888971</v>
      </c>
      <c r="G60" s="83">
        <v>887733</v>
      </c>
      <c r="H60" s="83">
        <v>1239</v>
      </c>
      <c r="I60" s="83">
        <v>97.26</v>
      </c>
      <c r="J60" s="82" t="s">
        <v>145</v>
      </c>
      <c r="K60" s="82"/>
      <c r="L60" s="83" t="s">
        <v>118</v>
      </c>
      <c r="M60" s="37">
        <v>27.33</v>
      </c>
      <c r="N60" s="37">
        <v>113</v>
      </c>
      <c r="O60" s="164">
        <v>1</v>
      </c>
    </row>
    <row r="61" spans="1:15">
      <c r="A61" s="160">
        <v>8</v>
      </c>
      <c r="B61" s="83">
        <v>895436</v>
      </c>
      <c r="C61" s="83">
        <v>896481</v>
      </c>
      <c r="D61" s="83">
        <v>1046</v>
      </c>
      <c r="E61" s="83">
        <v>8</v>
      </c>
      <c r="F61" s="83">
        <v>887636</v>
      </c>
      <c r="G61" s="83">
        <v>886591</v>
      </c>
      <c r="H61" s="83">
        <v>1046</v>
      </c>
      <c r="I61" s="83">
        <v>99.62</v>
      </c>
      <c r="J61" s="82" t="s">
        <v>145</v>
      </c>
      <c r="K61" s="82"/>
      <c r="L61" s="83" t="s">
        <v>118</v>
      </c>
      <c r="M61" s="37">
        <v>30.33</v>
      </c>
      <c r="N61" s="37">
        <v>172</v>
      </c>
      <c r="O61" s="164">
        <v>1</v>
      </c>
    </row>
    <row r="62" spans="1:15" ht="29.5">
      <c r="A62" s="160">
        <v>8</v>
      </c>
      <c r="B62" s="83">
        <v>1161819</v>
      </c>
      <c r="C62" s="83">
        <v>1166203</v>
      </c>
      <c r="D62" s="83">
        <v>4385</v>
      </c>
      <c r="E62" s="83">
        <v>8</v>
      </c>
      <c r="F62" s="83">
        <v>1153140</v>
      </c>
      <c r="G62" s="83">
        <v>1148883</v>
      </c>
      <c r="H62" s="83">
        <v>4258</v>
      </c>
      <c r="I62" s="83">
        <v>96.63</v>
      </c>
      <c r="J62" s="82" t="s">
        <v>146</v>
      </c>
      <c r="K62" s="82" t="s">
        <v>147</v>
      </c>
      <c r="L62" s="83" t="s">
        <v>118</v>
      </c>
      <c r="M62" s="37">
        <v>19</v>
      </c>
      <c r="N62" s="37">
        <v>854</v>
      </c>
      <c r="O62" s="164">
        <v>1</v>
      </c>
    </row>
    <row r="63" spans="1:15">
      <c r="A63" s="160">
        <v>8</v>
      </c>
      <c r="B63" s="83">
        <v>1244632</v>
      </c>
      <c r="C63" s="83">
        <v>1245594</v>
      </c>
      <c r="D63" s="83">
        <v>963</v>
      </c>
      <c r="E63" s="83">
        <v>8</v>
      </c>
      <c r="F63" s="83">
        <v>1228552</v>
      </c>
      <c r="G63" s="83">
        <v>1227603</v>
      </c>
      <c r="H63" s="83">
        <v>950</v>
      </c>
      <c r="I63" s="83">
        <v>98.34</v>
      </c>
      <c r="J63" s="82" t="s">
        <v>148</v>
      </c>
      <c r="K63" s="82" t="s">
        <v>149</v>
      </c>
      <c r="L63" s="83" t="s">
        <v>118</v>
      </c>
      <c r="M63" s="37">
        <v>10.33</v>
      </c>
      <c r="N63" s="37">
        <v>2487.6999999999998</v>
      </c>
      <c r="O63" s="164">
        <v>0.999</v>
      </c>
    </row>
    <row r="64" spans="1:15">
      <c r="A64" s="160">
        <v>8</v>
      </c>
      <c r="B64" s="83">
        <v>1345168</v>
      </c>
      <c r="C64" s="83">
        <v>1346291</v>
      </c>
      <c r="D64" s="83">
        <v>1124</v>
      </c>
      <c r="E64" s="83">
        <v>8</v>
      </c>
      <c r="F64" s="83">
        <v>1322461</v>
      </c>
      <c r="G64" s="83">
        <v>1321343</v>
      </c>
      <c r="H64" s="83">
        <v>1119</v>
      </c>
      <c r="I64" s="83">
        <v>99.38</v>
      </c>
      <c r="J64" s="82" t="s">
        <v>150</v>
      </c>
      <c r="K64" s="82" t="s">
        <v>151</v>
      </c>
      <c r="L64" s="83" t="s">
        <v>118</v>
      </c>
      <c r="M64" s="37">
        <v>114.67</v>
      </c>
      <c r="N64" s="37">
        <v>1221</v>
      </c>
      <c r="O64" s="164">
        <v>1</v>
      </c>
    </row>
    <row r="65" spans="1:15">
      <c r="A65" s="160">
        <v>8</v>
      </c>
      <c r="B65" s="83">
        <v>1346708</v>
      </c>
      <c r="C65" s="83">
        <v>1346978</v>
      </c>
      <c r="D65" s="83">
        <v>271</v>
      </c>
      <c r="E65" s="83">
        <v>8</v>
      </c>
      <c r="F65" s="83">
        <v>1321355</v>
      </c>
      <c r="G65" s="83">
        <v>1321085</v>
      </c>
      <c r="H65" s="83">
        <v>271</v>
      </c>
      <c r="I65" s="83">
        <v>100</v>
      </c>
      <c r="J65" s="82" t="s">
        <v>150</v>
      </c>
      <c r="K65" s="82" t="s">
        <v>151</v>
      </c>
      <c r="L65" s="83" t="s">
        <v>118</v>
      </c>
      <c r="M65" s="37">
        <v>35.67</v>
      </c>
      <c r="N65" s="37">
        <v>782</v>
      </c>
      <c r="O65" s="164">
        <v>1</v>
      </c>
    </row>
    <row r="66" spans="1:15" ht="29.5">
      <c r="A66" s="160">
        <v>8</v>
      </c>
      <c r="B66" s="83">
        <v>1365815</v>
      </c>
      <c r="C66" s="83">
        <v>1368332</v>
      </c>
      <c r="D66" s="83">
        <v>2518</v>
      </c>
      <c r="E66" s="83">
        <v>8</v>
      </c>
      <c r="F66" s="83">
        <v>1350554</v>
      </c>
      <c r="G66" s="83">
        <v>1348033</v>
      </c>
      <c r="H66" s="83">
        <v>2522</v>
      </c>
      <c r="I66" s="83">
        <v>96.98</v>
      </c>
      <c r="J66" s="82" t="s">
        <v>152</v>
      </c>
      <c r="K66" s="82" t="s">
        <v>153</v>
      </c>
      <c r="L66" s="83" t="s">
        <v>118</v>
      </c>
      <c r="M66" s="37">
        <v>21</v>
      </c>
      <c r="N66" s="37">
        <v>3537</v>
      </c>
      <c r="O66" s="164">
        <v>1</v>
      </c>
    </row>
    <row r="67" spans="1:15">
      <c r="A67" s="160">
        <v>9</v>
      </c>
      <c r="B67" s="83">
        <v>346541</v>
      </c>
      <c r="C67" s="83">
        <v>347117</v>
      </c>
      <c r="D67" s="83">
        <v>577</v>
      </c>
      <c r="E67" s="83">
        <v>9</v>
      </c>
      <c r="F67" s="83">
        <v>115733</v>
      </c>
      <c r="G67" s="83">
        <v>115164</v>
      </c>
      <c r="H67" s="83">
        <v>570</v>
      </c>
      <c r="I67" s="83">
        <v>98.09</v>
      </c>
      <c r="J67" s="82" t="s">
        <v>154</v>
      </c>
      <c r="K67" s="82" t="s">
        <v>155</v>
      </c>
      <c r="L67" s="83" t="s">
        <v>118</v>
      </c>
      <c r="M67" s="37">
        <v>12</v>
      </c>
      <c r="N67" s="37">
        <v>1238</v>
      </c>
      <c r="O67" s="164">
        <v>1</v>
      </c>
    </row>
    <row r="68" spans="1:15">
      <c r="A68" s="160">
        <v>9</v>
      </c>
      <c r="B68" s="83">
        <v>944047</v>
      </c>
      <c r="C68" s="83">
        <v>945479</v>
      </c>
      <c r="D68" s="83">
        <v>1433</v>
      </c>
      <c r="E68" s="83">
        <v>9</v>
      </c>
      <c r="F68" s="83">
        <v>717872</v>
      </c>
      <c r="G68" s="83">
        <v>716455</v>
      </c>
      <c r="H68" s="83">
        <v>1418</v>
      </c>
      <c r="I68" s="83">
        <v>97.91</v>
      </c>
      <c r="J68" s="82" t="s">
        <v>156</v>
      </c>
      <c r="K68" s="82"/>
      <c r="L68" s="83" t="s">
        <v>118</v>
      </c>
      <c r="M68" s="37">
        <v>21.33</v>
      </c>
      <c r="N68" s="37">
        <v>1045</v>
      </c>
      <c r="O68" s="164">
        <v>1</v>
      </c>
    </row>
    <row r="69" spans="1:15">
      <c r="A69" s="160">
        <v>9</v>
      </c>
      <c r="B69" s="83">
        <v>1591496</v>
      </c>
      <c r="C69" s="83">
        <v>1592405</v>
      </c>
      <c r="D69" s="83">
        <v>910</v>
      </c>
      <c r="E69" s="83">
        <v>9</v>
      </c>
      <c r="F69" s="83">
        <v>1370642</v>
      </c>
      <c r="G69" s="83">
        <v>1369715</v>
      </c>
      <c r="H69" s="83">
        <v>928</v>
      </c>
      <c r="I69" s="83">
        <v>97.95</v>
      </c>
      <c r="J69" s="82" t="s">
        <v>157</v>
      </c>
      <c r="K69" s="82"/>
      <c r="L69" s="83" t="s">
        <v>118</v>
      </c>
      <c r="M69" s="37">
        <v>177</v>
      </c>
      <c r="N69" s="37">
        <v>4252.7</v>
      </c>
      <c r="O69" s="164">
        <v>0.999</v>
      </c>
    </row>
    <row r="70" spans="1:15">
      <c r="A70" s="160">
        <v>9</v>
      </c>
      <c r="B70" s="83">
        <v>1592626</v>
      </c>
      <c r="C70" s="83">
        <v>1592958</v>
      </c>
      <c r="D70" s="83">
        <v>333</v>
      </c>
      <c r="E70" s="83">
        <v>9</v>
      </c>
      <c r="F70" s="83">
        <v>1369713</v>
      </c>
      <c r="G70" s="83">
        <v>1369381</v>
      </c>
      <c r="H70" s="83">
        <v>333</v>
      </c>
      <c r="I70" s="83">
        <v>100</v>
      </c>
      <c r="J70" s="82" t="s">
        <v>157</v>
      </c>
      <c r="K70" s="82"/>
      <c r="L70" s="83" t="s">
        <v>118</v>
      </c>
      <c r="M70" s="37">
        <v>3.67</v>
      </c>
      <c r="N70" s="37">
        <v>842</v>
      </c>
      <c r="O70" s="164">
        <v>0.88700000000000001</v>
      </c>
    </row>
    <row r="71" spans="1:15" ht="29.5">
      <c r="A71" s="160">
        <v>9</v>
      </c>
      <c r="B71" s="83">
        <v>1655478</v>
      </c>
      <c r="C71" s="83">
        <v>1658080</v>
      </c>
      <c r="D71" s="83">
        <v>2603</v>
      </c>
      <c r="E71" s="83">
        <v>9</v>
      </c>
      <c r="F71" s="83">
        <v>1434952</v>
      </c>
      <c r="G71" s="83">
        <v>1432349</v>
      </c>
      <c r="H71" s="83">
        <v>2604</v>
      </c>
      <c r="I71" s="83">
        <v>99.85</v>
      </c>
      <c r="J71" s="82" t="s">
        <v>158</v>
      </c>
      <c r="K71" s="82" t="s">
        <v>159</v>
      </c>
      <c r="L71" s="83" t="s">
        <v>118</v>
      </c>
      <c r="M71" s="37">
        <v>36.67</v>
      </c>
      <c r="N71" s="37">
        <v>1118</v>
      </c>
      <c r="O71" s="164">
        <v>1</v>
      </c>
    </row>
    <row r="72" spans="1:15">
      <c r="A72" s="160">
        <v>9</v>
      </c>
      <c r="B72" s="83">
        <v>1869580</v>
      </c>
      <c r="C72" s="83">
        <v>1872100</v>
      </c>
      <c r="D72" s="83">
        <v>2521</v>
      </c>
      <c r="E72" s="83">
        <v>9</v>
      </c>
      <c r="F72" s="83">
        <v>1649594</v>
      </c>
      <c r="G72" s="83">
        <v>1647075</v>
      </c>
      <c r="H72" s="83">
        <v>2520</v>
      </c>
      <c r="I72" s="83">
        <v>99.76</v>
      </c>
      <c r="J72" s="82" t="s">
        <v>160</v>
      </c>
      <c r="K72" s="82"/>
      <c r="L72" s="83" t="s">
        <v>118</v>
      </c>
      <c r="M72" s="37">
        <v>24.67</v>
      </c>
      <c r="N72" s="37">
        <v>270</v>
      </c>
      <c r="O72" s="164">
        <v>1</v>
      </c>
    </row>
    <row r="73" spans="1:15" ht="29.5">
      <c r="A73" s="160">
        <v>9</v>
      </c>
      <c r="B73" s="83">
        <v>1988410</v>
      </c>
      <c r="C73" s="83">
        <v>1991604</v>
      </c>
      <c r="D73" s="83">
        <v>3195</v>
      </c>
      <c r="E73" s="83">
        <v>9</v>
      </c>
      <c r="F73" s="83">
        <v>1769740</v>
      </c>
      <c r="G73" s="83">
        <v>1766546</v>
      </c>
      <c r="H73" s="83">
        <v>3195</v>
      </c>
      <c r="I73" s="83">
        <v>99.84</v>
      </c>
      <c r="J73" s="82" t="s">
        <v>161</v>
      </c>
      <c r="K73" s="82" t="s">
        <v>162</v>
      </c>
      <c r="L73" s="83" t="s">
        <v>118</v>
      </c>
      <c r="M73" s="37">
        <v>15.33</v>
      </c>
      <c r="N73" s="37">
        <v>2517</v>
      </c>
      <c r="O73" s="164">
        <v>0.998</v>
      </c>
    </row>
    <row r="74" spans="1:15">
      <c r="A74" s="160">
        <v>9</v>
      </c>
      <c r="B74" s="83">
        <v>2149552</v>
      </c>
      <c r="C74" s="83">
        <v>2150139</v>
      </c>
      <c r="D74" s="83">
        <v>588</v>
      </c>
      <c r="E74" s="83">
        <v>9</v>
      </c>
      <c r="F74" s="83">
        <v>1926431</v>
      </c>
      <c r="G74" s="83">
        <v>1925844</v>
      </c>
      <c r="H74" s="83">
        <v>588</v>
      </c>
      <c r="I74" s="83">
        <v>99.83</v>
      </c>
      <c r="J74" s="82" t="s">
        <v>163</v>
      </c>
      <c r="K74" s="82"/>
      <c r="L74" s="83" t="s">
        <v>118</v>
      </c>
      <c r="M74" s="37">
        <v>43.33</v>
      </c>
      <c r="N74" s="37">
        <v>2174</v>
      </c>
      <c r="O74" s="164">
        <v>1</v>
      </c>
    </row>
    <row r="75" spans="1:15">
      <c r="A75" s="160">
        <v>11</v>
      </c>
      <c r="B75" s="83">
        <v>631644</v>
      </c>
      <c r="C75" s="83">
        <v>634138</v>
      </c>
      <c r="D75" s="83">
        <v>2495</v>
      </c>
      <c r="E75" s="83">
        <v>11</v>
      </c>
      <c r="F75" s="83">
        <v>581266</v>
      </c>
      <c r="G75" s="83">
        <v>578775</v>
      </c>
      <c r="H75" s="83">
        <v>2492</v>
      </c>
      <c r="I75" s="83">
        <v>99.32</v>
      </c>
      <c r="J75" s="82" t="s">
        <v>164</v>
      </c>
      <c r="K75" s="82" t="s">
        <v>165</v>
      </c>
      <c r="L75" s="83" t="s">
        <v>118</v>
      </c>
      <c r="M75" s="37">
        <v>12.33</v>
      </c>
      <c r="N75" s="37">
        <v>566.70000000000005</v>
      </c>
      <c r="O75" s="164">
        <v>0.996</v>
      </c>
    </row>
    <row r="76" spans="1:15">
      <c r="A76" s="160">
        <v>12</v>
      </c>
      <c r="B76" s="83">
        <v>1647464</v>
      </c>
      <c r="C76" s="83">
        <v>1648160</v>
      </c>
      <c r="D76" s="83">
        <v>697</v>
      </c>
      <c r="E76" s="83">
        <v>12</v>
      </c>
      <c r="F76" s="83">
        <v>1593520</v>
      </c>
      <c r="G76" s="83">
        <v>1592824</v>
      </c>
      <c r="H76" s="83">
        <v>697</v>
      </c>
      <c r="I76" s="83">
        <v>99.71</v>
      </c>
      <c r="J76" s="82" t="s">
        <v>166</v>
      </c>
      <c r="K76" s="82"/>
      <c r="L76" s="83" t="s">
        <v>118</v>
      </c>
      <c r="M76" s="37">
        <v>22</v>
      </c>
      <c r="N76" s="37">
        <v>1417</v>
      </c>
      <c r="O76" s="164">
        <v>1</v>
      </c>
    </row>
    <row r="77" spans="1:15" ht="29.5">
      <c r="A77" s="160">
        <v>13</v>
      </c>
      <c r="B77" s="83">
        <v>933697</v>
      </c>
      <c r="C77" s="83">
        <v>938480</v>
      </c>
      <c r="D77" s="83">
        <v>4784</v>
      </c>
      <c r="E77" s="83">
        <v>13</v>
      </c>
      <c r="F77" s="83">
        <v>915917</v>
      </c>
      <c r="G77" s="83">
        <v>911170</v>
      </c>
      <c r="H77" s="83">
        <v>4748</v>
      </c>
      <c r="I77" s="83">
        <v>98.4</v>
      </c>
      <c r="J77" s="82" t="s">
        <v>167</v>
      </c>
      <c r="K77" s="82" t="s">
        <v>168</v>
      </c>
      <c r="L77" s="83" t="s">
        <v>118</v>
      </c>
      <c r="M77" s="37">
        <v>26.33</v>
      </c>
      <c r="N77" s="37">
        <v>927</v>
      </c>
      <c r="O77" s="164">
        <v>1</v>
      </c>
    </row>
    <row r="78" spans="1:15" ht="29.5">
      <c r="A78" s="160">
        <v>13</v>
      </c>
      <c r="B78" s="83">
        <v>1101072</v>
      </c>
      <c r="C78" s="83">
        <v>1102008</v>
      </c>
      <c r="D78" s="83">
        <v>937</v>
      </c>
      <c r="E78" s="83">
        <v>13</v>
      </c>
      <c r="F78" s="83">
        <v>1073662</v>
      </c>
      <c r="G78" s="83">
        <v>1072727</v>
      </c>
      <c r="H78" s="83">
        <v>936</v>
      </c>
      <c r="I78" s="83">
        <v>97.57</v>
      </c>
      <c r="J78" s="82" t="s">
        <v>169</v>
      </c>
      <c r="K78" s="82" t="s">
        <v>170</v>
      </c>
      <c r="L78" s="83" t="s">
        <v>118</v>
      </c>
      <c r="M78" s="37">
        <v>43.67</v>
      </c>
      <c r="N78" s="37">
        <v>332</v>
      </c>
      <c r="O78" s="164">
        <v>1</v>
      </c>
    </row>
    <row r="79" spans="1:15" ht="29.5">
      <c r="A79" s="160">
        <v>13</v>
      </c>
      <c r="B79" s="83">
        <v>1490422</v>
      </c>
      <c r="C79" s="83">
        <v>1492209</v>
      </c>
      <c r="D79" s="83">
        <v>1788</v>
      </c>
      <c r="E79" s="83">
        <v>13</v>
      </c>
      <c r="F79" s="83">
        <v>1458408</v>
      </c>
      <c r="G79" s="83">
        <v>1456621</v>
      </c>
      <c r="H79" s="83">
        <v>1788</v>
      </c>
      <c r="I79" s="83">
        <v>99.89</v>
      </c>
      <c r="J79" s="82" t="s">
        <v>171</v>
      </c>
      <c r="K79" s="82" t="s">
        <v>172</v>
      </c>
      <c r="L79" s="83" t="s">
        <v>118</v>
      </c>
      <c r="M79" s="37">
        <v>38</v>
      </c>
      <c r="N79" s="37">
        <v>2601.6999999999998</v>
      </c>
      <c r="O79" s="164">
        <v>0.999</v>
      </c>
    </row>
    <row r="80" spans="1:15" ht="29.5">
      <c r="A80" s="160">
        <v>14</v>
      </c>
      <c r="B80" s="83">
        <v>56543</v>
      </c>
      <c r="C80" s="83">
        <v>56774</v>
      </c>
      <c r="D80" s="83">
        <v>232</v>
      </c>
      <c r="E80" s="83">
        <v>14</v>
      </c>
      <c r="F80" s="83">
        <v>11379</v>
      </c>
      <c r="G80" s="83">
        <v>11145</v>
      </c>
      <c r="H80" s="83">
        <v>235</v>
      </c>
      <c r="I80" s="83">
        <v>95.32</v>
      </c>
      <c r="J80" s="82" t="s">
        <v>173</v>
      </c>
      <c r="K80" s="82" t="s">
        <v>174</v>
      </c>
      <c r="L80" s="83" t="s">
        <v>118</v>
      </c>
      <c r="M80" s="37">
        <v>88.67</v>
      </c>
      <c r="N80" s="37">
        <v>2519</v>
      </c>
      <c r="O80" s="164">
        <v>1</v>
      </c>
    </row>
    <row r="81" spans="1:15">
      <c r="A81" s="160">
        <v>14</v>
      </c>
      <c r="B81" s="83">
        <v>81657</v>
      </c>
      <c r="C81" s="83">
        <v>82376</v>
      </c>
      <c r="D81" s="83">
        <v>720</v>
      </c>
      <c r="E81" s="83">
        <v>14</v>
      </c>
      <c r="F81" s="83">
        <v>26883</v>
      </c>
      <c r="G81" s="83">
        <v>26164</v>
      </c>
      <c r="H81" s="83">
        <v>720</v>
      </c>
      <c r="I81" s="83">
        <v>99.58</v>
      </c>
      <c r="J81" s="82" t="s">
        <v>175</v>
      </c>
      <c r="K81" s="82"/>
      <c r="L81" s="83" t="s">
        <v>118</v>
      </c>
      <c r="M81" s="37">
        <v>35.67</v>
      </c>
      <c r="N81" s="37">
        <v>3194</v>
      </c>
      <c r="O81" s="164">
        <v>1</v>
      </c>
    </row>
    <row r="82" spans="1:15" ht="16.5" thickBot="1">
      <c r="A82" s="161">
        <v>14</v>
      </c>
      <c r="B82" s="162">
        <v>716792</v>
      </c>
      <c r="C82" s="162">
        <v>717975</v>
      </c>
      <c r="D82" s="162">
        <v>1184</v>
      </c>
      <c r="E82" s="162">
        <v>14</v>
      </c>
      <c r="F82" s="162">
        <v>651082</v>
      </c>
      <c r="G82" s="162">
        <v>649899</v>
      </c>
      <c r="H82" s="162">
        <v>1184</v>
      </c>
      <c r="I82" s="162">
        <v>100</v>
      </c>
      <c r="J82" s="163" t="s">
        <v>176</v>
      </c>
      <c r="K82" s="163" t="s">
        <v>177</v>
      </c>
      <c r="L82" s="162" t="s">
        <v>118</v>
      </c>
      <c r="M82" s="165">
        <v>0</v>
      </c>
      <c r="N82" s="165">
        <v>0</v>
      </c>
      <c r="O82" s="166">
        <v>0</v>
      </c>
    </row>
    <row r="83" spans="1:15">
      <c r="A83" s="83"/>
      <c r="B83" s="83"/>
      <c r="C83" s="83"/>
      <c r="D83" s="83"/>
      <c r="E83" s="83"/>
      <c r="F83" s="83"/>
      <c r="G83" s="83"/>
      <c r="H83" s="83"/>
      <c r="I83" s="83"/>
      <c r="J83" s="82"/>
      <c r="K83" s="82"/>
      <c r="L83" s="83"/>
    </row>
    <row r="84" spans="1:15">
      <c r="A84" s="83"/>
      <c r="B84" s="83"/>
      <c r="C84" s="83"/>
      <c r="D84" s="83"/>
      <c r="E84" s="83"/>
      <c r="F84" s="83"/>
      <c r="G84" s="83"/>
      <c r="H84" s="83"/>
      <c r="I84" s="83"/>
      <c r="J84" s="82"/>
      <c r="K84" s="82"/>
      <c r="L84" s="83"/>
    </row>
    <row r="85" spans="1:15">
      <c r="A85" s="83"/>
      <c r="B85" s="83"/>
      <c r="C85" s="83"/>
      <c r="D85" s="83"/>
      <c r="E85" s="83"/>
      <c r="F85" s="83"/>
      <c r="G85" s="83"/>
      <c r="H85" s="83"/>
      <c r="I85" s="83"/>
      <c r="J85" s="82"/>
      <c r="K85" s="82"/>
      <c r="L85" s="83"/>
    </row>
    <row r="86" spans="1:15">
      <c r="A86" s="83"/>
      <c r="B86" s="83"/>
      <c r="C86" s="83"/>
      <c r="D86" s="83"/>
      <c r="E86" s="83"/>
      <c r="F86" s="83"/>
      <c r="G86" s="83"/>
      <c r="H86" s="83"/>
      <c r="I86" s="83"/>
      <c r="J86" s="82"/>
      <c r="K86" s="82"/>
      <c r="L86" s="83"/>
    </row>
    <row r="87" spans="1:15">
      <c r="A87" s="83"/>
      <c r="B87" s="83"/>
      <c r="C87" s="83"/>
      <c r="D87" s="83"/>
      <c r="E87" s="83"/>
      <c r="F87" s="83"/>
      <c r="G87" s="83"/>
      <c r="H87" s="83"/>
      <c r="I87" s="83"/>
      <c r="J87" s="82"/>
      <c r="K87" s="82"/>
      <c r="L87" s="83"/>
    </row>
    <row r="88" spans="1:15">
      <c r="A88" s="83"/>
      <c r="B88" s="83"/>
      <c r="C88" s="83"/>
      <c r="D88" s="83"/>
      <c r="E88" s="83"/>
      <c r="F88" s="83"/>
      <c r="G88" s="83"/>
      <c r="H88" s="83"/>
      <c r="I88" s="83"/>
      <c r="J88" s="82"/>
      <c r="K88" s="82"/>
      <c r="L88" s="83"/>
    </row>
    <row r="89" spans="1:15">
      <c r="A89" s="83"/>
      <c r="B89" s="83"/>
      <c r="C89" s="83"/>
      <c r="D89" s="83"/>
      <c r="E89" s="83"/>
      <c r="F89" s="83"/>
      <c r="G89" s="83"/>
      <c r="H89" s="83"/>
      <c r="I89" s="83"/>
      <c r="J89" s="82"/>
      <c r="K89" s="82"/>
      <c r="L89" s="83"/>
    </row>
    <row r="90" spans="1:15">
      <c r="A90" s="83"/>
      <c r="B90" s="83"/>
      <c r="C90" s="83"/>
      <c r="D90" s="83"/>
      <c r="E90" s="83"/>
      <c r="F90" s="83"/>
      <c r="G90" s="83"/>
      <c r="H90" s="83"/>
      <c r="I90" s="83"/>
      <c r="J90" s="82"/>
      <c r="K90" s="82"/>
      <c r="L90" s="83"/>
    </row>
    <row r="91" spans="1:15">
      <c r="A91" s="83"/>
      <c r="B91" s="83"/>
      <c r="C91" s="83"/>
      <c r="D91" s="83"/>
      <c r="E91" s="83"/>
      <c r="F91" s="83"/>
      <c r="G91" s="83"/>
      <c r="H91" s="83"/>
      <c r="I91" s="83"/>
      <c r="J91" s="82"/>
      <c r="K91" s="82"/>
      <c r="L91" s="83"/>
    </row>
    <row r="92" spans="1:15">
      <c r="A92" s="83"/>
      <c r="B92" s="83"/>
      <c r="C92" s="83"/>
      <c r="D92" s="83"/>
      <c r="E92" s="83"/>
      <c r="F92" s="83"/>
      <c r="G92" s="83"/>
      <c r="H92" s="83"/>
      <c r="I92" s="83"/>
      <c r="J92" s="82"/>
      <c r="K92" s="82"/>
      <c r="L92" s="83"/>
    </row>
    <row r="93" spans="1:15">
      <c r="A93" s="83"/>
      <c r="B93" s="83"/>
      <c r="C93" s="83"/>
      <c r="D93" s="83"/>
      <c r="E93" s="83"/>
      <c r="F93" s="83"/>
      <c r="G93" s="83"/>
      <c r="H93" s="83"/>
      <c r="I93" s="83"/>
      <c r="J93" s="82"/>
      <c r="K93" s="82"/>
      <c r="L93" s="83"/>
    </row>
    <row r="94" spans="1:15">
      <c r="A94" s="83"/>
      <c r="B94" s="83"/>
      <c r="C94" s="83"/>
      <c r="D94" s="83"/>
      <c r="E94" s="83"/>
      <c r="F94" s="83"/>
      <c r="G94" s="83"/>
      <c r="H94" s="83"/>
      <c r="I94" s="83"/>
      <c r="J94" s="82"/>
      <c r="K94" s="82"/>
      <c r="L94" s="83"/>
    </row>
    <row r="95" spans="1:15">
      <c r="A95" s="83"/>
      <c r="B95" s="83"/>
      <c r="C95" s="83"/>
      <c r="D95" s="83"/>
      <c r="E95" s="83"/>
      <c r="F95" s="83"/>
      <c r="G95" s="83"/>
      <c r="H95" s="83"/>
      <c r="I95" s="83"/>
      <c r="J95" s="82"/>
      <c r="K95" s="82"/>
      <c r="L95" s="83"/>
    </row>
    <row r="96" spans="1:15">
      <c r="A96" s="83"/>
      <c r="B96" s="83"/>
      <c r="C96" s="83"/>
      <c r="D96" s="83"/>
      <c r="E96" s="83"/>
      <c r="F96" s="83"/>
      <c r="G96" s="83"/>
      <c r="H96" s="83"/>
      <c r="I96" s="83"/>
      <c r="J96" s="82"/>
      <c r="K96" s="82"/>
      <c r="L96" s="83"/>
    </row>
    <row r="97" spans="1:12">
      <c r="A97" s="83"/>
      <c r="B97" s="83"/>
      <c r="C97" s="83"/>
      <c r="D97" s="83"/>
      <c r="E97" s="83"/>
      <c r="F97" s="83"/>
      <c r="G97" s="83"/>
      <c r="H97" s="83"/>
      <c r="I97" s="83"/>
      <c r="J97" s="82"/>
      <c r="K97" s="82"/>
      <c r="L97" s="83"/>
    </row>
    <row r="98" spans="1:12">
      <c r="A98" s="83"/>
      <c r="B98" s="83"/>
      <c r="C98" s="83"/>
      <c r="D98" s="83"/>
      <c r="E98" s="83"/>
      <c r="F98" s="83"/>
      <c r="G98" s="83"/>
      <c r="H98" s="83"/>
      <c r="I98" s="83"/>
      <c r="J98" s="82"/>
      <c r="K98" s="82"/>
      <c r="L98" s="83"/>
    </row>
    <row r="99" spans="1:12">
      <c r="A99" s="76"/>
      <c r="B99" s="77"/>
      <c r="C99" s="77"/>
      <c r="D99" s="77"/>
      <c r="E99" s="77"/>
      <c r="F99" s="77"/>
      <c r="G99" s="77"/>
      <c r="H99" s="77"/>
      <c r="I99" s="77"/>
      <c r="J99" s="81"/>
      <c r="K99" s="81"/>
      <c r="L99" s="77"/>
    </row>
    <row r="100" spans="1:12">
      <c r="A100" s="76"/>
      <c r="B100" s="77"/>
      <c r="C100" s="77"/>
      <c r="D100" s="77"/>
      <c r="E100" s="77"/>
      <c r="F100" s="77"/>
      <c r="G100" s="77"/>
      <c r="H100" s="77"/>
      <c r="I100" s="77"/>
      <c r="J100" s="81"/>
      <c r="K100" s="81"/>
      <c r="L100" s="77"/>
    </row>
    <row r="101" spans="1:12">
      <c r="A101" s="76"/>
      <c r="B101" s="77"/>
      <c r="C101" s="77"/>
      <c r="D101" s="77"/>
      <c r="E101" s="77"/>
      <c r="F101" s="77"/>
      <c r="G101" s="77"/>
      <c r="H101" s="77"/>
      <c r="I101" s="77"/>
      <c r="J101" s="81"/>
      <c r="K101" s="81"/>
      <c r="L101" s="77"/>
    </row>
    <row r="102" spans="1:12">
      <c r="A102" s="76"/>
      <c r="B102" s="77"/>
      <c r="C102" s="77"/>
      <c r="D102" s="77"/>
      <c r="E102" s="77"/>
      <c r="F102" s="77"/>
      <c r="G102" s="77"/>
      <c r="H102" s="77"/>
      <c r="I102" s="77"/>
      <c r="J102" s="81"/>
      <c r="K102" s="81"/>
      <c r="L102" s="77"/>
    </row>
    <row r="103" spans="1:12">
      <c r="A103" s="76"/>
      <c r="B103" s="77"/>
      <c r="C103" s="77"/>
      <c r="D103" s="77"/>
      <c r="E103" s="77"/>
      <c r="F103" s="77"/>
      <c r="G103" s="77"/>
      <c r="H103" s="77"/>
      <c r="I103" s="77"/>
      <c r="J103" s="81"/>
      <c r="K103" s="81"/>
      <c r="L103" s="77"/>
    </row>
    <row r="104" spans="1:12">
      <c r="A104" s="76"/>
      <c r="B104" s="77"/>
      <c r="C104" s="77"/>
      <c r="D104" s="77"/>
      <c r="E104" s="77"/>
      <c r="F104" s="77"/>
      <c r="G104" s="77"/>
      <c r="H104" s="77"/>
      <c r="I104" s="77"/>
      <c r="J104" s="81"/>
      <c r="K104" s="81"/>
      <c r="L104" s="77"/>
    </row>
    <row r="105" spans="1:12">
      <c r="A105" s="76"/>
      <c r="B105" s="77"/>
      <c r="C105" s="77"/>
      <c r="D105" s="77"/>
      <c r="E105" s="77"/>
      <c r="F105" s="77"/>
      <c r="G105" s="77"/>
      <c r="H105" s="77"/>
      <c r="I105" s="77"/>
      <c r="J105" s="81"/>
      <c r="K105" s="81"/>
      <c r="L105" s="77"/>
    </row>
    <row r="106" spans="1:12">
      <c r="A106" s="76"/>
      <c r="B106" s="77"/>
      <c r="C106" s="77"/>
      <c r="D106" s="77"/>
      <c r="E106" s="77"/>
      <c r="F106" s="77"/>
      <c r="G106" s="77"/>
      <c r="H106" s="77"/>
      <c r="I106" s="77"/>
      <c r="J106" s="81"/>
      <c r="K106" s="81"/>
      <c r="L106" s="77"/>
    </row>
    <row r="107" spans="1:12">
      <c r="A107" s="76"/>
      <c r="B107" s="77"/>
      <c r="C107" s="77"/>
      <c r="D107" s="77"/>
      <c r="E107" s="77"/>
      <c r="F107" s="77"/>
      <c r="G107" s="77"/>
      <c r="H107" s="77"/>
      <c r="I107" s="77"/>
      <c r="J107" s="81"/>
      <c r="K107" s="81"/>
      <c r="L107" s="77"/>
    </row>
    <row r="108" spans="1:12">
      <c r="A108" s="76"/>
      <c r="B108" s="77"/>
      <c r="C108" s="77"/>
      <c r="D108" s="77"/>
      <c r="E108" s="77"/>
      <c r="F108" s="77"/>
      <c r="G108" s="77"/>
      <c r="H108" s="77"/>
      <c r="I108" s="77"/>
      <c r="J108" s="81"/>
      <c r="K108" s="81"/>
      <c r="L108" s="77"/>
    </row>
  </sheetData>
  <mergeCells count="2">
    <mergeCell ref="M2:O2"/>
    <mergeCell ref="L2:L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E354C-1A72-BC4F-9F65-E6560F5949E1}">
  <dimension ref="A1:H136"/>
  <sheetViews>
    <sheetView zoomScaleNormal="100" workbookViewId="0"/>
  </sheetViews>
  <sheetFormatPr defaultColWidth="11" defaultRowHeight="16"/>
  <sheetData>
    <row r="1" spans="1:8" ht="16.5" thickBot="1">
      <c r="A1" s="15" t="s">
        <v>1914</v>
      </c>
    </row>
    <row r="2" spans="1:8" ht="43.5">
      <c r="A2" s="49" t="s">
        <v>188</v>
      </c>
      <c r="B2" s="49" t="s">
        <v>189</v>
      </c>
      <c r="C2" s="49" t="s">
        <v>190</v>
      </c>
      <c r="D2" s="49" t="s">
        <v>191</v>
      </c>
      <c r="E2" s="49" t="s">
        <v>192</v>
      </c>
      <c r="F2" s="49" t="s">
        <v>193</v>
      </c>
      <c r="G2" s="49" t="s">
        <v>1831</v>
      </c>
      <c r="H2" s="49" t="s">
        <v>194</v>
      </c>
    </row>
    <row r="3" spans="1:8">
      <c r="A3" s="10">
        <v>109300</v>
      </c>
      <c r="B3" s="10" t="s">
        <v>195</v>
      </c>
      <c r="C3" s="10">
        <v>424</v>
      </c>
      <c r="D3" s="10">
        <v>10011900.1</v>
      </c>
      <c r="E3" s="10">
        <v>425</v>
      </c>
      <c r="F3" s="10">
        <v>424</v>
      </c>
      <c r="G3" s="10">
        <v>1</v>
      </c>
      <c r="H3" s="10">
        <v>0</v>
      </c>
    </row>
    <row r="4" spans="1:8">
      <c r="A4" s="10">
        <v>835600</v>
      </c>
      <c r="B4" s="10" t="s">
        <v>196</v>
      </c>
      <c r="C4" s="10">
        <v>363</v>
      </c>
      <c r="D4" s="10">
        <v>80040600.099999994</v>
      </c>
      <c r="E4" s="10">
        <v>261</v>
      </c>
      <c r="F4" s="10">
        <v>260</v>
      </c>
      <c r="G4" s="10">
        <v>0.71</v>
      </c>
      <c r="H4" s="10">
        <v>0</v>
      </c>
    </row>
    <row r="5" spans="1:8">
      <c r="A5" s="10">
        <v>824900</v>
      </c>
      <c r="B5" s="10" t="s">
        <v>197</v>
      </c>
      <c r="C5" s="10">
        <v>2115</v>
      </c>
      <c r="D5" s="10">
        <v>80030300.099999994</v>
      </c>
      <c r="E5" s="10">
        <v>2104</v>
      </c>
      <c r="F5" s="10">
        <v>2081</v>
      </c>
      <c r="G5" s="10">
        <v>0.98</v>
      </c>
      <c r="H5" s="10">
        <v>8</v>
      </c>
    </row>
    <row r="6" spans="1:8">
      <c r="A6" s="10">
        <v>623800</v>
      </c>
      <c r="B6" s="10" t="s">
        <v>198</v>
      </c>
      <c r="C6" s="10">
        <v>1079</v>
      </c>
      <c r="D6" s="10">
        <v>60028300.100000001</v>
      </c>
      <c r="E6" s="10">
        <v>980</v>
      </c>
      <c r="F6" s="10">
        <v>961</v>
      </c>
      <c r="G6" s="10">
        <v>0.89</v>
      </c>
      <c r="H6" s="10">
        <v>18</v>
      </c>
    </row>
    <row r="7" spans="1:8">
      <c r="A7" s="10">
        <v>1429700</v>
      </c>
      <c r="B7" s="10" t="s">
        <v>199</v>
      </c>
      <c r="C7" s="10">
        <v>923</v>
      </c>
      <c r="D7" s="10">
        <v>140033500.09999999</v>
      </c>
      <c r="E7" s="10">
        <v>924</v>
      </c>
      <c r="F7" s="10">
        <v>923</v>
      </c>
      <c r="G7" s="10">
        <v>1</v>
      </c>
      <c r="H7" s="10">
        <v>0</v>
      </c>
    </row>
    <row r="8" spans="1:8">
      <c r="A8" s="10">
        <v>507400</v>
      </c>
      <c r="B8" s="10" t="s">
        <v>200</v>
      </c>
      <c r="C8" s="10">
        <v>1175</v>
      </c>
      <c r="D8" s="10">
        <v>50008700.100000001</v>
      </c>
      <c r="E8" s="10">
        <v>1189</v>
      </c>
      <c r="F8" s="10">
        <v>1175</v>
      </c>
      <c r="G8" s="10">
        <v>0.99</v>
      </c>
      <c r="H8" s="10">
        <v>0</v>
      </c>
    </row>
    <row r="9" spans="1:8">
      <c r="A9" s="10">
        <v>102300</v>
      </c>
      <c r="B9" s="10" t="s">
        <v>201</v>
      </c>
      <c r="C9" s="10">
        <v>845</v>
      </c>
      <c r="D9" s="10">
        <v>10005000.1</v>
      </c>
      <c r="E9" s="10">
        <v>497</v>
      </c>
      <c r="F9" s="10">
        <v>454</v>
      </c>
      <c r="G9" s="10">
        <v>0.53</v>
      </c>
      <c r="H9" s="10">
        <v>29</v>
      </c>
    </row>
    <row r="10" spans="1:8">
      <c r="A10" s="10">
        <v>1330000</v>
      </c>
      <c r="B10" s="10" t="s">
        <v>202</v>
      </c>
      <c r="C10" s="10">
        <v>877</v>
      </c>
      <c r="D10" s="10">
        <v>130034300.09999999</v>
      </c>
      <c r="E10" s="10">
        <v>878</v>
      </c>
      <c r="F10" s="10">
        <v>876</v>
      </c>
      <c r="G10" s="10">
        <v>1</v>
      </c>
      <c r="H10" s="10">
        <v>1</v>
      </c>
    </row>
    <row r="11" spans="1:8">
      <c r="A11" s="10">
        <v>1247900</v>
      </c>
      <c r="B11" s="10" t="s">
        <v>203</v>
      </c>
      <c r="C11" s="10">
        <v>787</v>
      </c>
      <c r="D11" s="10">
        <v>120052300.09999999</v>
      </c>
      <c r="E11" s="10">
        <v>788</v>
      </c>
      <c r="F11" s="10">
        <v>787</v>
      </c>
      <c r="G11" s="10">
        <v>1</v>
      </c>
      <c r="H11" s="10">
        <v>0</v>
      </c>
    </row>
    <row r="12" spans="1:8">
      <c r="A12" s="10">
        <v>1408200</v>
      </c>
      <c r="B12" s="10" t="s">
        <v>184</v>
      </c>
      <c r="C12" s="10">
        <v>626</v>
      </c>
      <c r="D12" s="10">
        <v>140011900.09999999</v>
      </c>
      <c r="E12" s="10">
        <v>627</v>
      </c>
      <c r="F12" s="10">
        <v>625</v>
      </c>
      <c r="G12" s="10">
        <v>1</v>
      </c>
      <c r="H12" s="10">
        <v>1</v>
      </c>
    </row>
    <row r="13" spans="1:8">
      <c r="A13" s="10">
        <v>1222000</v>
      </c>
      <c r="B13" s="10" t="s">
        <v>204</v>
      </c>
      <c r="C13" s="10">
        <v>489</v>
      </c>
      <c r="D13" s="10">
        <v>120025600.09999999</v>
      </c>
      <c r="E13" s="10">
        <v>448</v>
      </c>
      <c r="F13" s="10">
        <v>445</v>
      </c>
      <c r="G13" s="10">
        <v>0.91</v>
      </c>
      <c r="H13" s="10">
        <v>2</v>
      </c>
    </row>
    <row r="14" spans="1:8">
      <c r="A14" s="10">
        <v>1458900</v>
      </c>
      <c r="B14" s="10" t="s">
        <v>205</v>
      </c>
      <c r="C14" s="10">
        <v>847</v>
      </c>
      <c r="D14" s="10">
        <v>140063600.09999999</v>
      </c>
      <c r="E14" s="10">
        <v>851</v>
      </c>
      <c r="F14" s="10">
        <v>846</v>
      </c>
      <c r="G14" s="10">
        <v>0.99</v>
      </c>
      <c r="H14" s="10">
        <v>1</v>
      </c>
    </row>
    <row r="15" spans="1:8">
      <c r="A15" s="10">
        <v>526600</v>
      </c>
      <c r="B15" s="10" t="s">
        <v>206</v>
      </c>
      <c r="C15" s="10">
        <v>624</v>
      </c>
      <c r="D15" s="10">
        <v>50028400.100000001</v>
      </c>
      <c r="E15" s="10">
        <v>625</v>
      </c>
      <c r="F15" s="10">
        <v>621</v>
      </c>
      <c r="G15" s="10">
        <v>0.99</v>
      </c>
      <c r="H15" s="10">
        <v>6</v>
      </c>
    </row>
    <row r="16" spans="1:8">
      <c r="A16" s="10">
        <v>836200</v>
      </c>
      <c r="B16" s="10" t="s">
        <v>207</v>
      </c>
      <c r="C16" s="10">
        <v>869</v>
      </c>
      <c r="D16" s="10">
        <v>80041200.099999994</v>
      </c>
      <c r="E16" s="10">
        <v>870</v>
      </c>
      <c r="F16" s="10">
        <v>869</v>
      </c>
      <c r="G16" s="10">
        <v>1</v>
      </c>
      <c r="H16" s="10">
        <v>0</v>
      </c>
    </row>
    <row r="17" spans="1:8">
      <c r="A17" s="10">
        <v>942600</v>
      </c>
      <c r="B17" s="10" t="s">
        <v>208</v>
      </c>
      <c r="C17" s="10">
        <v>516</v>
      </c>
      <c r="D17" s="10">
        <v>90044200.099999994</v>
      </c>
      <c r="E17" s="10">
        <v>517</v>
      </c>
      <c r="F17" s="10">
        <v>516</v>
      </c>
      <c r="G17" s="10">
        <v>1</v>
      </c>
      <c r="H17" s="10">
        <v>0</v>
      </c>
    </row>
    <row r="18" spans="1:8">
      <c r="A18" s="10">
        <v>803400</v>
      </c>
      <c r="B18" s="10" t="s">
        <v>209</v>
      </c>
      <c r="C18" s="10">
        <v>286</v>
      </c>
      <c r="D18" s="10">
        <v>80008300.099999994</v>
      </c>
      <c r="E18" s="10">
        <v>287</v>
      </c>
      <c r="F18" s="10">
        <v>286</v>
      </c>
      <c r="G18" s="10">
        <v>1</v>
      </c>
      <c r="H18" s="10">
        <v>0</v>
      </c>
    </row>
    <row r="19" spans="1:8">
      <c r="A19" s="10">
        <v>108900</v>
      </c>
      <c r="B19" s="10" t="s">
        <v>210</v>
      </c>
      <c r="C19" s="10">
        <v>252</v>
      </c>
      <c r="D19" s="10">
        <v>10011500.1</v>
      </c>
      <c r="E19" s="10">
        <v>253</v>
      </c>
      <c r="F19" s="10">
        <v>252</v>
      </c>
      <c r="G19" s="10">
        <v>1</v>
      </c>
      <c r="H19" s="10">
        <v>0</v>
      </c>
    </row>
    <row r="20" spans="1:8">
      <c r="A20" s="10">
        <v>836100</v>
      </c>
      <c r="B20" s="10" t="s">
        <v>211</v>
      </c>
      <c r="C20" s="10">
        <v>530</v>
      </c>
      <c r="D20" s="10">
        <v>80041100.099999994</v>
      </c>
      <c r="E20" s="10">
        <v>514</v>
      </c>
      <c r="F20" s="10">
        <v>512</v>
      </c>
      <c r="G20" s="10">
        <v>0.96</v>
      </c>
      <c r="H20" s="10">
        <v>1</v>
      </c>
    </row>
    <row r="21" spans="1:8">
      <c r="A21" s="10">
        <v>1203100</v>
      </c>
      <c r="B21" s="10" t="s">
        <v>212</v>
      </c>
      <c r="C21" s="10">
        <v>1268</v>
      </c>
      <c r="D21" s="10">
        <v>120006700.09999999</v>
      </c>
      <c r="E21" s="10">
        <v>1278</v>
      </c>
      <c r="F21" s="10">
        <v>1252</v>
      </c>
      <c r="G21" s="10">
        <v>0.98</v>
      </c>
      <c r="H21" s="10">
        <v>11</v>
      </c>
    </row>
    <row r="22" spans="1:8">
      <c r="A22" s="10">
        <v>1008000</v>
      </c>
      <c r="B22" s="10" t="s">
        <v>213</v>
      </c>
      <c r="C22" s="10">
        <v>301</v>
      </c>
      <c r="D22" s="10">
        <v>100010800.09999999</v>
      </c>
      <c r="E22" s="10">
        <v>302</v>
      </c>
      <c r="F22" s="10">
        <v>301</v>
      </c>
      <c r="G22" s="10">
        <v>1</v>
      </c>
      <c r="H22" s="10">
        <v>0</v>
      </c>
    </row>
    <row r="23" spans="1:8">
      <c r="A23" s="10">
        <v>1439700</v>
      </c>
      <c r="B23" s="10" t="s">
        <v>214</v>
      </c>
      <c r="C23" s="10">
        <v>563</v>
      </c>
      <c r="D23" s="10">
        <v>140043800.09999999</v>
      </c>
      <c r="E23" s="10">
        <v>568</v>
      </c>
      <c r="F23" s="10">
        <v>561</v>
      </c>
      <c r="G23" s="10">
        <v>0.99</v>
      </c>
      <c r="H23" s="10">
        <v>2</v>
      </c>
    </row>
    <row r="24" spans="1:8">
      <c r="A24" s="10">
        <v>510800</v>
      </c>
      <c r="B24" s="10" t="s">
        <v>215</v>
      </c>
      <c r="C24" s="10">
        <v>628</v>
      </c>
      <c r="D24" s="10">
        <v>50012200.100000001</v>
      </c>
      <c r="E24" s="10">
        <v>623</v>
      </c>
      <c r="F24" s="10">
        <v>620</v>
      </c>
      <c r="G24" s="10">
        <v>0.99</v>
      </c>
      <c r="H24" s="10">
        <v>2</v>
      </c>
    </row>
    <row r="25" spans="1:8">
      <c r="A25" s="10">
        <v>1213000</v>
      </c>
      <c r="B25" s="10" t="s">
        <v>216</v>
      </c>
      <c r="C25" s="10">
        <v>442</v>
      </c>
      <c r="D25" s="10">
        <v>120016700.09999999</v>
      </c>
      <c r="E25" s="10">
        <v>443</v>
      </c>
      <c r="F25" s="10">
        <v>441</v>
      </c>
      <c r="G25" s="10">
        <v>1</v>
      </c>
      <c r="H25" s="10">
        <v>1</v>
      </c>
    </row>
    <row r="26" spans="1:8">
      <c r="A26" s="10">
        <v>1331900</v>
      </c>
      <c r="B26" s="10" t="s">
        <v>217</v>
      </c>
      <c r="C26" s="10">
        <v>390</v>
      </c>
      <c r="D26" s="10">
        <v>130036000.09999999</v>
      </c>
      <c r="E26" s="10">
        <v>391</v>
      </c>
      <c r="F26" s="10">
        <v>389</v>
      </c>
      <c r="G26" s="10">
        <v>0.99</v>
      </c>
      <c r="H26" s="10">
        <v>1</v>
      </c>
    </row>
    <row r="27" spans="1:8">
      <c r="A27" s="10">
        <v>614000</v>
      </c>
      <c r="B27" s="10" t="s">
        <v>218</v>
      </c>
      <c r="C27" s="10">
        <v>371</v>
      </c>
      <c r="D27" s="10">
        <v>60018800.100000001</v>
      </c>
      <c r="E27" s="10">
        <v>372</v>
      </c>
      <c r="F27" s="10">
        <v>371</v>
      </c>
      <c r="G27" s="10">
        <v>1</v>
      </c>
      <c r="H27" s="10">
        <v>0</v>
      </c>
    </row>
    <row r="28" spans="1:8">
      <c r="A28" s="10">
        <v>1211100</v>
      </c>
      <c r="B28" s="10" t="s">
        <v>219</v>
      </c>
      <c r="C28" s="10">
        <v>712</v>
      </c>
      <c r="D28" s="10">
        <v>120014800.09999999</v>
      </c>
      <c r="E28" s="10">
        <v>713</v>
      </c>
      <c r="F28" s="10">
        <v>712</v>
      </c>
      <c r="G28" s="10">
        <v>1</v>
      </c>
      <c r="H28" s="10">
        <v>0</v>
      </c>
    </row>
    <row r="29" spans="1:8">
      <c r="A29" s="10">
        <v>948400</v>
      </c>
      <c r="B29" s="10" t="s">
        <v>220</v>
      </c>
      <c r="C29" s="10">
        <v>1728</v>
      </c>
      <c r="D29" s="10">
        <v>90049900.099999994</v>
      </c>
      <c r="E29" s="10">
        <v>1627</v>
      </c>
      <c r="F29" s="10">
        <v>1602</v>
      </c>
      <c r="G29" s="10">
        <v>0.93</v>
      </c>
      <c r="H29" s="10">
        <v>24</v>
      </c>
    </row>
    <row r="30" spans="1:8">
      <c r="A30" s="10">
        <v>1010900</v>
      </c>
      <c r="B30" s="10" t="s">
        <v>221</v>
      </c>
      <c r="C30" s="10">
        <v>1464</v>
      </c>
      <c r="D30" s="10">
        <v>100013600.09999999</v>
      </c>
      <c r="E30" s="10">
        <v>1465</v>
      </c>
      <c r="F30" s="10">
        <v>1462</v>
      </c>
      <c r="G30" s="10">
        <v>1</v>
      </c>
      <c r="H30" s="10">
        <v>2</v>
      </c>
    </row>
    <row r="31" spans="1:8">
      <c r="A31" s="10">
        <v>1259100</v>
      </c>
      <c r="B31" s="10" t="s">
        <v>183</v>
      </c>
      <c r="C31" s="10">
        <v>1564</v>
      </c>
      <c r="D31" s="10">
        <v>120063600.09999999</v>
      </c>
      <c r="E31" s="10">
        <v>1565</v>
      </c>
      <c r="F31" s="10">
        <v>1556</v>
      </c>
      <c r="G31" s="10">
        <v>0.99</v>
      </c>
      <c r="H31" s="10">
        <v>8</v>
      </c>
    </row>
    <row r="32" spans="1:8">
      <c r="A32" s="10">
        <v>728900</v>
      </c>
      <c r="B32" s="10" t="s">
        <v>222</v>
      </c>
      <c r="C32" s="10">
        <v>1734</v>
      </c>
      <c r="D32" s="10">
        <v>70033900.099999994</v>
      </c>
      <c r="E32" s="10">
        <v>1777</v>
      </c>
      <c r="F32" s="10">
        <v>1539</v>
      </c>
      <c r="G32" s="10">
        <v>0.86</v>
      </c>
      <c r="H32" s="10">
        <v>188</v>
      </c>
    </row>
    <row r="33" spans="1:8">
      <c r="A33" s="10">
        <v>1129100</v>
      </c>
      <c r="B33" s="10" t="s">
        <v>223</v>
      </c>
      <c r="C33" s="10">
        <v>479</v>
      </c>
      <c r="D33" s="10">
        <v>110032600.09999999</v>
      </c>
      <c r="E33" s="10">
        <v>480</v>
      </c>
      <c r="F33" s="10">
        <v>476</v>
      </c>
      <c r="G33" s="10">
        <v>0.99</v>
      </c>
      <c r="H33" s="10">
        <v>3</v>
      </c>
    </row>
    <row r="34" spans="1:8">
      <c r="A34" s="10">
        <v>728800</v>
      </c>
      <c r="B34" s="10" t="s">
        <v>224</v>
      </c>
      <c r="C34" s="10">
        <v>1857</v>
      </c>
      <c r="D34" s="10">
        <v>70033800.099999994</v>
      </c>
      <c r="E34" s="10">
        <v>1802</v>
      </c>
      <c r="F34" s="10">
        <v>1799</v>
      </c>
      <c r="G34" s="10">
        <v>0.97</v>
      </c>
      <c r="H34" s="10">
        <v>2</v>
      </c>
    </row>
    <row r="35" spans="1:8">
      <c r="A35" s="10">
        <v>1031700</v>
      </c>
      <c r="B35" s="10" t="s">
        <v>225</v>
      </c>
      <c r="C35" s="10">
        <v>845</v>
      </c>
      <c r="D35" s="10">
        <v>100034400.09999999</v>
      </c>
      <c r="E35" s="10">
        <v>617</v>
      </c>
      <c r="F35" s="10">
        <v>412</v>
      </c>
      <c r="G35" s="10">
        <v>0.47</v>
      </c>
      <c r="H35" s="10">
        <v>181</v>
      </c>
    </row>
    <row r="36" spans="1:8">
      <c r="A36" s="10">
        <v>1031000</v>
      </c>
      <c r="B36" s="10" t="s">
        <v>226</v>
      </c>
      <c r="C36" s="10">
        <v>848</v>
      </c>
      <c r="D36" s="10">
        <v>100033700.09999999</v>
      </c>
      <c r="E36" s="10">
        <v>850</v>
      </c>
      <c r="F36" s="10">
        <v>911</v>
      </c>
      <c r="G36" s="10">
        <v>0.95</v>
      </c>
      <c r="H36" s="10">
        <v>80</v>
      </c>
    </row>
    <row r="37" spans="1:8">
      <c r="A37" s="10">
        <v>1030900</v>
      </c>
      <c r="B37" s="10" t="s">
        <v>227</v>
      </c>
      <c r="C37" s="10">
        <v>374</v>
      </c>
      <c r="D37" s="10">
        <v>100033600.09999999</v>
      </c>
      <c r="E37" s="10">
        <v>375</v>
      </c>
      <c r="F37" s="10">
        <v>371</v>
      </c>
      <c r="G37" s="10">
        <v>0.99</v>
      </c>
      <c r="H37" s="10">
        <v>3</v>
      </c>
    </row>
    <row r="38" spans="1:8">
      <c r="A38" s="10">
        <v>1031600</v>
      </c>
      <c r="B38" s="10" t="s">
        <v>228</v>
      </c>
      <c r="C38" s="10">
        <v>901</v>
      </c>
      <c r="D38" s="10">
        <v>100034300.09999999</v>
      </c>
      <c r="E38" s="10">
        <v>407</v>
      </c>
      <c r="F38" s="10">
        <v>343</v>
      </c>
      <c r="G38" s="10">
        <v>0.38</v>
      </c>
      <c r="H38" s="10">
        <v>61</v>
      </c>
    </row>
    <row r="39" spans="1:8">
      <c r="A39" s="10">
        <v>1031500</v>
      </c>
      <c r="B39" s="10" t="s">
        <v>229</v>
      </c>
      <c r="C39" s="10">
        <v>784</v>
      </c>
      <c r="D39" s="10">
        <v>100034200.09999999</v>
      </c>
      <c r="E39" s="10">
        <v>795</v>
      </c>
      <c r="F39" s="10">
        <v>581</v>
      </c>
      <c r="G39" s="10">
        <v>0.72</v>
      </c>
      <c r="H39" s="10">
        <v>191</v>
      </c>
    </row>
    <row r="40" spans="1:8">
      <c r="A40" s="10">
        <v>1031400</v>
      </c>
      <c r="B40" s="10" t="s">
        <v>230</v>
      </c>
      <c r="C40" s="10">
        <v>1126</v>
      </c>
      <c r="D40" s="10">
        <v>100034100.09999999</v>
      </c>
      <c r="E40" s="10">
        <v>1122</v>
      </c>
      <c r="F40" s="10">
        <v>1017</v>
      </c>
      <c r="G40" s="10">
        <v>0.9</v>
      </c>
      <c r="H40" s="10">
        <v>104</v>
      </c>
    </row>
    <row r="41" spans="1:8">
      <c r="A41" s="10">
        <v>1031300</v>
      </c>
      <c r="B41" s="10" t="s">
        <v>231</v>
      </c>
      <c r="C41" s="10">
        <v>898</v>
      </c>
      <c r="D41" s="10">
        <v>100034000.09999999</v>
      </c>
      <c r="E41" s="10">
        <v>915</v>
      </c>
      <c r="F41" s="10">
        <v>780</v>
      </c>
      <c r="G41" s="10">
        <v>0.85</v>
      </c>
      <c r="H41" s="10">
        <v>113</v>
      </c>
    </row>
    <row r="42" spans="1:8">
      <c r="A42" s="10">
        <v>1031200</v>
      </c>
      <c r="B42" s="10" t="s">
        <v>232</v>
      </c>
      <c r="C42" s="10">
        <v>1107</v>
      </c>
      <c r="D42" s="10">
        <v>100033900.09999999</v>
      </c>
      <c r="E42" s="10">
        <v>1135</v>
      </c>
      <c r="F42" s="10">
        <v>843</v>
      </c>
      <c r="G42" s="10">
        <v>0.74</v>
      </c>
      <c r="H42" s="10">
        <v>259</v>
      </c>
    </row>
    <row r="43" spans="1:8">
      <c r="A43" s="10">
        <v>1031100</v>
      </c>
      <c r="B43" s="10" t="s">
        <v>233</v>
      </c>
      <c r="C43" s="10">
        <v>418</v>
      </c>
      <c r="D43" s="10">
        <v>100033800.09999999</v>
      </c>
      <c r="E43" s="10">
        <v>435</v>
      </c>
      <c r="F43" s="10">
        <v>401</v>
      </c>
      <c r="G43" s="10">
        <v>0.92</v>
      </c>
      <c r="H43" s="10">
        <v>17</v>
      </c>
    </row>
    <row r="44" spans="1:8">
      <c r="A44" s="10">
        <v>418300</v>
      </c>
      <c r="B44" s="10" t="s">
        <v>234</v>
      </c>
      <c r="C44" s="10">
        <v>258</v>
      </c>
      <c r="D44" s="10">
        <v>40018900.100000001</v>
      </c>
      <c r="E44" s="10">
        <v>311</v>
      </c>
      <c r="F44" s="10">
        <v>256</v>
      </c>
      <c r="G44" s="10">
        <v>0.82</v>
      </c>
      <c r="H44" s="10">
        <v>4</v>
      </c>
    </row>
    <row r="45" spans="1:8">
      <c r="A45" s="10">
        <v>418400</v>
      </c>
      <c r="B45" s="10" t="s">
        <v>235</v>
      </c>
      <c r="C45" s="10">
        <v>388</v>
      </c>
      <c r="D45" s="10">
        <v>40019000.100000001</v>
      </c>
      <c r="E45" s="10">
        <v>387</v>
      </c>
      <c r="F45" s="10">
        <v>346</v>
      </c>
      <c r="G45" s="10">
        <v>0.89</v>
      </c>
      <c r="H45" s="10">
        <v>39</v>
      </c>
    </row>
    <row r="46" spans="1:8">
      <c r="A46" s="10">
        <v>1219300</v>
      </c>
      <c r="B46" s="10" t="s">
        <v>236</v>
      </c>
      <c r="C46" s="10">
        <v>420</v>
      </c>
      <c r="D46" s="10">
        <v>120022800.09999999</v>
      </c>
      <c r="E46" s="10">
        <v>421</v>
      </c>
      <c r="F46" s="10">
        <v>419</v>
      </c>
      <c r="G46" s="10">
        <v>1</v>
      </c>
      <c r="H46" s="10">
        <v>1</v>
      </c>
    </row>
    <row r="47" spans="1:8">
      <c r="A47" s="10">
        <v>1219800</v>
      </c>
      <c r="B47" s="10" t="s">
        <v>237</v>
      </c>
      <c r="C47" s="10">
        <v>453</v>
      </c>
      <c r="D47" s="10">
        <v>120023400.09999999</v>
      </c>
      <c r="E47" s="10">
        <v>457</v>
      </c>
      <c r="F47" s="10">
        <v>390</v>
      </c>
      <c r="G47" s="10">
        <v>0.85</v>
      </c>
      <c r="H47" s="10">
        <v>63</v>
      </c>
    </row>
    <row r="48" spans="1:8">
      <c r="A48" s="10">
        <v>1220200</v>
      </c>
      <c r="B48" s="10" t="s">
        <v>238</v>
      </c>
      <c r="C48" s="41"/>
      <c r="D48" s="41"/>
      <c r="E48" s="41"/>
      <c r="F48" s="41"/>
      <c r="G48" s="41"/>
      <c r="H48" s="10">
        <v>0</v>
      </c>
    </row>
    <row r="49" spans="1:8">
      <c r="A49" s="10">
        <v>1220000</v>
      </c>
      <c r="B49" s="10" t="s">
        <v>239</v>
      </c>
      <c r="C49" s="10">
        <v>371</v>
      </c>
      <c r="D49" s="10">
        <v>120023600.09999999</v>
      </c>
      <c r="E49" s="10">
        <v>373</v>
      </c>
      <c r="F49" s="10">
        <v>333</v>
      </c>
      <c r="G49" s="10">
        <v>0.89</v>
      </c>
      <c r="H49" s="10">
        <v>38</v>
      </c>
    </row>
    <row r="50" spans="1:8">
      <c r="A50" s="10">
        <v>1032600</v>
      </c>
      <c r="B50" s="10" t="s">
        <v>240</v>
      </c>
      <c r="C50" s="10">
        <v>487</v>
      </c>
      <c r="D50" s="10">
        <v>100035300.09999999</v>
      </c>
      <c r="E50" s="10">
        <v>488</v>
      </c>
      <c r="F50" s="10">
        <v>483</v>
      </c>
      <c r="G50" s="10">
        <v>0.99</v>
      </c>
      <c r="H50" s="10">
        <v>4</v>
      </c>
    </row>
    <row r="51" spans="1:8">
      <c r="A51" s="10">
        <v>1446800</v>
      </c>
      <c r="B51" s="10" t="s">
        <v>241</v>
      </c>
      <c r="C51" s="10">
        <v>894</v>
      </c>
      <c r="D51" s="10">
        <v>140051200.09999999</v>
      </c>
      <c r="E51" s="10">
        <v>1058</v>
      </c>
      <c r="F51" s="10">
        <v>873</v>
      </c>
      <c r="G51" s="10">
        <v>0.82</v>
      </c>
      <c r="H51" s="10">
        <v>14</v>
      </c>
    </row>
    <row r="52" spans="1:8">
      <c r="A52" s="10">
        <v>613800</v>
      </c>
      <c r="B52" s="10" t="s">
        <v>242</v>
      </c>
      <c r="C52" s="10">
        <v>387</v>
      </c>
      <c r="D52" s="10">
        <v>60018600.100000001</v>
      </c>
      <c r="E52" s="10">
        <v>388</v>
      </c>
      <c r="F52" s="10">
        <v>383</v>
      </c>
      <c r="G52" s="10">
        <v>0.99</v>
      </c>
      <c r="H52" s="10">
        <v>4</v>
      </c>
    </row>
    <row r="53" spans="1:8">
      <c r="A53" s="10">
        <v>616100</v>
      </c>
      <c r="B53" s="10" t="s">
        <v>243</v>
      </c>
      <c r="C53" s="10">
        <v>219</v>
      </c>
      <c r="D53" s="10">
        <v>60021000.100000001</v>
      </c>
      <c r="E53" s="10">
        <v>220</v>
      </c>
      <c r="F53" s="10">
        <v>216</v>
      </c>
      <c r="G53" s="10">
        <v>0.98</v>
      </c>
      <c r="H53" s="10">
        <v>3</v>
      </c>
    </row>
    <row r="54" spans="1:8">
      <c r="A54" s="10">
        <v>616000</v>
      </c>
      <c r="B54" s="10" t="s">
        <v>244</v>
      </c>
      <c r="C54" s="10">
        <v>236</v>
      </c>
      <c r="D54" s="10">
        <v>60020900.100000001</v>
      </c>
      <c r="E54" s="10">
        <v>252</v>
      </c>
      <c r="F54" s="10">
        <v>235</v>
      </c>
      <c r="G54" s="10">
        <v>0.93</v>
      </c>
      <c r="H54" s="10">
        <v>1</v>
      </c>
    </row>
    <row r="55" spans="1:8">
      <c r="A55" s="10">
        <v>303700</v>
      </c>
      <c r="B55" s="10" t="s">
        <v>245</v>
      </c>
      <c r="C55" s="10">
        <v>353</v>
      </c>
      <c r="D55" s="10">
        <v>30006800.100000001</v>
      </c>
      <c r="E55" s="10">
        <v>354</v>
      </c>
      <c r="F55" s="10">
        <v>352</v>
      </c>
      <c r="G55" s="10">
        <v>0.99</v>
      </c>
      <c r="H55" s="10">
        <v>1</v>
      </c>
    </row>
    <row r="56" spans="1:8">
      <c r="A56" s="10">
        <v>308000</v>
      </c>
      <c r="B56" s="10" t="s">
        <v>246</v>
      </c>
      <c r="C56" s="10">
        <v>843</v>
      </c>
      <c r="D56" s="10">
        <v>30011300.100000001</v>
      </c>
      <c r="E56" s="10">
        <v>844</v>
      </c>
      <c r="F56" s="10">
        <v>841</v>
      </c>
      <c r="G56" s="10">
        <v>1</v>
      </c>
      <c r="H56" s="10">
        <v>2</v>
      </c>
    </row>
    <row r="57" spans="1:8">
      <c r="A57" s="10">
        <v>1429500</v>
      </c>
      <c r="B57" s="10" t="s">
        <v>247</v>
      </c>
      <c r="C57" s="10">
        <v>717</v>
      </c>
      <c r="D57" s="10">
        <v>140033300.09999999</v>
      </c>
      <c r="E57" s="10">
        <v>718</v>
      </c>
      <c r="F57" s="10">
        <v>716</v>
      </c>
      <c r="G57" s="10">
        <v>1</v>
      </c>
      <c r="H57" s="10">
        <v>1</v>
      </c>
    </row>
    <row r="58" spans="1:8">
      <c r="A58" s="10">
        <v>1129500</v>
      </c>
      <c r="B58" s="10" t="s">
        <v>248</v>
      </c>
      <c r="C58" s="10">
        <v>478</v>
      </c>
      <c r="D58" s="10">
        <v>110033000.09999999</v>
      </c>
      <c r="E58" s="10">
        <v>535</v>
      </c>
      <c r="F58" s="10">
        <v>456</v>
      </c>
      <c r="G58" s="10">
        <v>0.83</v>
      </c>
      <c r="H58" s="10">
        <v>5</v>
      </c>
    </row>
    <row r="59" spans="1:8">
      <c r="A59" s="10">
        <v>701200</v>
      </c>
      <c r="B59" s="10" t="s">
        <v>249</v>
      </c>
      <c r="C59" s="10">
        <v>2833</v>
      </c>
      <c r="D59" s="10">
        <v>70005400.099999994</v>
      </c>
      <c r="E59" s="10">
        <v>2834</v>
      </c>
      <c r="F59" s="10">
        <v>2792</v>
      </c>
      <c r="G59" s="10">
        <v>0.99</v>
      </c>
      <c r="H59" s="10">
        <v>41</v>
      </c>
    </row>
    <row r="60" spans="1:8">
      <c r="A60" s="10">
        <v>701100</v>
      </c>
      <c r="B60" s="10" t="s">
        <v>250</v>
      </c>
      <c r="C60" s="10">
        <v>2872</v>
      </c>
      <c r="D60" s="10">
        <v>70005300.099999994</v>
      </c>
      <c r="E60" s="10">
        <v>2889</v>
      </c>
      <c r="F60" s="10">
        <v>2859</v>
      </c>
      <c r="G60" s="10">
        <v>0.99</v>
      </c>
      <c r="H60" s="10">
        <v>13</v>
      </c>
    </row>
    <row r="61" spans="1:8">
      <c r="A61" s="10">
        <v>534400</v>
      </c>
      <c r="B61" s="10" t="s">
        <v>251</v>
      </c>
      <c r="C61" s="41"/>
      <c r="D61" s="41"/>
      <c r="E61" s="41"/>
      <c r="F61" s="41"/>
      <c r="G61" s="41"/>
      <c r="H61" s="10">
        <v>0</v>
      </c>
    </row>
    <row r="62" spans="1:8">
      <c r="A62" s="10">
        <v>1402400</v>
      </c>
      <c r="B62" s="10" t="s">
        <v>252</v>
      </c>
      <c r="C62" s="10">
        <v>2487</v>
      </c>
      <c r="D62" s="10">
        <v>140006000.09999999</v>
      </c>
      <c r="E62" s="10">
        <v>1484</v>
      </c>
      <c r="F62" s="10">
        <v>1461</v>
      </c>
      <c r="G62" s="10">
        <v>0.59</v>
      </c>
      <c r="H62" s="10">
        <v>22</v>
      </c>
    </row>
    <row r="63" spans="1:8">
      <c r="A63" s="10">
        <v>800700</v>
      </c>
      <c r="B63" s="10" t="s">
        <v>253</v>
      </c>
      <c r="C63" s="41"/>
      <c r="D63" s="41"/>
      <c r="E63" s="41"/>
      <c r="F63" s="41"/>
      <c r="G63" s="41"/>
      <c r="H63" s="10">
        <v>0</v>
      </c>
    </row>
    <row r="64" spans="1:8">
      <c r="A64" s="10">
        <v>534300</v>
      </c>
      <c r="B64" s="10" t="s">
        <v>254</v>
      </c>
      <c r="C64" s="10">
        <v>2858</v>
      </c>
      <c r="D64" s="10">
        <v>140074200.09999999</v>
      </c>
      <c r="E64" s="10">
        <v>2553</v>
      </c>
      <c r="F64" s="10">
        <v>663</v>
      </c>
      <c r="G64" s="10">
        <v>0.23</v>
      </c>
      <c r="H64" s="10">
        <v>11442</v>
      </c>
    </row>
    <row r="65" spans="1:8">
      <c r="A65" s="10">
        <v>1471400</v>
      </c>
      <c r="B65" s="10" t="s">
        <v>255</v>
      </c>
      <c r="C65" s="41"/>
      <c r="D65" s="41"/>
      <c r="E65" s="41"/>
      <c r="F65" s="41"/>
      <c r="G65" s="41"/>
      <c r="H65" s="10">
        <v>0</v>
      </c>
    </row>
    <row r="66" spans="1:8">
      <c r="A66" s="10">
        <v>700500</v>
      </c>
      <c r="B66" s="10" t="s">
        <v>256</v>
      </c>
      <c r="C66" s="41"/>
      <c r="D66" s="41"/>
      <c r="E66" s="41"/>
      <c r="F66" s="41"/>
      <c r="G66" s="41"/>
      <c r="H66" s="10">
        <v>0</v>
      </c>
    </row>
    <row r="67" spans="1:8">
      <c r="A67" s="10">
        <v>1469400</v>
      </c>
      <c r="B67" s="10" t="s">
        <v>257</v>
      </c>
      <c r="C67" s="41"/>
      <c r="D67" s="41"/>
      <c r="E67" s="41"/>
      <c r="F67" s="41"/>
      <c r="G67" s="41"/>
      <c r="H67" s="10">
        <v>0</v>
      </c>
    </row>
    <row r="68" spans="1:8">
      <c r="A68" s="10">
        <v>205400</v>
      </c>
      <c r="B68" s="10" t="s">
        <v>258</v>
      </c>
      <c r="C68" s="10">
        <v>196</v>
      </c>
      <c r="D68" s="10">
        <v>20009500.100000001</v>
      </c>
      <c r="E68" s="10">
        <v>197</v>
      </c>
      <c r="F68" s="10">
        <v>196</v>
      </c>
      <c r="G68" s="10">
        <v>0.99</v>
      </c>
      <c r="H68" s="10">
        <v>0</v>
      </c>
    </row>
    <row r="69" spans="1:8">
      <c r="A69" s="10">
        <v>1344500</v>
      </c>
      <c r="B69" s="10" t="s">
        <v>259</v>
      </c>
      <c r="C69" s="10">
        <v>165</v>
      </c>
      <c r="D69" s="10">
        <v>130049200.09999999</v>
      </c>
      <c r="E69" s="10">
        <v>166</v>
      </c>
      <c r="F69" s="10">
        <v>165</v>
      </c>
      <c r="G69" s="10">
        <v>0.99</v>
      </c>
      <c r="H69" s="10">
        <v>0</v>
      </c>
    </row>
    <row r="70" spans="1:8">
      <c r="A70" s="10">
        <v>1212300</v>
      </c>
      <c r="B70" s="10" t="s">
        <v>260</v>
      </c>
      <c r="C70" s="10">
        <v>241</v>
      </c>
      <c r="D70" s="10">
        <v>120016000.09999999</v>
      </c>
      <c r="E70" s="10">
        <v>242</v>
      </c>
      <c r="F70" s="10">
        <v>240</v>
      </c>
      <c r="G70" s="10">
        <v>0.99</v>
      </c>
      <c r="H70" s="10">
        <v>1</v>
      </c>
    </row>
    <row r="71" spans="1:8">
      <c r="A71" s="10">
        <v>927500</v>
      </c>
      <c r="B71" s="10" t="s">
        <v>261</v>
      </c>
      <c r="C71" s="10">
        <v>1064</v>
      </c>
      <c r="D71" s="10">
        <v>90029200.200000003</v>
      </c>
      <c r="E71" s="10">
        <v>1041</v>
      </c>
      <c r="F71" s="10">
        <v>1029</v>
      </c>
      <c r="G71" s="10">
        <v>0.97</v>
      </c>
      <c r="H71" s="10">
        <v>11</v>
      </c>
    </row>
    <row r="72" spans="1:8">
      <c r="A72" s="10">
        <v>931900</v>
      </c>
      <c r="B72" s="10" t="s">
        <v>262</v>
      </c>
      <c r="C72" s="10">
        <v>759</v>
      </c>
      <c r="D72" s="10">
        <v>90033200.200000003</v>
      </c>
      <c r="E72" s="10">
        <v>735</v>
      </c>
      <c r="F72" s="10">
        <v>722</v>
      </c>
      <c r="G72" s="10">
        <v>0.94</v>
      </c>
      <c r="H72" s="10">
        <v>4</v>
      </c>
    </row>
    <row r="73" spans="1:8">
      <c r="A73" s="10">
        <v>1016700</v>
      </c>
      <c r="B73" s="10" t="s">
        <v>262</v>
      </c>
      <c r="C73" s="10">
        <v>314</v>
      </c>
      <c r="D73" s="10">
        <v>100019500.09999999</v>
      </c>
      <c r="E73" s="10">
        <v>315</v>
      </c>
      <c r="F73" s="10">
        <v>313</v>
      </c>
      <c r="G73" s="10">
        <v>0.99</v>
      </c>
      <c r="H73" s="10">
        <v>1</v>
      </c>
    </row>
    <row r="74" spans="1:8">
      <c r="A74" s="10">
        <v>1434700</v>
      </c>
      <c r="B74" s="10" t="s">
        <v>263</v>
      </c>
      <c r="C74" s="10">
        <v>588</v>
      </c>
      <c r="D74" s="10">
        <v>140038800.09999999</v>
      </c>
      <c r="E74" s="10">
        <v>589</v>
      </c>
      <c r="F74" s="10">
        <v>587</v>
      </c>
      <c r="G74" s="10">
        <v>1</v>
      </c>
      <c r="H74" s="10">
        <v>1</v>
      </c>
    </row>
    <row r="75" spans="1:8">
      <c r="A75" s="10">
        <v>531300</v>
      </c>
      <c r="B75" s="10" t="s">
        <v>264</v>
      </c>
      <c r="C75" s="10">
        <v>459</v>
      </c>
      <c r="D75" s="10">
        <v>50033200.100000001</v>
      </c>
      <c r="E75" s="10">
        <v>460</v>
      </c>
      <c r="F75" s="10">
        <v>459</v>
      </c>
      <c r="G75" s="10">
        <v>1</v>
      </c>
      <c r="H75" s="10">
        <v>0</v>
      </c>
    </row>
    <row r="76" spans="1:8">
      <c r="A76" s="10">
        <v>1346100</v>
      </c>
      <c r="B76" s="10" t="s">
        <v>265</v>
      </c>
      <c r="C76" s="10">
        <v>661</v>
      </c>
      <c r="D76" s="10">
        <v>130050800.09999999</v>
      </c>
      <c r="E76" s="10">
        <v>662</v>
      </c>
      <c r="F76" s="10">
        <v>660</v>
      </c>
      <c r="G76" s="10">
        <v>1</v>
      </c>
      <c r="H76" s="10">
        <v>1</v>
      </c>
    </row>
    <row r="77" spans="1:8">
      <c r="A77" s="10">
        <v>1422500</v>
      </c>
      <c r="B77" s="10" t="s">
        <v>266</v>
      </c>
      <c r="C77" s="10">
        <v>357</v>
      </c>
      <c r="D77" s="10">
        <v>140026300.09999999</v>
      </c>
      <c r="E77" s="10">
        <v>358</v>
      </c>
      <c r="F77" s="10">
        <v>356</v>
      </c>
      <c r="G77" s="10">
        <v>0.99</v>
      </c>
      <c r="H77" s="10">
        <v>1</v>
      </c>
    </row>
    <row r="78" spans="1:8">
      <c r="A78" s="10">
        <v>1318000</v>
      </c>
      <c r="B78" s="10" t="s">
        <v>267</v>
      </c>
      <c r="C78" s="10">
        <v>950</v>
      </c>
      <c r="D78" s="10">
        <v>130023000.09999999</v>
      </c>
      <c r="E78" s="10">
        <v>918</v>
      </c>
      <c r="F78" s="10">
        <v>901</v>
      </c>
      <c r="G78" s="10">
        <v>0.94</v>
      </c>
      <c r="H78" s="10">
        <v>12</v>
      </c>
    </row>
    <row r="79" spans="1:8">
      <c r="A79" s="10">
        <v>1301400</v>
      </c>
      <c r="B79" s="10" t="s">
        <v>268</v>
      </c>
      <c r="C79" s="10">
        <v>380</v>
      </c>
      <c r="D79" s="10">
        <v>130005800.09999999</v>
      </c>
      <c r="E79" s="10">
        <v>368</v>
      </c>
      <c r="F79" s="10">
        <v>365</v>
      </c>
      <c r="G79" s="10">
        <v>0.96</v>
      </c>
      <c r="H79" s="10">
        <v>2</v>
      </c>
    </row>
    <row r="80" spans="1:8">
      <c r="A80" s="10">
        <v>1302500</v>
      </c>
      <c r="B80" s="10" t="s">
        <v>269</v>
      </c>
      <c r="C80" s="10">
        <v>103</v>
      </c>
      <c r="D80" s="10">
        <v>130006800.09999999</v>
      </c>
      <c r="E80" s="10">
        <v>104</v>
      </c>
      <c r="F80" s="10">
        <v>103</v>
      </c>
      <c r="G80" s="10">
        <v>0.99</v>
      </c>
      <c r="H80" s="10">
        <v>0</v>
      </c>
    </row>
    <row r="81" spans="1:8">
      <c r="A81" s="10">
        <v>1435100</v>
      </c>
      <c r="B81" s="10" t="s">
        <v>270</v>
      </c>
      <c r="C81" s="10">
        <v>137</v>
      </c>
      <c r="D81" s="10">
        <v>140039200.09999999</v>
      </c>
      <c r="E81" s="10">
        <v>138</v>
      </c>
      <c r="F81" s="10">
        <v>137</v>
      </c>
      <c r="G81" s="10">
        <v>0.99</v>
      </c>
      <c r="H81" s="10">
        <v>0</v>
      </c>
    </row>
    <row r="82" spans="1:8">
      <c r="A82" s="10">
        <v>1256900</v>
      </c>
      <c r="B82" s="10" t="s">
        <v>271</v>
      </c>
      <c r="C82" s="10">
        <v>500</v>
      </c>
      <c r="D82" s="10">
        <v>120061300.09999999</v>
      </c>
      <c r="E82" s="10">
        <v>501</v>
      </c>
      <c r="F82" s="10">
        <v>499</v>
      </c>
      <c r="G82" s="10">
        <v>1</v>
      </c>
      <c r="H82" s="10">
        <v>1</v>
      </c>
    </row>
    <row r="83" spans="1:8">
      <c r="A83" s="10">
        <v>1127600</v>
      </c>
      <c r="B83" s="10" t="s">
        <v>272</v>
      </c>
      <c r="C83" s="10">
        <v>724</v>
      </c>
      <c r="D83" s="10">
        <v>110031300.09999999</v>
      </c>
      <c r="E83" s="10">
        <v>725</v>
      </c>
      <c r="F83" s="10">
        <v>724</v>
      </c>
      <c r="G83" s="10">
        <v>1</v>
      </c>
      <c r="H83" s="10">
        <v>0</v>
      </c>
    </row>
    <row r="84" spans="1:8">
      <c r="A84" s="10">
        <v>937300</v>
      </c>
      <c r="B84" s="10" t="s">
        <v>273</v>
      </c>
      <c r="C84" s="10">
        <v>856</v>
      </c>
      <c r="D84" s="10">
        <v>90038500.099999994</v>
      </c>
      <c r="E84" s="10">
        <v>857</v>
      </c>
      <c r="F84" s="10">
        <v>852</v>
      </c>
      <c r="G84" s="10">
        <v>0.99</v>
      </c>
      <c r="H84" s="10">
        <v>4</v>
      </c>
    </row>
    <row r="85" spans="1:8">
      <c r="A85" s="10">
        <v>214700</v>
      </c>
      <c r="B85" s="10" t="s">
        <v>274</v>
      </c>
      <c r="C85" s="10">
        <v>103</v>
      </c>
      <c r="D85" s="10">
        <v>20018800.100000001</v>
      </c>
      <c r="E85" s="10">
        <v>94</v>
      </c>
      <c r="F85" s="10">
        <v>93</v>
      </c>
      <c r="G85" s="10">
        <v>0.89</v>
      </c>
      <c r="H85" s="10">
        <v>0</v>
      </c>
    </row>
    <row r="86" spans="1:8">
      <c r="A86" s="10">
        <v>837700</v>
      </c>
      <c r="B86" s="10" t="s">
        <v>275</v>
      </c>
      <c r="C86" s="10">
        <v>1397</v>
      </c>
      <c r="D86" s="10">
        <v>80042700.099999994</v>
      </c>
      <c r="E86" s="10">
        <v>1394</v>
      </c>
      <c r="F86" s="10">
        <v>1391</v>
      </c>
      <c r="G86" s="10">
        <v>0.99</v>
      </c>
      <c r="H86" s="10">
        <v>2</v>
      </c>
    </row>
    <row r="87" spans="1:8">
      <c r="A87" s="10">
        <v>1264000</v>
      </c>
      <c r="B87" s="10" t="s">
        <v>276</v>
      </c>
      <c r="C87" s="10">
        <v>1310</v>
      </c>
      <c r="D87" s="10">
        <v>120068500.09999999</v>
      </c>
      <c r="E87" s="10">
        <v>1310</v>
      </c>
      <c r="F87" s="10">
        <v>1307</v>
      </c>
      <c r="G87" s="10">
        <v>1</v>
      </c>
      <c r="H87" s="10">
        <v>2</v>
      </c>
    </row>
    <row r="88" spans="1:8">
      <c r="A88" s="10">
        <v>1105400</v>
      </c>
      <c r="B88" s="10" t="s">
        <v>277</v>
      </c>
      <c r="C88" s="10">
        <v>602</v>
      </c>
      <c r="D88" s="10">
        <v>110009100.09999999</v>
      </c>
      <c r="E88" s="10">
        <v>603</v>
      </c>
      <c r="F88" s="10">
        <v>602</v>
      </c>
      <c r="G88" s="10">
        <v>1</v>
      </c>
      <c r="H88" s="10">
        <v>0</v>
      </c>
    </row>
    <row r="89" spans="1:8">
      <c r="A89" s="10">
        <v>1463900</v>
      </c>
      <c r="B89" s="10" t="s">
        <v>278</v>
      </c>
      <c r="C89" s="10">
        <v>261</v>
      </c>
      <c r="D89" s="10">
        <v>140068700.09999999</v>
      </c>
      <c r="E89" s="10">
        <v>262</v>
      </c>
      <c r="F89" s="10">
        <v>261</v>
      </c>
      <c r="G89" s="10">
        <v>1</v>
      </c>
      <c r="H89" s="10">
        <v>0</v>
      </c>
    </row>
    <row r="90" spans="1:8">
      <c r="A90" s="10">
        <v>1030600</v>
      </c>
      <c r="B90" s="10" t="s">
        <v>279</v>
      </c>
      <c r="C90" s="10">
        <v>328</v>
      </c>
      <c r="D90" s="10">
        <v>100033300.09999999</v>
      </c>
      <c r="E90" s="10">
        <v>329</v>
      </c>
      <c r="F90" s="10">
        <v>325</v>
      </c>
      <c r="G90" s="10">
        <v>0.99</v>
      </c>
      <c r="H90" s="10">
        <v>3</v>
      </c>
    </row>
    <row r="91" spans="1:8">
      <c r="A91" s="10">
        <v>607600</v>
      </c>
      <c r="B91" s="10" t="s">
        <v>280</v>
      </c>
      <c r="C91" s="10">
        <v>544</v>
      </c>
      <c r="D91" s="10">
        <v>60012300.100000001</v>
      </c>
      <c r="E91" s="10">
        <v>516</v>
      </c>
      <c r="F91" s="10">
        <v>478</v>
      </c>
      <c r="G91" s="10">
        <v>0.82</v>
      </c>
      <c r="H91" s="10">
        <v>4</v>
      </c>
    </row>
    <row r="92" spans="1:8">
      <c r="A92" s="10">
        <v>201100</v>
      </c>
      <c r="B92" s="10" t="s">
        <v>281</v>
      </c>
      <c r="C92" s="10">
        <v>327</v>
      </c>
      <c r="D92" s="10">
        <v>20005100.100000001</v>
      </c>
      <c r="E92" s="10">
        <v>328</v>
      </c>
      <c r="F92" s="10">
        <v>326</v>
      </c>
      <c r="G92" s="10">
        <v>0.99</v>
      </c>
      <c r="H92" s="10">
        <v>1</v>
      </c>
    </row>
    <row r="93" spans="1:8">
      <c r="A93" s="10">
        <v>532800</v>
      </c>
      <c r="B93" s="10" t="s">
        <v>282</v>
      </c>
      <c r="C93" s="10">
        <v>346</v>
      </c>
      <c r="D93" s="10">
        <v>50034900.100000001</v>
      </c>
      <c r="E93" s="10">
        <v>347</v>
      </c>
      <c r="F93" s="10">
        <v>346</v>
      </c>
      <c r="G93" s="10">
        <v>1</v>
      </c>
      <c r="H93" s="10">
        <v>0</v>
      </c>
    </row>
    <row r="94" spans="1:8">
      <c r="A94" s="10">
        <v>532900</v>
      </c>
      <c r="B94" s="10" t="s">
        <v>283</v>
      </c>
      <c r="C94" s="10">
        <v>326</v>
      </c>
      <c r="D94" s="10">
        <v>50035000.100000001</v>
      </c>
      <c r="E94" s="10">
        <v>327</v>
      </c>
      <c r="F94" s="10">
        <v>322</v>
      </c>
      <c r="G94" s="10">
        <v>0.98</v>
      </c>
      <c r="H94" s="10">
        <v>4</v>
      </c>
    </row>
    <row r="95" spans="1:8">
      <c r="A95" s="10">
        <v>533000</v>
      </c>
      <c r="B95" s="10" t="s">
        <v>284</v>
      </c>
      <c r="C95" s="10">
        <v>406</v>
      </c>
      <c r="D95" s="10">
        <v>50035100.100000001</v>
      </c>
      <c r="E95" s="10">
        <v>378</v>
      </c>
      <c r="F95" s="10">
        <v>374</v>
      </c>
      <c r="G95" s="10">
        <v>0.92</v>
      </c>
      <c r="H95" s="10">
        <v>6</v>
      </c>
    </row>
    <row r="96" spans="1:8">
      <c r="A96" s="10">
        <v>533100</v>
      </c>
      <c r="B96" s="10" t="s">
        <v>285</v>
      </c>
      <c r="C96" s="10">
        <v>339</v>
      </c>
      <c r="D96" s="10">
        <v>50035200.100000001</v>
      </c>
      <c r="E96" s="10">
        <v>281</v>
      </c>
      <c r="F96" s="10">
        <v>278</v>
      </c>
      <c r="G96" s="10">
        <v>0.82</v>
      </c>
      <c r="H96" s="10">
        <v>2</v>
      </c>
    </row>
    <row r="97" spans="1:8">
      <c r="A97" s="10">
        <v>801800</v>
      </c>
      <c r="B97" s="10" t="s">
        <v>286</v>
      </c>
      <c r="C97" s="10">
        <v>797</v>
      </c>
      <c r="D97" s="10">
        <v>80006700.099999994</v>
      </c>
      <c r="E97" s="10">
        <v>822</v>
      </c>
      <c r="F97" s="10">
        <v>763</v>
      </c>
      <c r="G97" s="10">
        <v>0.89</v>
      </c>
      <c r="H97" s="10">
        <v>2</v>
      </c>
    </row>
    <row r="98" spans="1:8">
      <c r="A98" s="10">
        <v>948700</v>
      </c>
      <c r="B98" s="10" t="s">
        <v>287</v>
      </c>
      <c r="C98" s="41"/>
      <c r="D98" s="41"/>
      <c r="E98" s="41"/>
      <c r="F98" s="41"/>
      <c r="G98" s="41"/>
      <c r="H98" s="10">
        <v>0</v>
      </c>
    </row>
    <row r="99" spans="1:8">
      <c r="A99" s="10">
        <v>948800</v>
      </c>
      <c r="B99" s="10" t="s">
        <v>288</v>
      </c>
      <c r="C99" s="41"/>
      <c r="D99" s="41"/>
      <c r="E99" s="41"/>
      <c r="F99" s="41"/>
      <c r="G99" s="41"/>
      <c r="H99" s="10">
        <v>0</v>
      </c>
    </row>
    <row r="100" spans="1:8">
      <c r="A100" s="10">
        <v>1033800</v>
      </c>
      <c r="B100" s="10" t="s">
        <v>289</v>
      </c>
      <c r="C100" s="10">
        <v>315</v>
      </c>
      <c r="D100" s="10">
        <v>100036500.09999999</v>
      </c>
      <c r="E100" s="10">
        <v>316</v>
      </c>
      <c r="F100" s="10">
        <v>313</v>
      </c>
      <c r="G100" s="10">
        <v>0.99</v>
      </c>
      <c r="H100" s="10">
        <v>2</v>
      </c>
    </row>
    <row r="101" spans="1:8">
      <c r="A101" s="10">
        <v>1033900</v>
      </c>
      <c r="B101" s="10" t="s">
        <v>290</v>
      </c>
      <c r="C101" s="10">
        <v>2275</v>
      </c>
      <c r="D101" s="10">
        <v>100036600.2</v>
      </c>
      <c r="E101" s="10">
        <v>1407</v>
      </c>
      <c r="F101" s="10">
        <v>1262</v>
      </c>
      <c r="G101" s="10">
        <v>0.53</v>
      </c>
      <c r="H101" s="10">
        <v>28</v>
      </c>
    </row>
    <row r="102" spans="1:8">
      <c r="A102" s="10">
        <v>1101400</v>
      </c>
      <c r="B102" s="10" t="s">
        <v>291</v>
      </c>
      <c r="C102" s="10">
        <v>598</v>
      </c>
      <c r="D102" s="10">
        <v>110005100.09999999</v>
      </c>
      <c r="E102" s="10">
        <v>637</v>
      </c>
      <c r="F102" s="10">
        <v>548</v>
      </c>
      <c r="G102" s="10">
        <v>0.8</v>
      </c>
      <c r="H102" s="10">
        <v>12</v>
      </c>
    </row>
    <row r="103" spans="1:8">
      <c r="A103" s="10">
        <v>202200</v>
      </c>
      <c r="B103" s="10" t="s">
        <v>292</v>
      </c>
      <c r="C103" s="10">
        <v>480</v>
      </c>
      <c r="D103" s="10">
        <v>20006200.100000001</v>
      </c>
      <c r="E103" s="10">
        <v>481</v>
      </c>
      <c r="F103" s="10">
        <v>472</v>
      </c>
      <c r="G103" s="10">
        <v>0.97</v>
      </c>
      <c r="H103" s="10">
        <v>1</v>
      </c>
    </row>
    <row r="104" spans="1:8">
      <c r="A104" s="10">
        <v>1201800</v>
      </c>
      <c r="B104" s="10" t="s">
        <v>293</v>
      </c>
      <c r="C104" s="10">
        <v>612</v>
      </c>
      <c r="D104" s="10">
        <v>120005400.09999999</v>
      </c>
      <c r="E104" s="10">
        <v>613</v>
      </c>
      <c r="F104" s="10">
        <v>609</v>
      </c>
      <c r="G104" s="10">
        <v>0.99</v>
      </c>
      <c r="H104" s="10">
        <v>3</v>
      </c>
    </row>
    <row r="105" spans="1:8">
      <c r="A105" s="10">
        <v>1401800</v>
      </c>
      <c r="B105" s="10" t="s">
        <v>294</v>
      </c>
      <c r="C105" s="41"/>
      <c r="D105" s="41"/>
      <c r="E105" s="41"/>
      <c r="F105" s="41"/>
      <c r="G105" s="41"/>
      <c r="H105" s="10">
        <v>0</v>
      </c>
    </row>
    <row r="106" spans="1:8">
      <c r="A106" s="10">
        <v>1469800</v>
      </c>
      <c r="B106" s="10" t="s">
        <v>295</v>
      </c>
      <c r="C106" s="10">
        <v>715</v>
      </c>
      <c r="D106" s="10">
        <v>140074600.09999999</v>
      </c>
      <c r="E106" s="10">
        <v>623</v>
      </c>
      <c r="F106" s="10">
        <v>611</v>
      </c>
      <c r="G106" s="10">
        <v>0.85</v>
      </c>
      <c r="H106" s="10">
        <v>11</v>
      </c>
    </row>
    <row r="107" spans="1:8">
      <c r="A107" s="10">
        <v>1469900</v>
      </c>
      <c r="B107" s="10" t="s">
        <v>296</v>
      </c>
      <c r="C107" s="10">
        <v>321</v>
      </c>
      <c r="D107" s="10">
        <v>140074700.09999999</v>
      </c>
      <c r="E107" s="10">
        <v>299</v>
      </c>
      <c r="F107" s="10">
        <v>296</v>
      </c>
      <c r="G107" s="10">
        <v>0.92</v>
      </c>
      <c r="H107" s="10">
        <v>2</v>
      </c>
    </row>
    <row r="108" spans="1:8">
      <c r="A108" s="10">
        <v>1470100</v>
      </c>
      <c r="B108" s="10" t="s">
        <v>297</v>
      </c>
      <c r="C108" s="10">
        <v>287</v>
      </c>
      <c r="D108" s="10">
        <v>140075100.09999999</v>
      </c>
      <c r="E108" s="10">
        <v>285</v>
      </c>
      <c r="F108" s="10">
        <v>284</v>
      </c>
      <c r="G108" s="10">
        <v>0.99</v>
      </c>
      <c r="H108" s="10">
        <v>1</v>
      </c>
    </row>
    <row r="109" spans="1:8">
      <c r="A109" s="10">
        <v>100</v>
      </c>
      <c r="B109" s="10" t="s">
        <v>298</v>
      </c>
      <c r="C109" s="10">
        <v>693</v>
      </c>
      <c r="D109" s="10">
        <v>8400.1</v>
      </c>
      <c r="E109" s="10">
        <v>653</v>
      </c>
      <c r="F109" s="10">
        <v>644</v>
      </c>
      <c r="G109" s="10">
        <v>0.93</v>
      </c>
      <c r="H109" s="10">
        <v>8</v>
      </c>
    </row>
    <row r="110" spans="1:8">
      <c r="A110" s="10">
        <v>110</v>
      </c>
      <c r="B110" s="10" t="s">
        <v>299</v>
      </c>
      <c r="C110" s="10">
        <v>312</v>
      </c>
      <c r="D110" s="10">
        <v>8500.1</v>
      </c>
      <c r="E110" s="10">
        <v>112</v>
      </c>
      <c r="F110" s="10">
        <v>106</v>
      </c>
      <c r="G110" s="10">
        <v>0.34</v>
      </c>
      <c r="H110" s="10">
        <v>5</v>
      </c>
    </row>
    <row r="111" spans="1:8">
      <c r="A111" s="10">
        <v>120</v>
      </c>
      <c r="B111" s="10" t="s">
        <v>300</v>
      </c>
      <c r="C111" s="41"/>
      <c r="D111" s="41"/>
      <c r="E111" s="41"/>
      <c r="F111" s="41"/>
      <c r="G111" s="41"/>
      <c r="H111" s="10">
        <v>0</v>
      </c>
    </row>
    <row r="112" spans="1:8">
      <c r="A112" s="10">
        <v>130</v>
      </c>
      <c r="B112" s="10" t="s">
        <v>301</v>
      </c>
      <c r="C112" s="41"/>
      <c r="D112" s="41"/>
      <c r="E112" s="41"/>
      <c r="F112" s="41"/>
      <c r="G112" s="41"/>
      <c r="H112" s="10">
        <v>0</v>
      </c>
    </row>
    <row r="113" spans="1:8">
      <c r="A113" s="10">
        <v>404200</v>
      </c>
      <c r="B113" s="10" t="s">
        <v>302</v>
      </c>
      <c r="C113" s="10">
        <v>276</v>
      </c>
      <c r="D113" s="10">
        <v>40005000.100000001</v>
      </c>
      <c r="E113" s="10">
        <v>255</v>
      </c>
      <c r="F113" s="10">
        <v>250</v>
      </c>
      <c r="G113" s="10">
        <v>0.9</v>
      </c>
      <c r="H113" s="10">
        <v>4</v>
      </c>
    </row>
    <row r="114" spans="1:8">
      <c r="A114" s="10">
        <v>150</v>
      </c>
      <c r="B114" s="10" t="s">
        <v>303</v>
      </c>
      <c r="C114" s="41"/>
      <c r="D114" s="41"/>
      <c r="E114" s="41"/>
      <c r="F114" s="41"/>
      <c r="G114" s="41"/>
      <c r="H114" s="10">
        <v>0</v>
      </c>
    </row>
    <row r="115" spans="1:8">
      <c r="A115" s="10">
        <v>160</v>
      </c>
      <c r="B115" s="10" t="s">
        <v>304</v>
      </c>
      <c r="C115" s="41"/>
      <c r="D115" s="41"/>
      <c r="E115" s="41"/>
      <c r="F115" s="41"/>
      <c r="G115" s="41"/>
      <c r="H115" s="10">
        <v>0</v>
      </c>
    </row>
    <row r="116" spans="1:8">
      <c r="A116" s="10">
        <v>170</v>
      </c>
      <c r="B116" s="10" t="s">
        <v>305</v>
      </c>
      <c r="C116" s="41"/>
      <c r="D116" s="41"/>
      <c r="E116" s="41"/>
      <c r="F116" s="41"/>
      <c r="G116" s="41"/>
      <c r="H116" s="10">
        <v>0</v>
      </c>
    </row>
    <row r="117" spans="1:8">
      <c r="A117" s="10">
        <v>200</v>
      </c>
      <c r="B117" s="10" t="s">
        <v>306</v>
      </c>
      <c r="C117" s="10">
        <v>362</v>
      </c>
      <c r="D117" s="10">
        <v>50035000.100000001</v>
      </c>
      <c r="E117" s="10">
        <v>327</v>
      </c>
      <c r="F117" s="10">
        <v>87</v>
      </c>
      <c r="G117" s="10">
        <v>0.22</v>
      </c>
      <c r="H117" s="10">
        <v>201</v>
      </c>
    </row>
    <row r="118" spans="1:8">
      <c r="A118" s="10">
        <v>700700</v>
      </c>
      <c r="B118" s="10" t="s">
        <v>307</v>
      </c>
      <c r="C118" s="41"/>
      <c r="D118" s="41"/>
      <c r="E118" s="41"/>
      <c r="F118" s="41"/>
      <c r="G118" s="41"/>
      <c r="H118" s="10">
        <v>0</v>
      </c>
    </row>
    <row r="119" spans="1:8">
      <c r="A119" s="10">
        <v>700800</v>
      </c>
      <c r="B119" s="10" t="s">
        <v>308</v>
      </c>
      <c r="C119" s="41"/>
      <c r="D119" s="41"/>
      <c r="E119" s="41"/>
      <c r="F119" s="41"/>
      <c r="G119" s="41"/>
      <c r="H119" s="10">
        <v>0</v>
      </c>
    </row>
    <row r="120" spans="1:8">
      <c r="A120" s="10">
        <v>949200</v>
      </c>
      <c r="B120" s="10" t="s">
        <v>309</v>
      </c>
      <c r="C120" s="10">
        <v>283</v>
      </c>
      <c r="D120" s="10">
        <v>140005700.09999999</v>
      </c>
      <c r="E120" s="10">
        <v>495</v>
      </c>
      <c r="F120" s="10">
        <v>93</v>
      </c>
      <c r="G120" s="10">
        <v>0.18</v>
      </c>
      <c r="H120" s="10">
        <v>182</v>
      </c>
    </row>
    <row r="121" spans="1:8">
      <c r="A121" s="10">
        <v>140</v>
      </c>
      <c r="B121" s="10" t="s">
        <v>309</v>
      </c>
      <c r="C121" s="41"/>
      <c r="D121" s="41"/>
      <c r="E121" s="41"/>
      <c r="F121" s="41"/>
      <c r="G121" s="41"/>
      <c r="H121" s="10">
        <v>0</v>
      </c>
    </row>
    <row r="122" spans="1:8">
      <c r="A122" s="10">
        <v>503600</v>
      </c>
      <c r="B122" s="10" t="s">
        <v>310</v>
      </c>
      <c r="C122" s="10">
        <v>316</v>
      </c>
      <c r="D122" s="10">
        <v>50005200.100000001</v>
      </c>
      <c r="E122" s="10">
        <v>317</v>
      </c>
      <c r="F122" s="10">
        <v>316</v>
      </c>
      <c r="G122" s="10">
        <v>1</v>
      </c>
      <c r="H122" s="10">
        <v>0</v>
      </c>
    </row>
    <row r="123" spans="1:8">
      <c r="A123" s="10">
        <v>503400</v>
      </c>
      <c r="B123" s="10" t="s">
        <v>311</v>
      </c>
      <c r="C123" s="10">
        <v>358</v>
      </c>
      <c r="D123" s="10">
        <v>50005000.100000001</v>
      </c>
      <c r="E123" s="10">
        <v>185</v>
      </c>
      <c r="F123" s="10">
        <v>182</v>
      </c>
      <c r="G123" s="10">
        <v>0.51</v>
      </c>
      <c r="H123" s="10">
        <v>2</v>
      </c>
    </row>
    <row r="124" spans="1:8">
      <c r="A124" s="10">
        <v>503700</v>
      </c>
      <c r="B124" s="10" t="s">
        <v>312</v>
      </c>
      <c r="C124" s="10">
        <v>444</v>
      </c>
      <c r="D124" s="10">
        <v>50005300.100000001</v>
      </c>
      <c r="E124" s="10">
        <v>445</v>
      </c>
      <c r="F124" s="10">
        <v>444</v>
      </c>
      <c r="G124" s="10">
        <v>1</v>
      </c>
      <c r="H124" s="10">
        <v>0</v>
      </c>
    </row>
    <row r="125" spans="1:8">
      <c r="A125" s="10">
        <v>504200</v>
      </c>
      <c r="B125" s="10" t="s">
        <v>313</v>
      </c>
      <c r="C125" s="10">
        <v>457</v>
      </c>
      <c r="D125" s="10">
        <v>50005900.100000001</v>
      </c>
      <c r="E125" s="10">
        <v>458</v>
      </c>
      <c r="F125" s="10">
        <v>454</v>
      </c>
      <c r="G125" s="10">
        <v>0.99</v>
      </c>
      <c r="H125" s="10">
        <v>3</v>
      </c>
    </row>
    <row r="126" spans="1:8">
      <c r="A126" s="10">
        <v>1218700</v>
      </c>
      <c r="B126" s="10" t="s">
        <v>314</v>
      </c>
      <c r="C126" s="10">
        <v>556</v>
      </c>
      <c r="D126" s="10">
        <v>120022200.09999999</v>
      </c>
      <c r="E126" s="10">
        <v>557</v>
      </c>
      <c r="F126" s="10">
        <v>545</v>
      </c>
      <c r="G126" s="10">
        <v>0.98</v>
      </c>
      <c r="H126" s="10">
        <v>11</v>
      </c>
    </row>
    <row r="127" spans="1:8">
      <c r="A127" s="10">
        <v>1222400</v>
      </c>
      <c r="B127" s="10" t="s">
        <v>315</v>
      </c>
      <c r="C127" s="10">
        <v>172</v>
      </c>
      <c r="D127" s="10">
        <v>120026000.09999999</v>
      </c>
      <c r="E127" s="10">
        <v>173</v>
      </c>
      <c r="F127" s="10">
        <v>172</v>
      </c>
      <c r="G127" s="10">
        <v>0.99</v>
      </c>
      <c r="H127" s="10">
        <v>0</v>
      </c>
    </row>
    <row r="128" spans="1:8">
      <c r="A128" s="10">
        <v>518600</v>
      </c>
      <c r="B128" s="10" t="s">
        <v>316</v>
      </c>
      <c r="C128" s="10">
        <v>138</v>
      </c>
      <c r="D128" s="10">
        <v>50020500.100000001</v>
      </c>
      <c r="E128" s="10">
        <v>139</v>
      </c>
      <c r="F128" s="10">
        <v>137</v>
      </c>
      <c r="G128" s="10">
        <v>0.99</v>
      </c>
      <c r="H128" s="10">
        <v>1</v>
      </c>
    </row>
    <row r="129" spans="1:8">
      <c r="A129" s="10">
        <v>829500</v>
      </c>
      <c r="B129" s="10" t="s">
        <v>317</v>
      </c>
      <c r="C129" s="10">
        <v>146</v>
      </c>
      <c r="D129" s="10">
        <v>80034600.099999994</v>
      </c>
      <c r="E129" s="10">
        <v>147</v>
      </c>
      <c r="F129" s="10">
        <v>146</v>
      </c>
      <c r="G129" s="10">
        <v>0.99</v>
      </c>
      <c r="H129" s="10">
        <v>0</v>
      </c>
    </row>
    <row r="130" spans="1:8">
      <c r="A130" s="10">
        <v>1311700</v>
      </c>
      <c r="B130" s="10" t="s">
        <v>318</v>
      </c>
      <c r="C130" s="10">
        <v>185</v>
      </c>
      <c r="D130" s="10">
        <v>130016400.09999999</v>
      </c>
      <c r="E130" s="10">
        <v>186</v>
      </c>
      <c r="F130" s="10">
        <v>185</v>
      </c>
      <c r="G130" s="10">
        <v>0.99</v>
      </c>
      <c r="H130" s="10">
        <v>0</v>
      </c>
    </row>
    <row r="131" spans="1:8">
      <c r="A131" s="10">
        <v>1255100</v>
      </c>
      <c r="B131" s="10" t="s">
        <v>319</v>
      </c>
      <c r="C131" s="10">
        <v>994</v>
      </c>
      <c r="D131" s="10">
        <v>120059500.09999999</v>
      </c>
      <c r="E131" s="10">
        <v>972</v>
      </c>
      <c r="F131" s="10">
        <v>955</v>
      </c>
      <c r="G131" s="10">
        <v>0.96</v>
      </c>
      <c r="H131" s="10">
        <v>11</v>
      </c>
    </row>
    <row r="132" spans="1:8">
      <c r="A132" s="10">
        <v>1438900</v>
      </c>
      <c r="B132" s="10" t="s">
        <v>320</v>
      </c>
      <c r="C132" s="10">
        <v>321</v>
      </c>
      <c r="D132" s="10">
        <v>140043000.09999999</v>
      </c>
      <c r="E132" s="10">
        <v>297</v>
      </c>
      <c r="F132" s="10">
        <v>296</v>
      </c>
      <c r="G132" s="10">
        <v>0.92</v>
      </c>
      <c r="H132" s="10">
        <v>0</v>
      </c>
    </row>
    <row r="133" spans="1:8">
      <c r="A133" s="10">
        <v>1242200</v>
      </c>
      <c r="B133" s="10" t="s">
        <v>321</v>
      </c>
      <c r="C133" s="10">
        <v>1377</v>
      </c>
      <c r="D133" s="10">
        <v>120046500.09999999</v>
      </c>
      <c r="E133" s="10">
        <v>1374</v>
      </c>
      <c r="F133" s="10">
        <v>1372</v>
      </c>
      <c r="G133" s="10">
        <v>1</v>
      </c>
      <c r="H133" s="10">
        <v>1</v>
      </c>
    </row>
    <row r="134" spans="1:8">
      <c r="A134" s="10">
        <v>1403100</v>
      </c>
      <c r="B134" s="10" t="s">
        <v>322</v>
      </c>
      <c r="C134" s="10">
        <v>213</v>
      </c>
      <c r="D134" s="10">
        <v>140006800.09999999</v>
      </c>
      <c r="E134" s="10">
        <v>214</v>
      </c>
      <c r="F134" s="10">
        <v>212</v>
      </c>
      <c r="G134" s="10">
        <v>0.99</v>
      </c>
      <c r="H134" s="10">
        <v>1</v>
      </c>
    </row>
    <row r="135" spans="1:8">
      <c r="A135" s="10">
        <v>804800</v>
      </c>
      <c r="B135" s="10" t="s">
        <v>323</v>
      </c>
      <c r="C135" s="10">
        <v>1079</v>
      </c>
      <c r="D135" s="10">
        <v>80009700.099999994</v>
      </c>
      <c r="E135" s="10">
        <v>1080</v>
      </c>
      <c r="F135" s="10">
        <v>1078</v>
      </c>
      <c r="G135" s="10">
        <v>1</v>
      </c>
      <c r="H135" s="10">
        <v>1</v>
      </c>
    </row>
    <row r="136" spans="1:8">
      <c r="A136" s="34">
        <v>1306600</v>
      </c>
      <c r="B136" s="34" t="s">
        <v>324</v>
      </c>
      <c r="C136" s="34">
        <v>182</v>
      </c>
      <c r="D136" s="34">
        <v>130011100.09999999</v>
      </c>
      <c r="E136" s="34">
        <v>183</v>
      </c>
      <c r="F136" s="34">
        <v>182</v>
      </c>
      <c r="G136" s="34">
        <v>0.99</v>
      </c>
      <c r="H136" s="34">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73C2BD-8CD2-8D4F-B3D1-56AE041CCF9A}">
  <dimension ref="A1:G382"/>
  <sheetViews>
    <sheetView zoomScaleNormal="100" workbookViewId="0">
      <selection activeCell="H2" sqref="H2"/>
    </sheetView>
  </sheetViews>
  <sheetFormatPr defaultColWidth="11" defaultRowHeight="16"/>
  <cols>
    <col min="2" max="2" width="12.5" customWidth="1"/>
    <col min="5" max="6" width="13.58203125" customWidth="1"/>
  </cols>
  <sheetData>
    <row r="1" spans="1:7">
      <c r="A1" s="32" t="s">
        <v>1915</v>
      </c>
    </row>
    <row r="2" spans="1:7">
      <c r="A2" s="69" t="s">
        <v>325</v>
      </c>
      <c r="B2" s="70" t="s">
        <v>326</v>
      </c>
      <c r="C2" s="70" t="s">
        <v>4</v>
      </c>
      <c r="D2" s="70" t="s">
        <v>327</v>
      </c>
      <c r="E2" s="70" t="s">
        <v>328</v>
      </c>
      <c r="F2" s="70" t="s">
        <v>1830</v>
      </c>
      <c r="G2" s="71" t="s">
        <v>5</v>
      </c>
    </row>
    <row r="3" spans="1:7">
      <c r="A3" s="11" t="s">
        <v>329</v>
      </c>
      <c r="B3" s="10" t="s">
        <v>330</v>
      </c>
      <c r="C3" s="10">
        <v>1994</v>
      </c>
      <c r="D3" s="10" t="s">
        <v>330</v>
      </c>
      <c r="E3" s="74" t="s">
        <v>58</v>
      </c>
      <c r="F3" s="10" t="s">
        <v>178</v>
      </c>
      <c r="G3" s="72" t="s">
        <v>329</v>
      </c>
    </row>
    <row r="4" spans="1:7">
      <c r="A4" s="11" t="s">
        <v>331</v>
      </c>
      <c r="B4" s="10" t="s">
        <v>332</v>
      </c>
      <c r="C4" s="10">
        <v>2003</v>
      </c>
      <c r="D4" s="10" t="s">
        <v>330</v>
      </c>
      <c r="E4" s="74" t="s">
        <v>58</v>
      </c>
      <c r="F4" s="10" t="s">
        <v>178</v>
      </c>
      <c r="G4" s="72" t="s">
        <v>333</v>
      </c>
    </row>
    <row r="5" spans="1:7">
      <c r="A5" s="11" t="s">
        <v>334</v>
      </c>
      <c r="B5" s="10" t="s">
        <v>335</v>
      </c>
      <c r="C5" s="10">
        <v>2003</v>
      </c>
      <c r="D5" s="10" t="s">
        <v>330</v>
      </c>
      <c r="E5" s="74" t="s">
        <v>58</v>
      </c>
      <c r="F5" s="10" t="s">
        <v>178</v>
      </c>
      <c r="G5" s="72" t="s">
        <v>336</v>
      </c>
    </row>
    <row r="6" spans="1:7">
      <c r="A6" s="11" t="s">
        <v>337</v>
      </c>
      <c r="B6" s="10" t="s">
        <v>335</v>
      </c>
      <c r="C6" s="10">
        <v>2003</v>
      </c>
      <c r="D6" s="10" t="s">
        <v>330</v>
      </c>
      <c r="E6" s="74" t="s">
        <v>58</v>
      </c>
      <c r="F6" s="10" t="s">
        <v>178</v>
      </c>
      <c r="G6" s="72" t="s">
        <v>338</v>
      </c>
    </row>
    <row r="7" spans="1:7">
      <c r="A7" s="11" t="s">
        <v>339</v>
      </c>
      <c r="B7" s="10" t="s">
        <v>335</v>
      </c>
      <c r="C7" s="10">
        <v>2003</v>
      </c>
      <c r="D7" s="10" t="s">
        <v>330</v>
      </c>
      <c r="E7" s="74" t="s">
        <v>58</v>
      </c>
      <c r="F7" s="10" t="s">
        <v>178</v>
      </c>
      <c r="G7" s="72" t="s">
        <v>340</v>
      </c>
    </row>
    <row r="8" spans="1:7">
      <c r="A8" s="11" t="s">
        <v>341</v>
      </c>
      <c r="B8" s="10" t="s">
        <v>342</v>
      </c>
      <c r="C8" s="10">
        <v>2004</v>
      </c>
      <c r="D8" s="10" t="s">
        <v>330</v>
      </c>
      <c r="E8" s="74" t="s">
        <v>58</v>
      </c>
      <c r="F8" s="10" t="s">
        <v>178</v>
      </c>
      <c r="G8" s="72" t="s">
        <v>343</v>
      </c>
    </row>
    <row r="9" spans="1:7">
      <c r="A9" s="11" t="s">
        <v>344</v>
      </c>
      <c r="B9" s="10" t="s">
        <v>342</v>
      </c>
      <c r="C9" s="10">
        <v>2004</v>
      </c>
      <c r="D9" s="10" t="s">
        <v>330</v>
      </c>
      <c r="E9" s="74" t="s">
        <v>58</v>
      </c>
      <c r="F9" s="10" t="s">
        <v>178</v>
      </c>
      <c r="G9" s="72" t="s">
        <v>345</v>
      </c>
    </row>
    <row r="10" spans="1:7">
      <c r="A10" s="11" t="s">
        <v>346</v>
      </c>
      <c r="B10" s="10" t="s">
        <v>342</v>
      </c>
      <c r="C10" s="10">
        <v>2004</v>
      </c>
      <c r="D10" s="10" t="s">
        <v>330</v>
      </c>
      <c r="E10" s="74" t="s">
        <v>58</v>
      </c>
      <c r="F10" s="10" t="s">
        <v>178</v>
      </c>
      <c r="G10" s="72" t="s">
        <v>347</v>
      </c>
    </row>
    <row r="11" spans="1:7">
      <c r="A11" s="11" t="s">
        <v>348</v>
      </c>
      <c r="B11" s="10" t="s">
        <v>342</v>
      </c>
      <c r="C11" s="10">
        <v>2004</v>
      </c>
      <c r="D11" s="10" t="s">
        <v>330</v>
      </c>
      <c r="E11" s="74" t="s">
        <v>58</v>
      </c>
      <c r="F11" s="10" t="s">
        <v>178</v>
      </c>
      <c r="G11" s="72" t="s">
        <v>349</v>
      </c>
    </row>
    <row r="12" spans="1:7">
      <c r="A12" s="11" t="s">
        <v>350</v>
      </c>
      <c r="B12" s="10" t="s">
        <v>351</v>
      </c>
      <c r="C12" s="10">
        <v>2008</v>
      </c>
      <c r="D12" s="10" t="s">
        <v>330</v>
      </c>
      <c r="E12" s="74" t="s">
        <v>58</v>
      </c>
      <c r="F12" s="10" t="s">
        <v>178</v>
      </c>
      <c r="G12" s="72" t="s">
        <v>350</v>
      </c>
    </row>
    <row r="13" spans="1:7">
      <c r="A13" s="11" t="s">
        <v>352</v>
      </c>
      <c r="B13" s="10" t="s">
        <v>351</v>
      </c>
      <c r="C13" s="10">
        <v>2008</v>
      </c>
      <c r="D13" s="10" t="s">
        <v>330</v>
      </c>
      <c r="E13" s="74" t="s">
        <v>58</v>
      </c>
      <c r="F13" s="10" t="s">
        <v>178</v>
      </c>
      <c r="G13" s="72" t="s">
        <v>352</v>
      </c>
    </row>
    <row r="14" spans="1:7">
      <c r="A14" s="11" t="s">
        <v>353</v>
      </c>
      <c r="B14" s="10" t="s">
        <v>351</v>
      </c>
      <c r="C14" s="10">
        <v>2008</v>
      </c>
      <c r="D14" s="10" t="s">
        <v>330</v>
      </c>
      <c r="E14" s="74" t="s">
        <v>58</v>
      </c>
      <c r="F14" s="10" t="s">
        <v>178</v>
      </c>
      <c r="G14" s="72" t="s">
        <v>353</v>
      </c>
    </row>
    <row r="15" spans="1:7">
      <c r="A15" s="11" t="s">
        <v>354</v>
      </c>
      <c r="B15" s="10" t="s">
        <v>351</v>
      </c>
      <c r="C15" s="10">
        <v>2011</v>
      </c>
      <c r="D15" s="10" t="s">
        <v>330</v>
      </c>
      <c r="E15" s="74" t="s">
        <v>58</v>
      </c>
      <c r="F15" s="10" t="s">
        <v>178</v>
      </c>
      <c r="G15" s="72" t="s">
        <v>354</v>
      </c>
    </row>
    <row r="16" spans="1:7">
      <c r="A16" s="11" t="s">
        <v>355</v>
      </c>
      <c r="B16" s="10" t="s">
        <v>351</v>
      </c>
      <c r="C16" s="10">
        <v>2011</v>
      </c>
      <c r="D16" s="10" t="s">
        <v>330</v>
      </c>
      <c r="E16" s="74" t="s">
        <v>58</v>
      </c>
      <c r="F16" s="10" t="s">
        <v>178</v>
      </c>
      <c r="G16" s="72" t="s">
        <v>355</v>
      </c>
    </row>
    <row r="17" spans="1:7">
      <c r="A17" s="11" t="s">
        <v>356</v>
      </c>
      <c r="B17" s="10" t="s">
        <v>351</v>
      </c>
      <c r="C17" s="10">
        <v>2011</v>
      </c>
      <c r="D17" s="10" t="s">
        <v>330</v>
      </c>
      <c r="E17" s="74" t="s">
        <v>58</v>
      </c>
      <c r="F17" s="10" t="s">
        <v>178</v>
      </c>
      <c r="G17" s="72" t="s">
        <v>356</v>
      </c>
    </row>
    <row r="18" spans="1:7">
      <c r="A18" s="11" t="s">
        <v>357</v>
      </c>
      <c r="B18" s="10" t="s">
        <v>351</v>
      </c>
      <c r="C18" s="10">
        <v>2011</v>
      </c>
      <c r="D18" s="10" t="s">
        <v>330</v>
      </c>
      <c r="E18" s="74" t="s">
        <v>58</v>
      </c>
      <c r="F18" s="10" t="s">
        <v>178</v>
      </c>
      <c r="G18" s="72" t="s">
        <v>357</v>
      </c>
    </row>
    <row r="19" spans="1:7">
      <c r="A19" s="11" t="s">
        <v>358</v>
      </c>
      <c r="B19" s="10" t="s">
        <v>335</v>
      </c>
      <c r="C19" s="10">
        <v>2012</v>
      </c>
      <c r="D19" s="10" t="s">
        <v>330</v>
      </c>
      <c r="E19" s="74" t="s">
        <v>58</v>
      </c>
      <c r="F19" s="10" t="s">
        <v>178</v>
      </c>
      <c r="G19" s="72" t="s">
        <v>359</v>
      </c>
    </row>
    <row r="20" spans="1:7">
      <c r="A20" s="11" t="s">
        <v>360</v>
      </c>
      <c r="B20" s="10" t="s">
        <v>335</v>
      </c>
      <c r="C20" s="10">
        <v>2012</v>
      </c>
      <c r="D20" s="10" t="s">
        <v>330</v>
      </c>
      <c r="E20" s="74" t="s">
        <v>58</v>
      </c>
      <c r="F20" s="10" t="s">
        <v>178</v>
      </c>
      <c r="G20" s="72" t="s">
        <v>361</v>
      </c>
    </row>
    <row r="21" spans="1:7">
      <c r="A21" s="11" t="s">
        <v>362</v>
      </c>
      <c r="B21" s="10" t="s">
        <v>335</v>
      </c>
      <c r="C21" s="10">
        <v>2012</v>
      </c>
      <c r="D21" s="10" t="s">
        <v>330</v>
      </c>
      <c r="E21" s="74" t="s">
        <v>58</v>
      </c>
      <c r="F21" s="10" t="s">
        <v>178</v>
      </c>
      <c r="G21" s="72" t="s">
        <v>363</v>
      </c>
    </row>
    <row r="22" spans="1:7">
      <c r="A22" s="11" t="s">
        <v>364</v>
      </c>
      <c r="B22" s="10" t="s">
        <v>335</v>
      </c>
      <c r="C22" s="10">
        <v>2012</v>
      </c>
      <c r="D22" s="10" t="s">
        <v>330</v>
      </c>
      <c r="E22" s="74" t="s">
        <v>58</v>
      </c>
      <c r="F22" s="10" t="s">
        <v>178</v>
      </c>
      <c r="G22" s="72" t="s">
        <v>365</v>
      </c>
    </row>
    <row r="23" spans="1:7">
      <c r="A23" s="11" t="s">
        <v>366</v>
      </c>
      <c r="B23" s="10" t="s">
        <v>351</v>
      </c>
      <c r="C23" s="10">
        <v>2012</v>
      </c>
      <c r="D23" s="10" t="s">
        <v>330</v>
      </c>
      <c r="E23" s="74" t="s">
        <v>58</v>
      </c>
      <c r="F23" s="10" t="s">
        <v>178</v>
      </c>
      <c r="G23" s="72" t="s">
        <v>367</v>
      </c>
    </row>
    <row r="24" spans="1:7">
      <c r="A24" s="11" t="s">
        <v>368</v>
      </c>
      <c r="B24" s="10" t="s">
        <v>351</v>
      </c>
      <c r="C24" s="10">
        <v>2012</v>
      </c>
      <c r="D24" s="10" t="s">
        <v>330</v>
      </c>
      <c r="E24" s="74" t="s">
        <v>58</v>
      </c>
      <c r="F24" s="10" t="s">
        <v>178</v>
      </c>
      <c r="G24" s="72" t="s">
        <v>369</v>
      </c>
    </row>
    <row r="25" spans="1:7">
      <c r="A25" s="11" t="s">
        <v>370</v>
      </c>
      <c r="B25" s="10" t="s">
        <v>351</v>
      </c>
      <c r="C25" s="10">
        <v>2013</v>
      </c>
      <c r="D25" s="10" t="s">
        <v>330</v>
      </c>
      <c r="E25" s="74" t="s">
        <v>58</v>
      </c>
      <c r="F25" s="10" t="s">
        <v>178</v>
      </c>
      <c r="G25" s="72" t="s">
        <v>371</v>
      </c>
    </row>
    <row r="26" spans="1:7">
      <c r="A26" s="11" t="s">
        <v>372</v>
      </c>
      <c r="B26" s="10" t="s">
        <v>373</v>
      </c>
      <c r="C26" s="10">
        <v>2013</v>
      </c>
      <c r="D26" s="10" t="s">
        <v>330</v>
      </c>
      <c r="E26" s="74" t="s">
        <v>58</v>
      </c>
      <c r="F26" s="10" t="s">
        <v>178</v>
      </c>
      <c r="G26" s="72" t="s">
        <v>374</v>
      </c>
    </row>
    <row r="27" spans="1:7">
      <c r="A27" s="11" t="s">
        <v>375</v>
      </c>
      <c r="B27" s="10" t="s">
        <v>351</v>
      </c>
      <c r="C27" s="10">
        <v>2013</v>
      </c>
      <c r="D27" s="10" t="s">
        <v>330</v>
      </c>
      <c r="E27" s="74" t="s">
        <v>58</v>
      </c>
      <c r="F27" s="10" t="s">
        <v>178</v>
      </c>
      <c r="G27" s="72" t="s">
        <v>376</v>
      </c>
    </row>
    <row r="28" spans="1:7">
      <c r="A28" s="11" t="s">
        <v>377</v>
      </c>
      <c r="B28" s="10" t="s">
        <v>351</v>
      </c>
      <c r="C28" s="10">
        <v>2013</v>
      </c>
      <c r="D28" s="10" t="s">
        <v>330</v>
      </c>
      <c r="E28" s="74" t="s">
        <v>58</v>
      </c>
      <c r="F28" s="10" t="s">
        <v>178</v>
      </c>
      <c r="G28" s="72" t="s">
        <v>378</v>
      </c>
    </row>
    <row r="29" spans="1:7">
      <c r="A29" s="11" t="s">
        <v>379</v>
      </c>
      <c r="B29" s="10" t="s">
        <v>351</v>
      </c>
      <c r="C29" s="10">
        <v>2013</v>
      </c>
      <c r="D29" s="10" t="s">
        <v>330</v>
      </c>
      <c r="E29" s="74" t="s">
        <v>58</v>
      </c>
      <c r="F29" s="10" t="s">
        <v>178</v>
      </c>
      <c r="G29" s="72" t="s">
        <v>380</v>
      </c>
    </row>
    <row r="30" spans="1:7">
      <c r="A30" s="11" t="s">
        <v>381</v>
      </c>
      <c r="B30" s="10" t="s">
        <v>351</v>
      </c>
      <c r="C30" s="10">
        <v>2014</v>
      </c>
      <c r="D30" s="10" t="s">
        <v>330</v>
      </c>
      <c r="E30" s="74" t="s">
        <v>58</v>
      </c>
      <c r="F30" s="10" t="s">
        <v>178</v>
      </c>
      <c r="G30" s="72" t="s">
        <v>381</v>
      </c>
    </row>
    <row r="31" spans="1:7">
      <c r="A31" s="11" t="s">
        <v>382</v>
      </c>
      <c r="B31" s="10" t="s">
        <v>351</v>
      </c>
      <c r="C31" s="10">
        <v>2014</v>
      </c>
      <c r="D31" s="10" t="s">
        <v>330</v>
      </c>
      <c r="E31" s="74" t="s">
        <v>58</v>
      </c>
      <c r="F31" s="10" t="s">
        <v>178</v>
      </c>
      <c r="G31" s="72" t="s">
        <v>382</v>
      </c>
    </row>
    <row r="32" spans="1:7">
      <c r="A32" s="11" t="s">
        <v>383</v>
      </c>
      <c r="B32" s="10" t="s">
        <v>351</v>
      </c>
      <c r="C32" s="10">
        <v>2014</v>
      </c>
      <c r="D32" s="10" t="s">
        <v>330</v>
      </c>
      <c r="E32" s="74" t="s">
        <v>58</v>
      </c>
      <c r="F32" s="10" t="s">
        <v>178</v>
      </c>
      <c r="G32" s="72" t="s">
        <v>383</v>
      </c>
    </row>
    <row r="33" spans="1:7">
      <c r="A33" s="11" t="s">
        <v>384</v>
      </c>
      <c r="B33" s="10" t="s">
        <v>351</v>
      </c>
      <c r="C33" s="10">
        <v>2014</v>
      </c>
      <c r="D33" s="10" t="s">
        <v>330</v>
      </c>
      <c r="E33" s="74" t="s">
        <v>58</v>
      </c>
      <c r="F33" s="10" t="s">
        <v>178</v>
      </c>
      <c r="G33" s="72" t="s">
        <v>384</v>
      </c>
    </row>
    <row r="34" spans="1:7">
      <c r="A34" s="11" t="s">
        <v>385</v>
      </c>
      <c r="B34" s="10" t="s">
        <v>351</v>
      </c>
      <c r="C34" s="10">
        <v>2014</v>
      </c>
      <c r="D34" s="10" t="s">
        <v>330</v>
      </c>
      <c r="E34" s="74" t="s">
        <v>58</v>
      </c>
      <c r="F34" s="10" t="s">
        <v>178</v>
      </c>
      <c r="G34" s="72" t="s">
        <v>385</v>
      </c>
    </row>
    <row r="35" spans="1:7">
      <c r="A35" s="11" t="s">
        <v>386</v>
      </c>
      <c r="B35" s="10" t="s">
        <v>351</v>
      </c>
      <c r="C35" s="10">
        <v>2014</v>
      </c>
      <c r="D35" s="10" t="s">
        <v>330</v>
      </c>
      <c r="E35" s="74" t="s">
        <v>58</v>
      </c>
      <c r="F35" s="10" t="s">
        <v>178</v>
      </c>
      <c r="G35" s="72" t="s">
        <v>386</v>
      </c>
    </row>
    <row r="36" spans="1:7">
      <c r="A36" s="11" t="s">
        <v>387</v>
      </c>
      <c r="B36" s="10" t="s">
        <v>351</v>
      </c>
      <c r="C36" s="10">
        <v>2014</v>
      </c>
      <c r="D36" s="10" t="s">
        <v>330</v>
      </c>
      <c r="E36" s="74" t="s">
        <v>58</v>
      </c>
      <c r="F36" s="10" t="s">
        <v>178</v>
      </c>
      <c r="G36" s="72" t="s">
        <v>387</v>
      </c>
    </row>
    <row r="37" spans="1:7">
      <c r="A37" s="11" t="s">
        <v>388</v>
      </c>
      <c r="B37" s="10" t="s">
        <v>351</v>
      </c>
      <c r="C37" s="10">
        <v>2014</v>
      </c>
      <c r="D37" s="10" t="s">
        <v>330</v>
      </c>
      <c r="E37" s="74" t="s">
        <v>58</v>
      </c>
      <c r="F37" s="10" t="s">
        <v>178</v>
      </c>
      <c r="G37" s="72" t="s">
        <v>388</v>
      </c>
    </row>
    <row r="38" spans="1:7">
      <c r="A38" s="11" t="s">
        <v>389</v>
      </c>
      <c r="B38" s="10" t="s">
        <v>351</v>
      </c>
      <c r="C38" s="10">
        <v>2014</v>
      </c>
      <c r="D38" s="10" t="s">
        <v>330</v>
      </c>
      <c r="E38" s="74" t="s">
        <v>58</v>
      </c>
      <c r="F38" s="10" t="s">
        <v>178</v>
      </c>
      <c r="G38" s="72" t="s">
        <v>389</v>
      </c>
    </row>
    <row r="39" spans="1:7">
      <c r="A39" s="11" t="s">
        <v>390</v>
      </c>
      <c r="B39" s="10" t="s">
        <v>351</v>
      </c>
      <c r="C39" s="10">
        <v>2014</v>
      </c>
      <c r="D39" s="10" t="s">
        <v>330</v>
      </c>
      <c r="E39" s="74" t="s">
        <v>58</v>
      </c>
      <c r="F39" s="10" t="s">
        <v>178</v>
      </c>
      <c r="G39" s="72" t="s">
        <v>390</v>
      </c>
    </row>
    <row r="40" spans="1:7">
      <c r="A40" s="11" t="s">
        <v>391</v>
      </c>
      <c r="B40" s="10" t="s">
        <v>351</v>
      </c>
      <c r="C40" s="10">
        <v>2014</v>
      </c>
      <c r="D40" s="10" t="s">
        <v>330</v>
      </c>
      <c r="E40" s="74" t="s">
        <v>58</v>
      </c>
      <c r="F40" s="10" t="s">
        <v>178</v>
      </c>
      <c r="G40" s="72" t="s">
        <v>391</v>
      </c>
    </row>
    <row r="41" spans="1:7">
      <c r="A41" s="11" t="s">
        <v>392</v>
      </c>
      <c r="B41" s="10" t="s">
        <v>351</v>
      </c>
      <c r="C41" s="10">
        <v>2014</v>
      </c>
      <c r="D41" s="10" t="s">
        <v>330</v>
      </c>
      <c r="E41" s="74" t="s">
        <v>58</v>
      </c>
      <c r="F41" s="10" t="s">
        <v>178</v>
      </c>
      <c r="G41" s="72" t="s">
        <v>392</v>
      </c>
    </row>
    <row r="42" spans="1:7">
      <c r="A42" s="11" t="s">
        <v>393</v>
      </c>
      <c r="B42" s="10" t="s">
        <v>351</v>
      </c>
      <c r="C42" s="10">
        <v>2014</v>
      </c>
      <c r="D42" s="10" t="s">
        <v>330</v>
      </c>
      <c r="E42" s="74" t="s">
        <v>58</v>
      </c>
      <c r="F42" s="10" t="s">
        <v>178</v>
      </c>
      <c r="G42" s="72" t="s">
        <v>393</v>
      </c>
    </row>
    <row r="43" spans="1:7">
      <c r="A43" s="11" t="s">
        <v>394</v>
      </c>
      <c r="B43" s="10" t="s">
        <v>351</v>
      </c>
      <c r="C43" s="10">
        <v>2014</v>
      </c>
      <c r="D43" s="10" t="s">
        <v>330</v>
      </c>
      <c r="E43" s="74" t="s">
        <v>58</v>
      </c>
      <c r="F43" s="10" t="s">
        <v>178</v>
      </c>
      <c r="G43" s="72" t="s">
        <v>394</v>
      </c>
    </row>
    <row r="44" spans="1:7">
      <c r="A44" s="11" t="s">
        <v>395</v>
      </c>
      <c r="B44" s="10" t="s">
        <v>396</v>
      </c>
      <c r="C44" s="10">
        <v>2014</v>
      </c>
      <c r="D44" s="10" t="s">
        <v>330</v>
      </c>
      <c r="E44" s="74" t="s">
        <v>58</v>
      </c>
      <c r="F44" s="10" t="s">
        <v>178</v>
      </c>
      <c r="G44" s="72" t="s">
        <v>395</v>
      </c>
    </row>
    <row r="45" spans="1:7">
      <c r="A45" s="11" t="s">
        <v>397</v>
      </c>
      <c r="B45" s="10" t="s">
        <v>396</v>
      </c>
      <c r="C45" s="10">
        <v>2014</v>
      </c>
      <c r="D45" s="10" t="s">
        <v>330</v>
      </c>
      <c r="E45" s="74" t="s">
        <v>58</v>
      </c>
      <c r="F45" s="10" t="s">
        <v>178</v>
      </c>
      <c r="G45" s="72" t="s">
        <v>397</v>
      </c>
    </row>
    <row r="46" spans="1:7">
      <c r="A46" s="11" t="s">
        <v>398</v>
      </c>
      <c r="B46" s="10" t="s">
        <v>396</v>
      </c>
      <c r="C46" s="10">
        <v>2014</v>
      </c>
      <c r="D46" s="10" t="s">
        <v>330</v>
      </c>
      <c r="E46" s="74" t="s">
        <v>58</v>
      </c>
      <c r="F46" s="10" t="s">
        <v>178</v>
      </c>
      <c r="G46" s="72" t="s">
        <v>398</v>
      </c>
    </row>
    <row r="47" spans="1:7">
      <c r="A47" s="11" t="s">
        <v>399</v>
      </c>
      <c r="B47" s="10" t="s">
        <v>396</v>
      </c>
      <c r="C47" s="10">
        <v>2014</v>
      </c>
      <c r="D47" s="10" t="s">
        <v>330</v>
      </c>
      <c r="E47" s="74" t="s">
        <v>58</v>
      </c>
      <c r="F47" s="10" t="s">
        <v>178</v>
      </c>
      <c r="G47" s="72" t="s">
        <v>399</v>
      </c>
    </row>
    <row r="48" spans="1:7">
      <c r="A48" s="11" t="s">
        <v>400</v>
      </c>
      <c r="B48" s="10" t="s">
        <v>396</v>
      </c>
      <c r="C48" s="10">
        <v>2014</v>
      </c>
      <c r="D48" s="10" t="s">
        <v>330</v>
      </c>
      <c r="E48" s="74" t="s">
        <v>58</v>
      </c>
      <c r="F48" s="10" t="s">
        <v>178</v>
      </c>
      <c r="G48" s="72" t="s">
        <v>400</v>
      </c>
    </row>
    <row r="49" spans="1:7">
      <c r="A49" s="11" t="s">
        <v>401</v>
      </c>
      <c r="B49" s="10" t="s">
        <v>396</v>
      </c>
      <c r="C49" s="10">
        <v>2014</v>
      </c>
      <c r="D49" s="10" t="s">
        <v>330</v>
      </c>
      <c r="E49" s="74" t="s">
        <v>58</v>
      </c>
      <c r="F49" s="10" t="s">
        <v>178</v>
      </c>
      <c r="G49" s="72" t="s">
        <v>401</v>
      </c>
    </row>
    <row r="50" spans="1:7">
      <c r="A50" s="11" t="s">
        <v>402</v>
      </c>
      <c r="B50" s="10" t="s">
        <v>396</v>
      </c>
      <c r="C50" s="10">
        <v>2014</v>
      </c>
      <c r="D50" s="10" t="s">
        <v>330</v>
      </c>
      <c r="E50" s="74" t="s">
        <v>58</v>
      </c>
      <c r="F50" s="10" t="s">
        <v>178</v>
      </c>
      <c r="G50" s="72" t="s">
        <v>402</v>
      </c>
    </row>
    <row r="51" spans="1:7">
      <c r="A51" s="11" t="s">
        <v>403</v>
      </c>
      <c r="B51" s="10" t="s">
        <v>396</v>
      </c>
      <c r="C51" s="10">
        <v>2014</v>
      </c>
      <c r="D51" s="10" t="s">
        <v>330</v>
      </c>
      <c r="E51" s="74" t="s">
        <v>58</v>
      </c>
      <c r="F51" s="10" t="s">
        <v>178</v>
      </c>
      <c r="G51" s="72" t="s">
        <v>403</v>
      </c>
    </row>
    <row r="52" spans="1:7">
      <c r="A52" s="11" t="s">
        <v>404</v>
      </c>
      <c r="B52" s="10" t="s">
        <v>396</v>
      </c>
      <c r="C52" s="10">
        <v>2014</v>
      </c>
      <c r="D52" s="10" t="s">
        <v>330</v>
      </c>
      <c r="E52" s="74" t="s">
        <v>58</v>
      </c>
      <c r="F52" s="10" t="s">
        <v>178</v>
      </c>
      <c r="G52" s="72" t="s">
        <v>404</v>
      </c>
    </row>
    <row r="53" spans="1:7">
      <c r="A53" s="11" t="s">
        <v>405</v>
      </c>
      <c r="B53" s="10" t="s">
        <v>335</v>
      </c>
      <c r="C53" s="10">
        <v>2015</v>
      </c>
      <c r="D53" s="10" t="s">
        <v>330</v>
      </c>
      <c r="E53" s="74" t="s">
        <v>58</v>
      </c>
      <c r="F53" s="10" t="s">
        <v>178</v>
      </c>
      <c r="G53" s="72" t="s">
        <v>406</v>
      </c>
    </row>
    <row r="54" spans="1:7">
      <c r="A54" s="11" t="s">
        <v>407</v>
      </c>
      <c r="B54" s="10" t="s">
        <v>335</v>
      </c>
      <c r="C54" s="10">
        <v>2015</v>
      </c>
      <c r="D54" s="10" t="s">
        <v>330</v>
      </c>
      <c r="E54" s="74" t="s">
        <v>58</v>
      </c>
      <c r="F54" s="10" t="s">
        <v>178</v>
      </c>
      <c r="G54" s="72" t="s">
        <v>408</v>
      </c>
    </row>
    <row r="55" spans="1:7">
      <c r="A55" s="11" t="s">
        <v>409</v>
      </c>
      <c r="B55" s="10" t="s">
        <v>335</v>
      </c>
      <c r="C55" s="10">
        <v>2015</v>
      </c>
      <c r="D55" s="10" t="s">
        <v>330</v>
      </c>
      <c r="E55" s="74" t="s">
        <v>58</v>
      </c>
      <c r="F55" s="10" t="s">
        <v>178</v>
      </c>
      <c r="G55" s="72" t="s">
        <v>410</v>
      </c>
    </row>
    <row r="56" spans="1:7">
      <c r="A56" s="11" t="s">
        <v>411</v>
      </c>
      <c r="B56" s="10" t="s">
        <v>335</v>
      </c>
      <c r="C56" s="10">
        <v>2015</v>
      </c>
      <c r="D56" s="10" t="s">
        <v>330</v>
      </c>
      <c r="E56" s="74" t="s">
        <v>58</v>
      </c>
      <c r="F56" s="10" t="s">
        <v>178</v>
      </c>
      <c r="G56" s="72" t="s">
        <v>412</v>
      </c>
    </row>
    <row r="57" spans="1:7">
      <c r="A57" s="11" t="s">
        <v>413</v>
      </c>
      <c r="B57" s="10" t="s">
        <v>335</v>
      </c>
      <c r="C57" s="10">
        <v>2015</v>
      </c>
      <c r="D57" s="10" t="s">
        <v>330</v>
      </c>
      <c r="E57" s="74" t="s">
        <v>58</v>
      </c>
      <c r="F57" s="10" t="s">
        <v>178</v>
      </c>
      <c r="G57" s="72" t="s">
        <v>414</v>
      </c>
    </row>
    <row r="58" spans="1:7">
      <c r="A58" s="11" t="s">
        <v>415</v>
      </c>
      <c r="B58" s="10" t="s">
        <v>335</v>
      </c>
      <c r="C58" s="10">
        <v>2015</v>
      </c>
      <c r="D58" s="10" t="s">
        <v>330</v>
      </c>
      <c r="E58" s="74" t="s">
        <v>58</v>
      </c>
      <c r="F58" s="10" t="s">
        <v>178</v>
      </c>
      <c r="G58" s="72" t="s">
        <v>416</v>
      </c>
    </row>
    <row r="59" spans="1:7">
      <c r="A59" s="11" t="s">
        <v>417</v>
      </c>
      <c r="B59" s="10" t="s">
        <v>332</v>
      </c>
      <c r="C59" s="10">
        <v>2015</v>
      </c>
      <c r="D59" s="10" t="s">
        <v>330</v>
      </c>
      <c r="E59" s="74" t="s">
        <v>58</v>
      </c>
      <c r="F59" s="10" t="s">
        <v>178</v>
      </c>
      <c r="G59" s="72" t="s">
        <v>418</v>
      </c>
    </row>
    <row r="60" spans="1:7">
      <c r="A60" s="11" t="s">
        <v>419</v>
      </c>
      <c r="B60" s="10" t="s">
        <v>332</v>
      </c>
      <c r="C60" s="10">
        <v>2015</v>
      </c>
      <c r="D60" s="10" t="s">
        <v>330</v>
      </c>
      <c r="E60" s="74" t="s">
        <v>58</v>
      </c>
      <c r="F60" s="10" t="s">
        <v>178</v>
      </c>
      <c r="G60" s="72" t="s">
        <v>420</v>
      </c>
    </row>
    <row r="61" spans="1:7">
      <c r="A61" s="11" t="s">
        <v>421</v>
      </c>
      <c r="B61" s="10" t="s">
        <v>332</v>
      </c>
      <c r="C61" s="10">
        <v>2015</v>
      </c>
      <c r="D61" s="10" t="s">
        <v>330</v>
      </c>
      <c r="E61" s="74" t="s">
        <v>58</v>
      </c>
      <c r="F61" s="10" t="s">
        <v>178</v>
      </c>
      <c r="G61" s="72" t="s">
        <v>422</v>
      </c>
    </row>
    <row r="62" spans="1:7">
      <c r="A62" s="11" t="s">
        <v>423</v>
      </c>
      <c r="B62" s="10" t="s">
        <v>332</v>
      </c>
      <c r="C62" s="10">
        <v>2015</v>
      </c>
      <c r="D62" s="10" t="s">
        <v>330</v>
      </c>
      <c r="E62" s="74" t="s">
        <v>58</v>
      </c>
      <c r="F62" s="10" t="s">
        <v>178</v>
      </c>
      <c r="G62" s="72" t="s">
        <v>424</v>
      </c>
    </row>
    <row r="63" spans="1:7">
      <c r="A63" s="11" t="s">
        <v>425</v>
      </c>
      <c r="B63" s="10" t="s">
        <v>332</v>
      </c>
      <c r="C63" s="10">
        <v>2015</v>
      </c>
      <c r="D63" s="10" t="s">
        <v>330</v>
      </c>
      <c r="E63" s="74" t="s">
        <v>58</v>
      </c>
      <c r="F63" s="10" t="s">
        <v>178</v>
      </c>
      <c r="G63" s="72" t="s">
        <v>426</v>
      </c>
    </row>
    <row r="64" spans="1:7">
      <c r="A64" s="11" t="s">
        <v>427</v>
      </c>
      <c r="B64" s="10" t="s">
        <v>332</v>
      </c>
      <c r="C64" s="10">
        <v>2015</v>
      </c>
      <c r="D64" s="10" t="s">
        <v>330</v>
      </c>
      <c r="E64" s="74" t="s">
        <v>58</v>
      </c>
      <c r="F64" s="10" t="s">
        <v>178</v>
      </c>
      <c r="G64" s="72" t="s">
        <v>428</v>
      </c>
    </row>
    <row r="65" spans="1:7">
      <c r="A65" s="11" t="s">
        <v>429</v>
      </c>
      <c r="B65" s="10" t="s">
        <v>332</v>
      </c>
      <c r="C65" s="10">
        <v>2015</v>
      </c>
      <c r="D65" s="10" t="s">
        <v>330</v>
      </c>
      <c r="E65" s="74" t="s">
        <v>58</v>
      </c>
      <c r="F65" s="10" t="s">
        <v>178</v>
      </c>
      <c r="G65" s="72" t="s">
        <v>430</v>
      </c>
    </row>
    <row r="66" spans="1:7">
      <c r="A66" s="11" t="s">
        <v>431</v>
      </c>
      <c r="B66" s="10" t="s">
        <v>332</v>
      </c>
      <c r="C66" s="10">
        <v>2015</v>
      </c>
      <c r="D66" s="10" t="s">
        <v>330</v>
      </c>
      <c r="E66" s="74" t="s">
        <v>58</v>
      </c>
      <c r="F66" s="10" t="s">
        <v>178</v>
      </c>
      <c r="G66" s="72" t="s">
        <v>432</v>
      </c>
    </row>
    <row r="67" spans="1:7">
      <c r="A67" s="11" t="s">
        <v>433</v>
      </c>
      <c r="B67" s="10" t="s">
        <v>332</v>
      </c>
      <c r="C67" s="10">
        <v>2015</v>
      </c>
      <c r="D67" s="10" t="s">
        <v>330</v>
      </c>
      <c r="E67" s="74" t="s">
        <v>58</v>
      </c>
      <c r="F67" s="10" t="s">
        <v>178</v>
      </c>
      <c r="G67" s="72" t="s">
        <v>434</v>
      </c>
    </row>
    <row r="68" spans="1:7">
      <c r="A68" s="11" t="s">
        <v>435</v>
      </c>
      <c r="B68" s="10" t="s">
        <v>351</v>
      </c>
      <c r="C68" s="10">
        <v>2015</v>
      </c>
      <c r="D68" s="10" t="s">
        <v>330</v>
      </c>
      <c r="E68" s="74" t="s">
        <v>58</v>
      </c>
      <c r="F68" s="10" t="s">
        <v>178</v>
      </c>
      <c r="G68" s="72" t="s">
        <v>436</v>
      </c>
    </row>
    <row r="69" spans="1:7">
      <c r="A69" s="11" t="s">
        <v>437</v>
      </c>
      <c r="B69" s="10" t="s">
        <v>351</v>
      </c>
      <c r="C69" s="10">
        <v>2015</v>
      </c>
      <c r="D69" s="10" t="s">
        <v>330</v>
      </c>
      <c r="E69" s="74" t="s">
        <v>58</v>
      </c>
      <c r="F69" s="10" t="s">
        <v>178</v>
      </c>
      <c r="G69" s="72" t="s">
        <v>438</v>
      </c>
    </row>
    <row r="70" spans="1:7">
      <c r="A70" s="11" t="s">
        <v>439</v>
      </c>
      <c r="B70" s="10" t="s">
        <v>351</v>
      </c>
      <c r="C70" s="10">
        <v>2015</v>
      </c>
      <c r="D70" s="10" t="s">
        <v>330</v>
      </c>
      <c r="E70" s="74" t="s">
        <v>58</v>
      </c>
      <c r="F70" s="10" t="s">
        <v>178</v>
      </c>
      <c r="G70" s="72" t="s">
        <v>440</v>
      </c>
    </row>
    <row r="71" spans="1:7">
      <c r="A71" s="11" t="s">
        <v>441</v>
      </c>
      <c r="B71" s="10" t="s">
        <v>351</v>
      </c>
      <c r="C71" s="10">
        <v>2015</v>
      </c>
      <c r="D71" s="10" t="s">
        <v>330</v>
      </c>
      <c r="E71" s="74" t="s">
        <v>58</v>
      </c>
      <c r="F71" s="10" t="s">
        <v>178</v>
      </c>
      <c r="G71" s="72" t="s">
        <v>442</v>
      </c>
    </row>
    <row r="72" spans="1:7">
      <c r="A72" s="11" t="s">
        <v>443</v>
      </c>
      <c r="B72" s="10" t="s">
        <v>351</v>
      </c>
      <c r="C72" s="10">
        <v>2015</v>
      </c>
      <c r="D72" s="10" t="s">
        <v>330</v>
      </c>
      <c r="E72" s="74" t="s">
        <v>58</v>
      </c>
      <c r="F72" s="10" t="s">
        <v>178</v>
      </c>
      <c r="G72" s="72" t="s">
        <v>444</v>
      </c>
    </row>
    <row r="73" spans="1:7">
      <c r="A73" s="11" t="s">
        <v>445</v>
      </c>
      <c r="B73" s="10" t="s">
        <v>351</v>
      </c>
      <c r="C73" s="10">
        <v>2015</v>
      </c>
      <c r="D73" s="10" t="s">
        <v>330</v>
      </c>
      <c r="E73" s="74" t="s">
        <v>58</v>
      </c>
      <c r="F73" s="10" t="s">
        <v>178</v>
      </c>
      <c r="G73" s="72" t="s">
        <v>446</v>
      </c>
    </row>
    <row r="74" spans="1:7">
      <c r="A74" s="11" t="s">
        <v>447</v>
      </c>
      <c r="B74" s="10" t="s">
        <v>351</v>
      </c>
      <c r="C74" s="10">
        <v>2015</v>
      </c>
      <c r="D74" s="10" t="s">
        <v>330</v>
      </c>
      <c r="E74" s="74" t="s">
        <v>58</v>
      </c>
      <c r="F74" s="10" t="s">
        <v>178</v>
      </c>
      <c r="G74" s="72" t="s">
        <v>448</v>
      </c>
    </row>
    <row r="75" spans="1:7">
      <c r="A75" s="11" t="s">
        <v>449</v>
      </c>
      <c r="B75" s="10" t="s">
        <v>351</v>
      </c>
      <c r="C75" s="10">
        <v>2015</v>
      </c>
      <c r="D75" s="10" t="s">
        <v>330</v>
      </c>
      <c r="E75" s="74" t="s">
        <v>58</v>
      </c>
      <c r="F75" s="10" t="s">
        <v>178</v>
      </c>
      <c r="G75" s="72" t="s">
        <v>450</v>
      </c>
    </row>
    <row r="76" spans="1:7">
      <c r="A76" s="11" t="s">
        <v>451</v>
      </c>
      <c r="B76" s="10" t="s">
        <v>351</v>
      </c>
      <c r="C76" s="10">
        <v>2015</v>
      </c>
      <c r="D76" s="10" t="s">
        <v>330</v>
      </c>
      <c r="E76" s="74" t="s">
        <v>58</v>
      </c>
      <c r="F76" s="10" t="s">
        <v>178</v>
      </c>
      <c r="G76" s="72" t="s">
        <v>452</v>
      </c>
    </row>
    <row r="77" spans="1:7">
      <c r="A77" s="11" t="s">
        <v>453</v>
      </c>
      <c r="B77" s="10" t="s">
        <v>351</v>
      </c>
      <c r="C77" s="10">
        <v>2015</v>
      </c>
      <c r="D77" s="10" t="s">
        <v>330</v>
      </c>
      <c r="E77" s="74" t="s">
        <v>58</v>
      </c>
      <c r="F77" s="10" t="s">
        <v>178</v>
      </c>
      <c r="G77" s="72" t="s">
        <v>454</v>
      </c>
    </row>
    <row r="78" spans="1:7">
      <c r="A78" s="11" t="s">
        <v>455</v>
      </c>
      <c r="B78" s="10" t="s">
        <v>351</v>
      </c>
      <c r="C78" s="10">
        <v>2015</v>
      </c>
      <c r="D78" s="10" t="s">
        <v>330</v>
      </c>
      <c r="E78" s="74" t="s">
        <v>58</v>
      </c>
      <c r="F78" s="10" t="s">
        <v>178</v>
      </c>
      <c r="G78" s="72" t="s">
        <v>456</v>
      </c>
    </row>
    <row r="79" spans="1:7">
      <c r="A79" s="11" t="s">
        <v>457</v>
      </c>
      <c r="B79" s="10" t="s">
        <v>351</v>
      </c>
      <c r="C79" s="10">
        <v>2015</v>
      </c>
      <c r="D79" s="10" t="s">
        <v>330</v>
      </c>
      <c r="E79" s="74" t="s">
        <v>58</v>
      </c>
      <c r="F79" s="10" t="s">
        <v>178</v>
      </c>
      <c r="G79" s="72" t="s">
        <v>458</v>
      </c>
    </row>
    <row r="80" spans="1:7">
      <c r="A80" s="11" t="s">
        <v>459</v>
      </c>
      <c r="B80" s="10" t="s">
        <v>351</v>
      </c>
      <c r="C80" s="10">
        <v>2015</v>
      </c>
      <c r="D80" s="10" t="s">
        <v>330</v>
      </c>
      <c r="E80" s="74" t="s">
        <v>58</v>
      </c>
      <c r="F80" s="10" t="s">
        <v>178</v>
      </c>
      <c r="G80" s="72" t="s">
        <v>460</v>
      </c>
    </row>
    <row r="81" spans="1:7">
      <c r="A81" s="11" t="s">
        <v>461</v>
      </c>
      <c r="B81" s="10" t="s">
        <v>351</v>
      </c>
      <c r="C81" s="10">
        <v>2015</v>
      </c>
      <c r="D81" s="10" t="s">
        <v>330</v>
      </c>
      <c r="E81" s="74" t="s">
        <v>58</v>
      </c>
      <c r="F81" s="10" t="s">
        <v>178</v>
      </c>
      <c r="G81" s="72" t="s">
        <v>462</v>
      </c>
    </row>
    <row r="82" spans="1:7">
      <c r="A82" s="11" t="s">
        <v>463</v>
      </c>
      <c r="B82" s="10" t="s">
        <v>351</v>
      </c>
      <c r="C82" s="10">
        <v>2015</v>
      </c>
      <c r="D82" s="10" t="s">
        <v>330</v>
      </c>
      <c r="E82" s="74" t="s">
        <v>58</v>
      </c>
      <c r="F82" s="10" t="s">
        <v>178</v>
      </c>
      <c r="G82" s="72" t="s">
        <v>464</v>
      </c>
    </row>
    <row r="83" spans="1:7">
      <c r="A83" s="11" t="s">
        <v>465</v>
      </c>
      <c r="B83" s="10" t="s">
        <v>351</v>
      </c>
      <c r="C83" s="10">
        <v>2015</v>
      </c>
      <c r="D83" s="10" t="s">
        <v>330</v>
      </c>
      <c r="E83" s="74" t="s">
        <v>58</v>
      </c>
      <c r="F83" s="10" t="s">
        <v>178</v>
      </c>
      <c r="G83" s="72" t="s">
        <v>466</v>
      </c>
    </row>
    <row r="84" spans="1:7">
      <c r="A84" s="11" t="s">
        <v>467</v>
      </c>
      <c r="B84" s="10" t="s">
        <v>351</v>
      </c>
      <c r="C84" s="10">
        <v>2015</v>
      </c>
      <c r="D84" s="10" t="s">
        <v>330</v>
      </c>
      <c r="E84" s="74" t="s">
        <v>58</v>
      </c>
      <c r="F84" s="10" t="s">
        <v>178</v>
      </c>
      <c r="G84" s="72" t="s">
        <v>468</v>
      </c>
    </row>
    <row r="85" spans="1:7">
      <c r="A85" s="11" t="s">
        <v>469</v>
      </c>
      <c r="B85" s="10" t="s">
        <v>351</v>
      </c>
      <c r="C85" s="10">
        <v>2015</v>
      </c>
      <c r="D85" s="10" t="s">
        <v>330</v>
      </c>
      <c r="E85" s="74" t="s">
        <v>58</v>
      </c>
      <c r="F85" s="10" t="s">
        <v>178</v>
      </c>
      <c r="G85" s="72" t="s">
        <v>470</v>
      </c>
    </row>
    <row r="86" spans="1:7">
      <c r="A86" s="11" t="s">
        <v>471</v>
      </c>
      <c r="B86" s="10" t="s">
        <v>351</v>
      </c>
      <c r="C86" s="10">
        <v>2015</v>
      </c>
      <c r="D86" s="10" t="s">
        <v>330</v>
      </c>
      <c r="E86" s="74" t="s">
        <v>58</v>
      </c>
      <c r="F86" s="10" t="s">
        <v>178</v>
      </c>
      <c r="G86" s="72" t="s">
        <v>472</v>
      </c>
    </row>
    <row r="87" spans="1:7">
      <c r="A87" s="11" t="s">
        <v>473</v>
      </c>
      <c r="B87" s="10" t="s">
        <v>351</v>
      </c>
      <c r="C87" s="10">
        <v>2015</v>
      </c>
      <c r="D87" s="10" t="s">
        <v>330</v>
      </c>
      <c r="E87" s="74" t="s">
        <v>58</v>
      </c>
      <c r="F87" s="10" t="s">
        <v>178</v>
      </c>
      <c r="G87" s="72" t="s">
        <v>474</v>
      </c>
    </row>
    <row r="88" spans="1:7">
      <c r="A88" s="11" t="s">
        <v>475</v>
      </c>
      <c r="B88" s="10" t="s">
        <v>351</v>
      </c>
      <c r="C88" s="10">
        <v>2015</v>
      </c>
      <c r="D88" s="10" t="s">
        <v>330</v>
      </c>
      <c r="E88" s="74" t="s">
        <v>58</v>
      </c>
      <c r="F88" s="10" t="s">
        <v>178</v>
      </c>
      <c r="G88" s="72" t="s">
        <v>476</v>
      </c>
    </row>
    <row r="89" spans="1:7">
      <c r="A89" s="11" t="s">
        <v>477</v>
      </c>
      <c r="B89" s="10" t="s">
        <v>351</v>
      </c>
      <c r="C89" s="10">
        <v>2015</v>
      </c>
      <c r="D89" s="10" t="s">
        <v>330</v>
      </c>
      <c r="E89" s="74" t="s">
        <v>58</v>
      </c>
      <c r="F89" s="10" t="s">
        <v>178</v>
      </c>
      <c r="G89" s="72" t="s">
        <v>478</v>
      </c>
    </row>
    <row r="90" spans="1:7">
      <c r="A90" s="11" t="s">
        <v>479</v>
      </c>
      <c r="B90" s="10" t="s">
        <v>351</v>
      </c>
      <c r="C90" s="10">
        <v>2015</v>
      </c>
      <c r="D90" s="10" t="s">
        <v>330</v>
      </c>
      <c r="E90" s="74" t="s">
        <v>58</v>
      </c>
      <c r="F90" s="10" t="s">
        <v>178</v>
      </c>
      <c r="G90" s="72" t="s">
        <v>480</v>
      </c>
    </row>
    <row r="91" spans="1:7">
      <c r="A91" s="11" t="s">
        <v>481</v>
      </c>
      <c r="B91" s="10" t="s">
        <v>351</v>
      </c>
      <c r="C91" s="10">
        <v>2015</v>
      </c>
      <c r="D91" s="10" t="s">
        <v>330</v>
      </c>
      <c r="E91" s="74" t="s">
        <v>58</v>
      </c>
      <c r="F91" s="10" t="s">
        <v>178</v>
      </c>
      <c r="G91" s="72" t="s">
        <v>481</v>
      </c>
    </row>
    <row r="92" spans="1:7">
      <c r="A92" s="11" t="s">
        <v>482</v>
      </c>
      <c r="B92" s="10" t="s">
        <v>351</v>
      </c>
      <c r="C92" s="10">
        <v>2015</v>
      </c>
      <c r="D92" s="10" t="s">
        <v>330</v>
      </c>
      <c r="E92" s="74" t="s">
        <v>58</v>
      </c>
      <c r="F92" s="10" t="s">
        <v>178</v>
      </c>
      <c r="G92" s="72" t="s">
        <v>482</v>
      </c>
    </row>
    <row r="93" spans="1:7">
      <c r="A93" s="11" t="s">
        <v>483</v>
      </c>
      <c r="B93" s="10" t="s">
        <v>351</v>
      </c>
      <c r="C93" s="10">
        <v>2015</v>
      </c>
      <c r="D93" s="10" t="s">
        <v>330</v>
      </c>
      <c r="E93" s="74" t="s">
        <v>58</v>
      </c>
      <c r="F93" s="10" t="s">
        <v>178</v>
      </c>
      <c r="G93" s="72" t="s">
        <v>483</v>
      </c>
    </row>
    <row r="94" spans="1:7">
      <c r="A94" s="11" t="s">
        <v>484</v>
      </c>
      <c r="B94" s="10" t="s">
        <v>351</v>
      </c>
      <c r="C94" s="10">
        <v>2015</v>
      </c>
      <c r="D94" s="10" t="s">
        <v>330</v>
      </c>
      <c r="E94" s="74" t="s">
        <v>58</v>
      </c>
      <c r="F94" s="10" t="s">
        <v>178</v>
      </c>
      <c r="G94" s="72" t="s">
        <v>484</v>
      </c>
    </row>
    <row r="95" spans="1:7">
      <c r="A95" s="11" t="s">
        <v>485</v>
      </c>
      <c r="B95" s="10" t="s">
        <v>351</v>
      </c>
      <c r="C95" s="10">
        <v>2015</v>
      </c>
      <c r="D95" s="10" t="s">
        <v>330</v>
      </c>
      <c r="E95" s="74" t="s">
        <v>58</v>
      </c>
      <c r="F95" s="10" t="s">
        <v>178</v>
      </c>
      <c r="G95" s="72" t="s">
        <v>485</v>
      </c>
    </row>
    <row r="96" spans="1:7">
      <c r="A96" s="11" t="s">
        <v>486</v>
      </c>
      <c r="B96" s="10" t="s">
        <v>351</v>
      </c>
      <c r="C96" s="10">
        <v>2015</v>
      </c>
      <c r="D96" s="10" t="s">
        <v>330</v>
      </c>
      <c r="E96" s="74" t="s">
        <v>58</v>
      </c>
      <c r="F96" s="10" t="s">
        <v>178</v>
      </c>
      <c r="G96" s="72" t="s">
        <v>486</v>
      </c>
    </row>
    <row r="97" spans="1:7">
      <c r="A97" s="11" t="s">
        <v>487</v>
      </c>
      <c r="B97" s="10" t="s">
        <v>351</v>
      </c>
      <c r="C97" s="10">
        <v>2015</v>
      </c>
      <c r="D97" s="10" t="s">
        <v>330</v>
      </c>
      <c r="E97" s="74" t="s">
        <v>58</v>
      </c>
      <c r="F97" s="10" t="s">
        <v>178</v>
      </c>
      <c r="G97" s="72" t="s">
        <v>487</v>
      </c>
    </row>
    <row r="98" spans="1:7">
      <c r="A98" s="11" t="s">
        <v>488</v>
      </c>
      <c r="B98" s="10" t="s">
        <v>351</v>
      </c>
      <c r="C98" s="10">
        <v>2015</v>
      </c>
      <c r="D98" s="10" t="s">
        <v>330</v>
      </c>
      <c r="E98" s="74" t="s">
        <v>58</v>
      </c>
      <c r="F98" s="10" t="s">
        <v>178</v>
      </c>
      <c r="G98" s="72" t="s">
        <v>488</v>
      </c>
    </row>
    <row r="99" spans="1:7">
      <c r="A99" s="11" t="s">
        <v>489</v>
      </c>
      <c r="B99" s="10" t="s">
        <v>351</v>
      </c>
      <c r="C99" s="10">
        <v>2015</v>
      </c>
      <c r="D99" s="10" t="s">
        <v>330</v>
      </c>
      <c r="E99" s="74" t="s">
        <v>58</v>
      </c>
      <c r="F99" s="10" t="s">
        <v>178</v>
      </c>
      <c r="G99" s="72" t="s">
        <v>489</v>
      </c>
    </row>
    <row r="100" spans="1:7">
      <c r="A100" s="11" t="s">
        <v>490</v>
      </c>
      <c r="B100" s="10" t="s">
        <v>351</v>
      </c>
      <c r="C100" s="10">
        <v>2015</v>
      </c>
      <c r="D100" s="10" t="s">
        <v>330</v>
      </c>
      <c r="E100" s="74" t="s">
        <v>58</v>
      </c>
      <c r="F100" s="10" t="s">
        <v>178</v>
      </c>
      <c r="G100" s="72" t="s">
        <v>490</v>
      </c>
    </row>
    <row r="101" spans="1:7">
      <c r="A101" s="11" t="s">
        <v>491</v>
      </c>
      <c r="B101" s="10" t="s">
        <v>351</v>
      </c>
      <c r="C101" s="10">
        <v>2015</v>
      </c>
      <c r="D101" s="10" t="s">
        <v>330</v>
      </c>
      <c r="E101" s="74" t="s">
        <v>58</v>
      </c>
      <c r="F101" s="10" t="s">
        <v>178</v>
      </c>
      <c r="G101" s="72" t="s">
        <v>491</v>
      </c>
    </row>
    <row r="102" spans="1:7">
      <c r="A102" s="11" t="s">
        <v>492</v>
      </c>
      <c r="B102" s="10" t="s">
        <v>351</v>
      </c>
      <c r="C102" s="10">
        <v>2015</v>
      </c>
      <c r="D102" s="10" t="s">
        <v>330</v>
      </c>
      <c r="E102" s="74" t="s">
        <v>58</v>
      </c>
      <c r="F102" s="10" t="s">
        <v>178</v>
      </c>
      <c r="G102" s="72" t="s">
        <v>492</v>
      </c>
    </row>
    <row r="103" spans="1:7">
      <c r="A103" s="11" t="s">
        <v>493</v>
      </c>
      <c r="B103" s="10" t="s">
        <v>351</v>
      </c>
      <c r="C103" s="10">
        <v>2015</v>
      </c>
      <c r="D103" s="10" t="s">
        <v>330</v>
      </c>
      <c r="E103" s="74" t="s">
        <v>58</v>
      </c>
      <c r="F103" s="10" t="s">
        <v>178</v>
      </c>
      <c r="G103" s="72" t="s">
        <v>493</v>
      </c>
    </row>
    <row r="104" spans="1:7">
      <c r="A104" s="11" t="s">
        <v>494</v>
      </c>
      <c r="B104" s="10" t="s">
        <v>351</v>
      </c>
      <c r="C104" s="10">
        <v>2015</v>
      </c>
      <c r="D104" s="10" t="s">
        <v>330</v>
      </c>
      <c r="E104" s="74" t="s">
        <v>58</v>
      </c>
      <c r="F104" s="10" t="s">
        <v>178</v>
      </c>
      <c r="G104" s="72" t="s">
        <v>494</v>
      </c>
    </row>
    <row r="105" spans="1:7">
      <c r="A105" s="11" t="s">
        <v>495</v>
      </c>
      <c r="B105" s="10" t="s">
        <v>351</v>
      </c>
      <c r="C105" s="10">
        <v>2015</v>
      </c>
      <c r="D105" s="10" t="s">
        <v>330</v>
      </c>
      <c r="E105" s="74" t="s">
        <v>58</v>
      </c>
      <c r="F105" s="10" t="s">
        <v>178</v>
      </c>
      <c r="G105" s="72" t="s">
        <v>495</v>
      </c>
    </row>
    <row r="106" spans="1:7">
      <c r="A106" s="11" t="s">
        <v>496</v>
      </c>
      <c r="B106" s="10" t="s">
        <v>351</v>
      </c>
      <c r="C106" s="10">
        <v>2015</v>
      </c>
      <c r="D106" s="10" t="s">
        <v>330</v>
      </c>
      <c r="E106" s="74" t="s">
        <v>58</v>
      </c>
      <c r="F106" s="10" t="s">
        <v>178</v>
      </c>
      <c r="G106" s="72" t="s">
        <v>496</v>
      </c>
    </row>
    <row r="107" spans="1:7">
      <c r="A107" s="11" t="s">
        <v>497</v>
      </c>
      <c r="B107" s="10" t="s">
        <v>396</v>
      </c>
      <c r="C107" s="10">
        <v>2015</v>
      </c>
      <c r="D107" s="10" t="s">
        <v>330</v>
      </c>
      <c r="E107" s="74" t="s">
        <v>58</v>
      </c>
      <c r="F107" s="10" t="s">
        <v>178</v>
      </c>
      <c r="G107" s="72" t="s">
        <v>497</v>
      </c>
    </row>
    <row r="108" spans="1:7">
      <c r="A108" s="11" t="s">
        <v>498</v>
      </c>
      <c r="B108" s="10" t="s">
        <v>396</v>
      </c>
      <c r="C108" s="10">
        <v>2015</v>
      </c>
      <c r="D108" s="10" t="s">
        <v>330</v>
      </c>
      <c r="E108" s="74" t="s">
        <v>58</v>
      </c>
      <c r="F108" s="10" t="s">
        <v>178</v>
      </c>
      <c r="G108" s="72" t="s">
        <v>498</v>
      </c>
    </row>
    <row r="109" spans="1:7">
      <c r="A109" s="11" t="s">
        <v>499</v>
      </c>
      <c r="B109" s="10" t="s">
        <v>396</v>
      </c>
      <c r="C109" s="10">
        <v>2015</v>
      </c>
      <c r="D109" s="10" t="s">
        <v>330</v>
      </c>
      <c r="E109" s="74" t="s">
        <v>58</v>
      </c>
      <c r="F109" s="10" t="s">
        <v>178</v>
      </c>
      <c r="G109" s="72" t="s">
        <v>499</v>
      </c>
    </row>
    <row r="110" spans="1:7">
      <c r="A110" s="11" t="s">
        <v>500</v>
      </c>
      <c r="B110" s="10" t="s">
        <v>351</v>
      </c>
      <c r="C110" s="10">
        <v>2016</v>
      </c>
      <c r="D110" s="10" t="s">
        <v>330</v>
      </c>
      <c r="E110" s="74" t="s">
        <v>58</v>
      </c>
      <c r="F110" s="10" t="s">
        <v>178</v>
      </c>
      <c r="G110" s="72" t="s">
        <v>500</v>
      </c>
    </row>
    <row r="111" spans="1:7">
      <c r="A111" s="11" t="s">
        <v>501</v>
      </c>
      <c r="B111" s="10" t="s">
        <v>351</v>
      </c>
      <c r="C111" s="10">
        <v>2016</v>
      </c>
      <c r="D111" s="10" t="s">
        <v>330</v>
      </c>
      <c r="E111" s="74" t="s">
        <v>58</v>
      </c>
      <c r="F111" s="10" t="s">
        <v>178</v>
      </c>
      <c r="G111" s="72" t="s">
        <v>501</v>
      </c>
    </row>
    <row r="112" spans="1:7">
      <c r="A112" s="11" t="s">
        <v>502</v>
      </c>
      <c r="B112" s="10" t="s">
        <v>351</v>
      </c>
      <c r="C112" s="10">
        <v>2016</v>
      </c>
      <c r="D112" s="10" t="s">
        <v>330</v>
      </c>
      <c r="E112" s="74" t="s">
        <v>58</v>
      </c>
      <c r="F112" s="10" t="s">
        <v>178</v>
      </c>
      <c r="G112" s="72" t="s">
        <v>502</v>
      </c>
    </row>
    <row r="113" spans="1:7">
      <c r="A113" s="11" t="s">
        <v>503</v>
      </c>
      <c r="B113" s="10" t="s">
        <v>351</v>
      </c>
      <c r="C113" s="10">
        <v>2016</v>
      </c>
      <c r="D113" s="10" t="s">
        <v>330</v>
      </c>
      <c r="E113" s="74" t="s">
        <v>58</v>
      </c>
      <c r="F113" s="10" t="s">
        <v>178</v>
      </c>
      <c r="G113" s="72" t="s">
        <v>503</v>
      </c>
    </row>
    <row r="114" spans="1:7">
      <c r="A114" s="11" t="s">
        <v>504</v>
      </c>
      <c r="B114" s="10" t="s">
        <v>351</v>
      </c>
      <c r="C114" s="10">
        <v>2016</v>
      </c>
      <c r="D114" s="10" t="s">
        <v>330</v>
      </c>
      <c r="E114" s="74" t="s">
        <v>58</v>
      </c>
      <c r="F114" s="10" t="s">
        <v>178</v>
      </c>
      <c r="G114" s="72" t="s">
        <v>504</v>
      </c>
    </row>
    <row r="115" spans="1:7">
      <c r="A115" s="11" t="s">
        <v>505</v>
      </c>
      <c r="B115" s="10" t="s">
        <v>351</v>
      </c>
      <c r="C115" s="10">
        <v>2016</v>
      </c>
      <c r="D115" s="10" t="s">
        <v>330</v>
      </c>
      <c r="E115" s="74" t="s">
        <v>58</v>
      </c>
      <c r="F115" s="10" t="s">
        <v>178</v>
      </c>
      <c r="G115" s="72" t="s">
        <v>505</v>
      </c>
    </row>
    <row r="116" spans="1:7">
      <c r="A116" s="11" t="s">
        <v>506</v>
      </c>
      <c r="B116" s="10" t="s">
        <v>396</v>
      </c>
      <c r="C116" s="10">
        <v>2016</v>
      </c>
      <c r="D116" s="10" t="s">
        <v>330</v>
      </c>
      <c r="E116" s="74" t="s">
        <v>58</v>
      </c>
      <c r="F116" s="10" t="s">
        <v>178</v>
      </c>
      <c r="G116" s="72" t="s">
        <v>506</v>
      </c>
    </row>
    <row r="117" spans="1:7">
      <c r="A117" s="11" t="s">
        <v>507</v>
      </c>
      <c r="B117" s="10" t="s">
        <v>396</v>
      </c>
      <c r="C117" s="10">
        <v>2016</v>
      </c>
      <c r="D117" s="10" t="s">
        <v>330</v>
      </c>
      <c r="E117" s="74" t="s">
        <v>58</v>
      </c>
      <c r="F117" s="10" t="s">
        <v>178</v>
      </c>
      <c r="G117" s="72" t="s">
        <v>507</v>
      </c>
    </row>
    <row r="118" spans="1:7">
      <c r="A118" s="11" t="s">
        <v>508</v>
      </c>
      <c r="B118" s="10" t="s">
        <v>351</v>
      </c>
      <c r="C118" s="10">
        <v>2018</v>
      </c>
      <c r="D118" s="10" t="s">
        <v>330</v>
      </c>
      <c r="E118" s="74" t="s">
        <v>58</v>
      </c>
      <c r="F118" s="10" t="s">
        <v>178</v>
      </c>
      <c r="G118" s="72" t="s">
        <v>508</v>
      </c>
    </row>
    <row r="119" spans="1:7">
      <c r="A119" s="11" t="s">
        <v>509</v>
      </c>
      <c r="B119" s="10" t="s">
        <v>351</v>
      </c>
      <c r="C119" s="10">
        <v>2018</v>
      </c>
      <c r="D119" s="10" t="s">
        <v>330</v>
      </c>
      <c r="E119" s="74" t="s">
        <v>58</v>
      </c>
      <c r="F119" s="10" t="s">
        <v>178</v>
      </c>
      <c r="G119" s="72" t="s">
        <v>509</v>
      </c>
    </row>
    <row r="120" spans="1:7">
      <c r="A120" s="11" t="s">
        <v>510</v>
      </c>
      <c r="B120" s="10" t="s">
        <v>511</v>
      </c>
      <c r="C120" s="10"/>
      <c r="D120" s="10" t="s">
        <v>330</v>
      </c>
      <c r="E120" s="74" t="s">
        <v>58</v>
      </c>
      <c r="F120" s="10" t="s">
        <v>178</v>
      </c>
      <c r="G120" s="72" t="s">
        <v>512</v>
      </c>
    </row>
    <row r="121" spans="1:7">
      <c r="A121" s="11" t="s">
        <v>513</v>
      </c>
      <c r="B121" s="10" t="s">
        <v>511</v>
      </c>
      <c r="C121" s="10"/>
      <c r="D121" s="10" t="s">
        <v>330</v>
      </c>
      <c r="E121" s="74" t="s">
        <v>58</v>
      </c>
      <c r="F121" s="10" t="s">
        <v>178</v>
      </c>
      <c r="G121" s="72" t="s">
        <v>514</v>
      </c>
    </row>
    <row r="122" spans="1:7">
      <c r="A122" s="11" t="s">
        <v>515</v>
      </c>
      <c r="B122" s="10" t="s">
        <v>511</v>
      </c>
      <c r="C122" s="10"/>
      <c r="D122" s="10" t="s">
        <v>330</v>
      </c>
      <c r="E122" s="74" t="s">
        <v>58</v>
      </c>
      <c r="F122" s="10" t="s">
        <v>178</v>
      </c>
      <c r="G122" s="72" t="s">
        <v>516</v>
      </c>
    </row>
    <row r="123" spans="1:7">
      <c r="A123" s="11" t="s">
        <v>517</v>
      </c>
      <c r="B123" s="10" t="s">
        <v>511</v>
      </c>
      <c r="C123" s="10"/>
      <c r="D123" s="10" t="s">
        <v>330</v>
      </c>
      <c r="E123" s="74" t="s">
        <v>58</v>
      </c>
      <c r="F123" s="10" t="s">
        <v>178</v>
      </c>
      <c r="G123" s="72" t="s">
        <v>518</v>
      </c>
    </row>
    <row r="124" spans="1:7">
      <c r="A124" s="11" t="s">
        <v>519</v>
      </c>
      <c r="B124" s="10" t="s">
        <v>511</v>
      </c>
      <c r="C124" s="10"/>
      <c r="D124" s="10" t="s">
        <v>330</v>
      </c>
      <c r="E124" s="74" t="s">
        <v>58</v>
      </c>
      <c r="F124" s="10" t="s">
        <v>178</v>
      </c>
      <c r="G124" s="72" t="s">
        <v>520</v>
      </c>
    </row>
    <row r="125" spans="1:7">
      <c r="A125" s="11" t="s">
        <v>521</v>
      </c>
      <c r="B125" s="10" t="s">
        <v>342</v>
      </c>
      <c r="C125" s="10"/>
      <c r="D125" s="10" t="s">
        <v>330</v>
      </c>
      <c r="E125" s="74" t="s">
        <v>58</v>
      </c>
      <c r="F125" s="10" t="s">
        <v>178</v>
      </c>
      <c r="G125" s="72" t="s">
        <v>522</v>
      </c>
    </row>
    <row r="126" spans="1:7">
      <c r="A126" s="11" t="s">
        <v>523</v>
      </c>
      <c r="B126" s="10" t="s">
        <v>373</v>
      </c>
      <c r="C126" s="10"/>
      <c r="D126" s="10" t="s">
        <v>330</v>
      </c>
      <c r="E126" s="74" t="s">
        <v>58</v>
      </c>
      <c r="F126" s="10" t="s">
        <v>178</v>
      </c>
      <c r="G126" s="72" t="s">
        <v>524</v>
      </c>
    </row>
    <row r="127" spans="1:7">
      <c r="A127" s="11" t="s">
        <v>525</v>
      </c>
      <c r="B127" s="10" t="s">
        <v>373</v>
      </c>
      <c r="C127" s="10"/>
      <c r="D127" s="10" t="s">
        <v>330</v>
      </c>
      <c r="E127" s="74" t="s">
        <v>58</v>
      </c>
      <c r="F127" s="10" t="s">
        <v>178</v>
      </c>
      <c r="G127" s="72" t="s">
        <v>526</v>
      </c>
    </row>
    <row r="128" spans="1:7">
      <c r="A128" s="11" t="s">
        <v>527</v>
      </c>
      <c r="B128" s="10" t="s">
        <v>373</v>
      </c>
      <c r="C128" s="10"/>
      <c r="D128" s="10" t="s">
        <v>330</v>
      </c>
      <c r="E128" s="74" t="s">
        <v>58</v>
      </c>
      <c r="F128" s="10" t="s">
        <v>178</v>
      </c>
      <c r="G128" s="72" t="s">
        <v>528</v>
      </c>
    </row>
    <row r="129" spans="1:7">
      <c r="A129" s="11" t="s">
        <v>529</v>
      </c>
      <c r="B129" s="10" t="s">
        <v>530</v>
      </c>
      <c r="C129" s="10"/>
      <c r="D129" s="10" t="s">
        <v>330</v>
      </c>
      <c r="E129" s="74" t="s">
        <v>58</v>
      </c>
      <c r="F129" s="10" t="s">
        <v>178</v>
      </c>
      <c r="G129" s="72" t="s">
        <v>529</v>
      </c>
    </row>
    <row r="130" spans="1:7">
      <c r="A130" s="11" t="s">
        <v>531</v>
      </c>
      <c r="B130" s="10" t="s">
        <v>530</v>
      </c>
      <c r="C130" s="10"/>
      <c r="D130" s="10" t="s">
        <v>330</v>
      </c>
      <c r="E130" s="74" t="s">
        <v>58</v>
      </c>
      <c r="F130" s="10" t="s">
        <v>178</v>
      </c>
      <c r="G130" s="72" t="s">
        <v>531</v>
      </c>
    </row>
    <row r="131" spans="1:7">
      <c r="A131" s="11" t="s">
        <v>532</v>
      </c>
      <c r="B131" s="10" t="s">
        <v>530</v>
      </c>
      <c r="C131" s="10"/>
      <c r="D131" s="10" t="s">
        <v>330</v>
      </c>
      <c r="E131" s="74" t="s">
        <v>58</v>
      </c>
      <c r="F131" s="10" t="s">
        <v>178</v>
      </c>
      <c r="G131" s="72" t="s">
        <v>532</v>
      </c>
    </row>
    <row r="132" spans="1:7">
      <c r="A132" s="11" t="s">
        <v>533</v>
      </c>
      <c r="B132" s="10" t="s">
        <v>530</v>
      </c>
      <c r="C132" s="10"/>
      <c r="D132" s="10" t="s">
        <v>330</v>
      </c>
      <c r="E132" s="74" t="s">
        <v>58</v>
      </c>
      <c r="F132" s="10" t="s">
        <v>178</v>
      </c>
      <c r="G132" s="72" t="s">
        <v>533</v>
      </c>
    </row>
    <row r="133" spans="1:7">
      <c r="A133" s="11" t="s">
        <v>534</v>
      </c>
      <c r="B133" s="10" t="s">
        <v>535</v>
      </c>
      <c r="C133" s="10">
        <v>2016</v>
      </c>
      <c r="D133" s="10" t="s">
        <v>536</v>
      </c>
      <c r="E133" s="74" t="s">
        <v>58</v>
      </c>
      <c r="F133" s="10" t="s">
        <v>178</v>
      </c>
      <c r="G133" s="72" t="s">
        <v>534</v>
      </c>
    </row>
    <row r="134" spans="1:7">
      <c r="A134" s="11" t="s">
        <v>537</v>
      </c>
      <c r="B134" s="10" t="s">
        <v>535</v>
      </c>
      <c r="C134" s="10">
        <v>2016</v>
      </c>
      <c r="D134" s="10" t="s">
        <v>536</v>
      </c>
      <c r="E134" s="74" t="s">
        <v>58</v>
      </c>
      <c r="F134" s="10" t="s">
        <v>178</v>
      </c>
      <c r="G134" s="72" t="s">
        <v>537</v>
      </c>
    </row>
    <row r="135" spans="1:7">
      <c r="A135" s="11" t="s">
        <v>538</v>
      </c>
      <c r="B135" s="10" t="s">
        <v>535</v>
      </c>
      <c r="C135" s="10">
        <v>2016</v>
      </c>
      <c r="D135" s="10" t="s">
        <v>536</v>
      </c>
      <c r="E135" s="74" t="s">
        <v>58</v>
      </c>
      <c r="F135" s="10" t="s">
        <v>178</v>
      </c>
      <c r="G135" s="72" t="s">
        <v>538</v>
      </c>
    </row>
    <row r="136" spans="1:7">
      <c r="A136" s="11" t="s">
        <v>539</v>
      </c>
      <c r="B136" s="10" t="s">
        <v>540</v>
      </c>
      <c r="C136" s="10">
        <v>2016</v>
      </c>
      <c r="D136" s="10" t="s">
        <v>536</v>
      </c>
      <c r="E136" s="74" t="s">
        <v>58</v>
      </c>
      <c r="F136" s="10" t="s">
        <v>178</v>
      </c>
      <c r="G136" s="72" t="s">
        <v>539</v>
      </c>
    </row>
    <row r="137" spans="1:7">
      <c r="A137" s="11" t="s">
        <v>541</v>
      </c>
      <c r="B137" s="10" t="s">
        <v>540</v>
      </c>
      <c r="C137" s="10">
        <v>2016</v>
      </c>
      <c r="D137" s="10" t="s">
        <v>536</v>
      </c>
      <c r="E137" s="74" t="s">
        <v>58</v>
      </c>
      <c r="F137" s="10" t="s">
        <v>178</v>
      </c>
      <c r="G137" s="72" t="s">
        <v>541</v>
      </c>
    </row>
    <row r="138" spans="1:7">
      <c r="A138" s="11" t="s">
        <v>542</v>
      </c>
      <c r="B138" s="10" t="s">
        <v>543</v>
      </c>
      <c r="C138" s="10">
        <v>2016</v>
      </c>
      <c r="D138" s="10" t="s">
        <v>536</v>
      </c>
      <c r="E138" s="74" t="s">
        <v>58</v>
      </c>
      <c r="F138" s="10" t="s">
        <v>178</v>
      </c>
      <c r="G138" s="72" t="s">
        <v>542</v>
      </c>
    </row>
    <row r="139" spans="1:7">
      <c r="A139" s="11" t="s">
        <v>544</v>
      </c>
      <c r="B139" s="10" t="s">
        <v>545</v>
      </c>
      <c r="C139" s="10">
        <v>2016</v>
      </c>
      <c r="D139" s="10" t="s">
        <v>536</v>
      </c>
      <c r="E139" s="74" t="s">
        <v>58</v>
      </c>
      <c r="F139" s="10" t="s">
        <v>178</v>
      </c>
      <c r="G139" s="72" t="s">
        <v>544</v>
      </c>
    </row>
    <row r="140" spans="1:7">
      <c r="A140" s="11" t="s">
        <v>546</v>
      </c>
      <c r="B140" s="10" t="s">
        <v>545</v>
      </c>
      <c r="C140" s="10">
        <v>2016</v>
      </c>
      <c r="D140" s="10" t="s">
        <v>536</v>
      </c>
      <c r="E140" s="74" t="s">
        <v>58</v>
      </c>
      <c r="F140" s="10" t="s">
        <v>178</v>
      </c>
      <c r="G140" s="72" t="s">
        <v>546</v>
      </c>
    </row>
    <row r="141" spans="1:7">
      <c r="A141" s="11" t="s">
        <v>547</v>
      </c>
      <c r="B141" s="10" t="s">
        <v>545</v>
      </c>
      <c r="C141" s="10">
        <v>2016</v>
      </c>
      <c r="D141" s="10" t="s">
        <v>536</v>
      </c>
      <c r="E141" s="74" t="s">
        <v>58</v>
      </c>
      <c r="F141" s="10" t="s">
        <v>178</v>
      </c>
      <c r="G141" s="72" t="s">
        <v>547</v>
      </c>
    </row>
    <row r="142" spans="1:7">
      <c r="A142" s="11" t="s">
        <v>548</v>
      </c>
      <c r="B142" s="10" t="s">
        <v>545</v>
      </c>
      <c r="C142" s="10">
        <v>2016</v>
      </c>
      <c r="D142" s="10" t="s">
        <v>536</v>
      </c>
      <c r="E142" s="74" t="s">
        <v>58</v>
      </c>
      <c r="F142" s="10" t="s">
        <v>178</v>
      </c>
      <c r="G142" s="72" t="s">
        <v>548</v>
      </c>
    </row>
    <row r="143" spans="1:7">
      <c r="A143" s="11" t="s">
        <v>549</v>
      </c>
      <c r="B143" s="10" t="s">
        <v>545</v>
      </c>
      <c r="C143" s="10">
        <v>2016</v>
      </c>
      <c r="D143" s="10" t="s">
        <v>536</v>
      </c>
      <c r="E143" s="74" t="s">
        <v>58</v>
      </c>
      <c r="F143" s="10" t="s">
        <v>178</v>
      </c>
      <c r="G143" s="72" t="s">
        <v>549</v>
      </c>
    </row>
    <row r="144" spans="1:7">
      <c r="A144" s="11" t="s">
        <v>550</v>
      </c>
      <c r="B144" s="10" t="s">
        <v>545</v>
      </c>
      <c r="C144" s="10">
        <v>2016</v>
      </c>
      <c r="D144" s="10" t="s">
        <v>536</v>
      </c>
      <c r="E144" s="74" t="s">
        <v>58</v>
      </c>
      <c r="F144" s="10" t="s">
        <v>178</v>
      </c>
      <c r="G144" s="72" t="s">
        <v>550</v>
      </c>
    </row>
    <row r="145" spans="1:7">
      <c r="A145" s="11" t="s">
        <v>551</v>
      </c>
      <c r="B145" s="10" t="s">
        <v>545</v>
      </c>
      <c r="C145" s="10">
        <v>2016</v>
      </c>
      <c r="D145" s="10" t="s">
        <v>536</v>
      </c>
      <c r="E145" s="74" t="s">
        <v>58</v>
      </c>
      <c r="F145" s="10" t="s">
        <v>178</v>
      </c>
      <c r="G145" s="72" t="s">
        <v>551</v>
      </c>
    </row>
    <row r="146" spans="1:7">
      <c r="A146" s="11" t="s">
        <v>552</v>
      </c>
      <c r="B146" s="10" t="s">
        <v>545</v>
      </c>
      <c r="C146" s="10">
        <v>2016</v>
      </c>
      <c r="D146" s="10" t="s">
        <v>536</v>
      </c>
      <c r="E146" s="74" t="s">
        <v>58</v>
      </c>
      <c r="F146" s="10" t="s">
        <v>178</v>
      </c>
      <c r="G146" s="72" t="s">
        <v>552</v>
      </c>
    </row>
    <row r="147" spans="1:7">
      <c r="A147" s="11" t="s">
        <v>553</v>
      </c>
      <c r="B147" s="10" t="s">
        <v>545</v>
      </c>
      <c r="C147" s="10">
        <v>2016</v>
      </c>
      <c r="D147" s="10" t="s">
        <v>536</v>
      </c>
      <c r="E147" s="74" t="s">
        <v>58</v>
      </c>
      <c r="F147" s="10" t="s">
        <v>178</v>
      </c>
      <c r="G147" s="72" t="s">
        <v>553</v>
      </c>
    </row>
    <row r="148" spans="1:7">
      <c r="A148" s="11" t="s">
        <v>554</v>
      </c>
      <c r="B148" s="10" t="s">
        <v>545</v>
      </c>
      <c r="C148" s="10">
        <v>2016</v>
      </c>
      <c r="D148" s="10" t="s">
        <v>536</v>
      </c>
      <c r="E148" s="74" t="s">
        <v>58</v>
      </c>
      <c r="F148" s="10" t="s">
        <v>178</v>
      </c>
      <c r="G148" s="72" t="s">
        <v>554</v>
      </c>
    </row>
    <row r="149" spans="1:7">
      <c r="A149" s="11" t="s">
        <v>555</v>
      </c>
      <c r="B149" s="10" t="s">
        <v>545</v>
      </c>
      <c r="C149" s="10">
        <v>2016</v>
      </c>
      <c r="D149" s="10" t="s">
        <v>536</v>
      </c>
      <c r="E149" s="74" t="s">
        <v>58</v>
      </c>
      <c r="F149" s="10" t="s">
        <v>178</v>
      </c>
      <c r="G149" s="72" t="s">
        <v>555</v>
      </c>
    </row>
    <row r="150" spans="1:7">
      <c r="A150" s="11" t="s">
        <v>556</v>
      </c>
      <c r="B150" s="10" t="s">
        <v>545</v>
      </c>
      <c r="C150" s="10">
        <v>2016</v>
      </c>
      <c r="D150" s="10" t="s">
        <v>536</v>
      </c>
      <c r="E150" s="74" t="s">
        <v>58</v>
      </c>
      <c r="F150" s="10" t="s">
        <v>178</v>
      </c>
      <c r="G150" s="72" t="s">
        <v>556</v>
      </c>
    </row>
    <row r="151" spans="1:7">
      <c r="A151" s="11" t="s">
        <v>557</v>
      </c>
      <c r="B151" s="10" t="s">
        <v>545</v>
      </c>
      <c r="C151" s="10">
        <v>2016</v>
      </c>
      <c r="D151" s="10" t="s">
        <v>536</v>
      </c>
      <c r="E151" s="74" t="s">
        <v>58</v>
      </c>
      <c r="F151" s="10" t="s">
        <v>178</v>
      </c>
      <c r="G151" s="72" t="s">
        <v>557</v>
      </c>
    </row>
    <row r="152" spans="1:7">
      <c r="A152" s="11" t="s">
        <v>558</v>
      </c>
      <c r="B152" s="10" t="s">
        <v>545</v>
      </c>
      <c r="C152" s="10">
        <v>2016</v>
      </c>
      <c r="D152" s="10" t="s">
        <v>536</v>
      </c>
      <c r="E152" s="74" t="s">
        <v>58</v>
      </c>
      <c r="F152" s="10" t="s">
        <v>178</v>
      </c>
      <c r="G152" s="72" t="s">
        <v>558</v>
      </c>
    </row>
    <row r="153" spans="1:7">
      <c r="A153" s="11" t="s">
        <v>559</v>
      </c>
      <c r="B153" s="10" t="s">
        <v>545</v>
      </c>
      <c r="C153" s="10">
        <v>2016</v>
      </c>
      <c r="D153" s="10" t="s">
        <v>536</v>
      </c>
      <c r="E153" s="74" t="s">
        <v>58</v>
      </c>
      <c r="F153" s="10" t="s">
        <v>178</v>
      </c>
      <c r="G153" s="72" t="s">
        <v>559</v>
      </c>
    </row>
    <row r="154" spans="1:7">
      <c r="A154" s="11" t="s">
        <v>560</v>
      </c>
      <c r="B154" s="10" t="s">
        <v>545</v>
      </c>
      <c r="C154" s="10">
        <v>2016</v>
      </c>
      <c r="D154" s="10" t="s">
        <v>536</v>
      </c>
      <c r="E154" s="74" t="s">
        <v>58</v>
      </c>
      <c r="F154" s="10" t="s">
        <v>178</v>
      </c>
      <c r="G154" s="72" t="s">
        <v>560</v>
      </c>
    </row>
    <row r="155" spans="1:7">
      <c r="A155" s="11" t="s">
        <v>561</v>
      </c>
      <c r="B155" s="10" t="s">
        <v>545</v>
      </c>
      <c r="C155" s="10">
        <v>2016</v>
      </c>
      <c r="D155" s="10" t="s">
        <v>536</v>
      </c>
      <c r="E155" s="74" t="s">
        <v>58</v>
      </c>
      <c r="F155" s="10" t="s">
        <v>178</v>
      </c>
      <c r="G155" s="72" t="s">
        <v>561</v>
      </c>
    </row>
    <row r="156" spans="1:7">
      <c r="A156" s="11" t="s">
        <v>562</v>
      </c>
      <c r="B156" s="10" t="s">
        <v>563</v>
      </c>
      <c r="C156" s="10">
        <v>2017</v>
      </c>
      <c r="D156" s="10" t="s">
        <v>536</v>
      </c>
      <c r="E156" s="74" t="s">
        <v>58</v>
      </c>
      <c r="F156" s="10" t="s">
        <v>178</v>
      </c>
      <c r="G156" s="72" t="s">
        <v>562</v>
      </c>
    </row>
    <row r="157" spans="1:7">
      <c r="A157" s="11" t="s">
        <v>564</v>
      </c>
      <c r="B157" s="10" t="s">
        <v>565</v>
      </c>
      <c r="C157" s="10"/>
      <c r="D157" s="10" t="s">
        <v>536</v>
      </c>
      <c r="E157" s="74" t="s">
        <v>58</v>
      </c>
      <c r="F157" s="10" t="s">
        <v>178</v>
      </c>
      <c r="G157" s="72" t="s">
        <v>566</v>
      </c>
    </row>
    <row r="158" spans="1:7">
      <c r="A158" s="11" t="s">
        <v>567</v>
      </c>
      <c r="B158" s="10" t="s">
        <v>565</v>
      </c>
      <c r="C158" s="10"/>
      <c r="D158" s="10" t="s">
        <v>536</v>
      </c>
      <c r="E158" s="74" t="s">
        <v>58</v>
      </c>
      <c r="F158" s="10" t="s">
        <v>178</v>
      </c>
      <c r="G158" s="72" t="s">
        <v>568</v>
      </c>
    </row>
    <row r="159" spans="1:7">
      <c r="A159" s="11" t="s">
        <v>569</v>
      </c>
      <c r="B159" s="10" t="s">
        <v>565</v>
      </c>
      <c r="C159" s="10"/>
      <c r="D159" s="10" t="s">
        <v>536</v>
      </c>
      <c r="E159" s="74" t="s">
        <v>58</v>
      </c>
      <c r="F159" s="10" t="s">
        <v>178</v>
      </c>
      <c r="G159" s="72" t="s">
        <v>570</v>
      </c>
    </row>
    <row r="160" spans="1:7">
      <c r="A160" s="11" t="s">
        <v>571</v>
      </c>
      <c r="B160" s="10" t="s">
        <v>565</v>
      </c>
      <c r="C160" s="10"/>
      <c r="D160" s="10" t="s">
        <v>536</v>
      </c>
      <c r="E160" s="74" t="s">
        <v>58</v>
      </c>
      <c r="F160" s="10" t="s">
        <v>178</v>
      </c>
      <c r="G160" s="72" t="s">
        <v>572</v>
      </c>
    </row>
    <row r="161" spans="1:7">
      <c r="A161" s="11" t="s">
        <v>573</v>
      </c>
      <c r="B161" s="10" t="s">
        <v>563</v>
      </c>
      <c r="C161" s="10"/>
      <c r="D161" s="10" t="s">
        <v>536</v>
      </c>
      <c r="E161" s="74" t="s">
        <v>58</v>
      </c>
      <c r="F161" s="10" t="s">
        <v>178</v>
      </c>
      <c r="G161" s="72" t="s">
        <v>573</v>
      </c>
    </row>
    <row r="162" spans="1:7">
      <c r="A162" s="11" t="s">
        <v>574</v>
      </c>
      <c r="B162" s="10" t="s">
        <v>575</v>
      </c>
      <c r="C162" s="10"/>
      <c r="D162" s="10" t="s">
        <v>536</v>
      </c>
      <c r="E162" s="74" t="s">
        <v>58</v>
      </c>
      <c r="F162" s="10" t="s">
        <v>178</v>
      </c>
      <c r="G162" s="72" t="s">
        <v>574</v>
      </c>
    </row>
    <row r="163" spans="1:7">
      <c r="A163" s="11" t="s">
        <v>576</v>
      </c>
      <c r="B163" s="10" t="s">
        <v>563</v>
      </c>
      <c r="C163" s="10"/>
      <c r="D163" s="10" t="s">
        <v>536</v>
      </c>
      <c r="E163" s="74" t="s">
        <v>58</v>
      </c>
      <c r="F163" s="10" t="s">
        <v>178</v>
      </c>
      <c r="G163" s="72" t="s">
        <v>576</v>
      </c>
    </row>
    <row r="164" spans="1:7">
      <c r="A164" s="11" t="s">
        <v>577</v>
      </c>
      <c r="B164" s="10" t="s">
        <v>563</v>
      </c>
      <c r="C164" s="10"/>
      <c r="D164" s="10" t="s">
        <v>536</v>
      </c>
      <c r="E164" s="74" t="s">
        <v>58</v>
      </c>
      <c r="F164" s="10" t="s">
        <v>178</v>
      </c>
      <c r="G164" s="72" t="s">
        <v>577</v>
      </c>
    </row>
    <row r="165" spans="1:7">
      <c r="A165" s="11" t="s">
        <v>578</v>
      </c>
      <c r="B165" s="10" t="s">
        <v>563</v>
      </c>
      <c r="C165" s="10"/>
      <c r="D165" s="10" t="s">
        <v>536</v>
      </c>
      <c r="E165" s="74" t="s">
        <v>58</v>
      </c>
      <c r="F165" s="10" t="s">
        <v>178</v>
      </c>
      <c r="G165" s="72" t="s">
        <v>578</v>
      </c>
    </row>
    <row r="166" spans="1:7">
      <c r="A166" s="11" t="s">
        <v>579</v>
      </c>
      <c r="B166" s="10" t="s">
        <v>563</v>
      </c>
      <c r="C166" s="10"/>
      <c r="D166" s="10" t="s">
        <v>536</v>
      </c>
      <c r="E166" s="74" t="s">
        <v>58</v>
      </c>
      <c r="F166" s="10" t="s">
        <v>178</v>
      </c>
      <c r="G166" s="72" t="s">
        <v>579</v>
      </c>
    </row>
    <row r="167" spans="1:7">
      <c r="A167" s="11" t="s">
        <v>580</v>
      </c>
      <c r="B167" s="10" t="s">
        <v>581</v>
      </c>
      <c r="C167" s="10"/>
      <c r="D167" s="10" t="s">
        <v>536</v>
      </c>
      <c r="E167" s="74" t="s">
        <v>58</v>
      </c>
      <c r="F167" s="10" t="s">
        <v>178</v>
      </c>
      <c r="G167" s="72" t="s">
        <v>580</v>
      </c>
    </row>
    <row r="168" spans="1:7">
      <c r="A168" s="11" t="s">
        <v>582</v>
      </c>
      <c r="B168" s="10" t="s">
        <v>563</v>
      </c>
      <c r="C168" s="10"/>
      <c r="D168" s="10" t="s">
        <v>536</v>
      </c>
      <c r="E168" s="74" t="s">
        <v>58</v>
      </c>
      <c r="F168" s="10" t="s">
        <v>178</v>
      </c>
      <c r="G168" s="72" t="s">
        <v>582</v>
      </c>
    </row>
    <row r="169" spans="1:7">
      <c r="A169" s="11" t="s">
        <v>583</v>
      </c>
      <c r="B169" s="10" t="s">
        <v>563</v>
      </c>
      <c r="C169" s="10"/>
      <c r="D169" s="10" t="s">
        <v>536</v>
      </c>
      <c r="E169" s="74" t="s">
        <v>58</v>
      </c>
      <c r="F169" s="10" t="s">
        <v>178</v>
      </c>
      <c r="G169" s="72" t="s">
        <v>583</v>
      </c>
    </row>
    <row r="170" spans="1:7">
      <c r="A170" s="11" t="s">
        <v>584</v>
      </c>
      <c r="B170" s="10" t="s">
        <v>563</v>
      </c>
      <c r="C170" s="10"/>
      <c r="D170" s="10" t="s">
        <v>536</v>
      </c>
      <c r="E170" s="74" t="s">
        <v>58</v>
      </c>
      <c r="F170" s="10" t="s">
        <v>178</v>
      </c>
      <c r="G170" s="72" t="s">
        <v>584</v>
      </c>
    </row>
    <row r="171" spans="1:7">
      <c r="A171" s="11" t="s">
        <v>585</v>
      </c>
      <c r="B171" s="10" t="s">
        <v>563</v>
      </c>
      <c r="C171" s="10"/>
      <c r="D171" s="10" t="s">
        <v>536</v>
      </c>
      <c r="E171" s="74" t="s">
        <v>58</v>
      </c>
      <c r="F171" s="10" t="s">
        <v>178</v>
      </c>
      <c r="G171" s="72" t="s">
        <v>585</v>
      </c>
    </row>
    <row r="172" spans="1:7">
      <c r="A172" s="11" t="s">
        <v>586</v>
      </c>
      <c r="B172" s="10" t="s">
        <v>540</v>
      </c>
      <c r="C172" s="10"/>
      <c r="D172" s="10" t="s">
        <v>536</v>
      </c>
      <c r="E172" s="74" t="s">
        <v>58</v>
      </c>
      <c r="F172" s="10" t="s">
        <v>178</v>
      </c>
      <c r="G172" s="72" t="s">
        <v>586</v>
      </c>
    </row>
    <row r="173" spans="1:7">
      <c r="A173" s="11" t="s">
        <v>587</v>
      </c>
      <c r="B173" s="10" t="s">
        <v>563</v>
      </c>
      <c r="C173" s="10"/>
      <c r="D173" s="10" t="s">
        <v>536</v>
      </c>
      <c r="E173" s="74" t="s">
        <v>58</v>
      </c>
      <c r="F173" s="10" t="s">
        <v>178</v>
      </c>
      <c r="G173" s="72" t="s">
        <v>587</v>
      </c>
    </row>
    <row r="174" spans="1:7">
      <c r="A174" s="11" t="s">
        <v>588</v>
      </c>
      <c r="B174" s="10" t="s">
        <v>581</v>
      </c>
      <c r="C174" s="10"/>
      <c r="D174" s="10" t="s">
        <v>536</v>
      </c>
      <c r="E174" s="74" t="s">
        <v>58</v>
      </c>
      <c r="F174" s="10" t="s">
        <v>178</v>
      </c>
      <c r="G174" s="72" t="s">
        <v>588</v>
      </c>
    </row>
    <row r="175" spans="1:7">
      <c r="A175" s="11" t="s">
        <v>589</v>
      </c>
      <c r="B175" s="10" t="s">
        <v>563</v>
      </c>
      <c r="C175" s="10"/>
      <c r="D175" s="10" t="s">
        <v>536</v>
      </c>
      <c r="E175" s="74" t="s">
        <v>58</v>
      </c>
      <c r="F175" s="10" t="s">
        <v>178</v>
      </c>
      <c r="G175" s="72" t="s">
        <v>589</v>
      </c>
    </row>
    <row r="176" spans="1:7">
      <c r="A176" s="11" t="s">
        <v>590</v>
      </c>
      <c r="B176" s="10" t="s">
        <v>563</v>
      </c>
      <c r="C176" s="10"/>
      <c r="D176" s="10" t="s">
        <v>536</v>
      </c>
      <c r="E176" s="74" t="s">
        <v>58</v>
      </c>
      <c r="F176" s="10" t="s">
        <v>178</v>
      </c>
      <c r="G176" s="72" t="s">
        <v>590</v>
      </c>
    </row>
    <row r="177" spans="1:7">
      <c r="A177" s="11" t="s">
        <v>591</v>
      </c>
      <c r="B177" s="10" t="s">
        <v>540</v>
      </c>
      <c r="C177" s="10"/>
      <c r="D177" s="10" t="s">
        <v>536</v>
      </c>
      <c r="E177" s="74" t="s">
        <v>58</v>
      </c>
      <c r="F177" s="10" t="s">
        <v>178</v>
      </c>
      <c r="G177" s="72" t="s">
        <v>591</v>
      </c>
    </row>
    <row r="178" spans="1:7">
      <c r="A178" s="11" t="s">
        <v>592</v>
      </c>
      <c r="B178" s="10" t="s">
        <v>563</v>
      </c>
      <c r="C178" s="10"/>
      <c r="D178" s="10" t="s">
        <v>536</v>
      </c>
      <c r="E178" s="74" t="s">
        <v>58</v>
      </c>
      <c r="F178" s="10" t="s">
        <v>178</v>
      </c>
      <c r="G178" s="72" t="s">
        <v>592</v>
      </c>
    </row>
    <row r="179" spans="1:7">
      <c r="A179" s="11" t="s">
        <v>593</v>
      </c>
      <c r="B179" s="10" t="s">
        <v>563</v>
      </c>
      <c r="C179" s="10"/>
      <c r="D179" s="10" t="s">
        <v>536</v>
      </c>
      <c r="E179" s="74" t="s">
        <v>58</v>
      </c>
      <c r="F179" s="10" t="s">
        <v>178</v>
      </c>
      <c r="G179" s="72" t="s">
        <v>593</v>
      </c>
    </row>
    <row r="180" spans="1:7">
      <c r="A180" s="11" t="s">
        <v>594</v>
      </c>
      <c r="B180" s="10" t="s">
        <v>563</v>
      </c>
      <c r="C180" s="10"/>
      <c r="D180" s="10" t="s">
        <v>536</v>
      </c>
      <c r="E180" s="74" t="s">
        <v>58</v>
      </c>
      <c r="F180" s="10" t="s">
        <v>178</v>
      </c>
      <c r="G180" s="72" t="s">
        <v>594</v>
      </c>
    </row>
    <row r="181" spans="1:7">
      <c r="A181" s="11" t="s">
        <v>595</v>
      </c>
      <c r="B181" s="10" t="s">
        <v>563</v>
      </c>
      <c r="C181" s="10"/>
      <c r="D181" s="10" t="s">
        <v>536</v>
      </c>
      <c r="E181" s="74" t="s">
        <v>58</v>
      </c>
      <c r="F181" s="10" t="s">
        <v>178</v>
      </c>
      <c r="G181" s="72" t="s">
        <v>595</v>
      </c>
    </row>
    <row r="182" spans="1:7">
      <c r="A182" s="11" t="s">
        <v>596</v>
      </c>
      <c r="B182" s="10" t="s">
        <v>563</v>
      </c>
      <c r="C182" s="10"/>
      <c r="D182" s="10" t="s">
        <v>536</v>
      </c>
      <c r="E182" s="74" t="s">
        <v>58</v>
      </c>
      <c r="F182" s="10" t="s">
        <v>178</v>
      </c>
      <c r="G182" s="72" t="s">
        <v>596</v>
      </c>
    </row>
    <row r="183" spans="1:7">
      <c r="A183" s="11" t="s">
        <v>597</v>
      </c>
      <c r="B183" s="10" t="s">
        <v>563</v>
      </c>
      <c r="C183" s="10"/>
      <c r="D183" s="10" t="s">
        <v>536</v>
      </c>
      <c r="E183" s="74" t="s">
        <v>58</v>
      </c>
      <c r="F183" s="10" t="s">
        <v>178</v>
      </c>
      <c r="G183" s="72" t="s">
        <v>597</v>
      </c>
    </row>
    <row r="184" spans="1:7">
      <c r="A184" s="11" t="s">
        <v>598</v>
      </c>
      <c r="B184" s="10" t="s">
        <v>563</v>
      </c>
      <c r="C184" s="10"/>
      <c r="D184" s="10" t="s">
        <v>536</v>
      </c>
      <c r="E184" s="74" t="s">
        <v>58</v>
      </c>
      <c r="F184" s="10" t="s">
        <v>178</v>
      </c>
      <c r="G184" s="72" t="s">
        <v>598</v>
      </c>
    </row>
    <row r="185" spans="1:7">
      <c r="A185" s="11" t="s">
        <v>599</v>
      </c>
      <c r="B185" s="10" t="s">
        <v>575</v>
      </c>
      <c r="C185" s="10"/>
      <c r="D185" s="10" t="s">
        <v>536</v>
      </c>
      <c r="E185" s="74" t="s">
        <v>58</v>
      </c>
      <c r="F185" s="10" t="s">
        <v>178</v>
      </c>
      <c r="G185" s="72" t="s">
        <v>599</v>
      </c>
    </row>
    <row r="186" spans="1:7">
      <c r="A186" s="11" t="s">
        <v>600</v>
      </c>
      <c r="B186" s="10" t="s">
        <v>563</v>
      </c>
      <c r="C186" s="10"/>
      <c r="D186" s="10" t="s">
        <v>536</v>
      </c>
      <c r="E186" s="74" t="s">
        <v>58</v>
      </c>
      <c r="F186" s="10" t="s">
        <v>178</v>
      </c>
      <c r="G186" s="72" t="s">
        <v>600</v>
      </c>
    </row>
    <row r="187" spans="1:7">
      <c r="A187" s="11" t="s">
        <v>601</v>
      </c>
      <c r="B187" s="10" t="s">
        <v>563</v>
      </c>
      <c r="C187" s="10"/>
      <c r="D187" s="10" t="s">
        <v>536</v>
      </c>
      <c r="E187" s="74" t="s">
        <v>58</v>
      </c>
      <c r="F187" s="10" t="s">
        <v>178</v>
      </c>
      <c r="G187" s="72" t="s">
        <v>601</v>
      </c>
    </row>
    <row r="188" spans="1:7">
      <c r="A188" s="11" t="s">
        <v>602</v>
      </c>
      <c r="B188" s="10" t="s">
        <v>540</v>
      </c>
      <c r="C188" s="10"/>
      <c r="D188" s="10" t="s">
        <v>536</v>
      </c>
      <c r="E188" s="74" t="s">
        <v>58</v>
      </c>
      <c r="F188" s="10" t="s">
        <v>178</v>
      </c>
      <c r="G188" s="72" t="s">
        <v>602</v>
      </c>
    </row>
    <row r="189" spans="1:7">
      <c r="A189" s="11" t="s">
        <v>603</v>
      </c>
      <c r="B189" s="10" t="s">
        <v>581</v>
      </c>
      <c r="C189" s="10"/>
      <c r="D189" s="10" t="s">
        <v>536</v>
      </c>
      <c r="E189" s="74" t="s">
        <v>58</v>
      </c>
      <c r="F189" s="10" t="s">
        <v>178</v>
      </c>
      <c r="G189" s="72" t="s">
        <v>603</v>
      </c>
    </row>
    <row r="190" spans="1:7">
      <c r="A190" s="11" t="s">
        <v>604</v>
      </c>
      <c r="B190" s="10" t="s">
        <v>575</v>
      </c>
      <c r="C190" s="10"/>
      <c r="D190" s="10" t="s">
        <v>536</v>
      </c>
      <c r="E190" s="74" t="s">
        <v>58</v>
      </c>
      <c r="F190" s="10" t="s">
        <v>178</v>
      </c>
      <c r="G190" s="72" t="s">
        <v>604</v>
      </c>
    </row>
    <row r="191" spans="1:7">
      <c r="A191" s="11" t="s">
        <v>605</v>
      </c>
      <c r="B191" s="10" t="s">
        <v>606</v>
      </c>
      <c r="C191" s="10">
        <v>2006</v>
      </c>
      <c r="D191" s="10" t="s">
        <v>606</v>
      </c>
      <c r="E191" s="74" t="s">
        <v>58</v>
      </c>
      <c r="F191" s="10" t="s">
        <v>178</v>
      </c>
      <c r="G191" s="72" t="s">
        <v>607</v>
      </c>
    </row>
    <row r="192" spans="1:7">
      <c r="A192" s="11" t="s">
        <v>608</v>
      </c>
      <c r="B192" s="10" t="s">
        <v>606</v>
      </c>
      <c r="C192" s="10">
        <v>2015</v>
      </c>
      <c r="D192" s="10" t="s">
        <v>606</v>
      </c>
      <c r="E192" s="74" t="s">
        <v>58</v>
      </c>
      <c r="F192" s="10" t="s">
        <v>178</v>
      </c>
      <c r="G192" s="72" t="s">
        <v>609</v>
      </c>
    </row>
    <row r="193" spans="1:7">
      <c r="A193" s="11" t="s">
        <v>610</v>
      </c>
      <c r="B193" s="10" t="s">
        <v>606</v>
      </c>
      <c r="C193" s="10">
        <v>2015</v>
      </c>
      <c r="D193" s="10" t="s">
        <v>606</v>
      </c>
      <c r="E193" s="74" t="s">
        <v>58</v>
      </c>
      <c r="F193" s="10" t="s">
        <v>178</v>
      </c>
      <c r="G193" s="72" t="s">
        <v>611</v>
      </c>
    </row>
    <row r="194" spans="1:7">
      <c r="A194" s="11" t="s">
        <v>612</v>
      </c>
      <c r="B194" s="10" t="s">
        <v>613</v>
      </c>
      <c r="C194" s="10">
        <v>2000</v>
      </c>
      <c r="D194" s="10" t="s">
        <v>614</v>
      </c>
      <c r="E194" s="74" t="s">
        <v>58</v>
      </c>
      <c r="F194" s="10" t="s">
        <v>178</v>
      </c>
      <c r="G194" s="72" t="s">
        <v>612</v>
      </c>
    </row>
    <row r="195" spans="1:7">
      <c r="A195" s="11" t="s">
        <v>615</v>
      </c>
      <c r="B195" s="10" t="s">
        <v>613</v>
      </c>
      <c r="C195" s="10">
        <v>2001</v>
      </c>
      <c r="D195" s="10" t="s">
        <v>614</v>
      </c>
      <c r="E195" s="74" t="s">
        <v>58</v>
      </c>
      <c r="F195" s="10" t="s">
        <v>178</v>
      </c>
      <c r="G195" s="72" t="s">
        <v>615</v>
      </c>
    </row>
    <row r="196" spans="1:7">
      <c r="A196" s="11" t="s">
        <v>616</v>
      </c>
      <c r="B196" s="10" t="s">
        <v>613</v>
      </c>
      <c r="C196" s="10">
        <v>2001</v>
      </c>
      <c r="D196" s="10" t="s">
        <v>614</v>
      </c>
      <c r="E196" s="74" t="s">
        <v>58</v>
      </c>
      <c r="F196" s="10" t="s">
        <v>178</v>
      </c>
      <c r="G196" s="72" t="s">
        <v>616</v>
      </c>
    </row>
    <row r="197" spans="1:7">
      <c r="A197" s="11" t="s">
        <v>617</v>
      </c>
      <c r="B197" s="10" t="s">
        <v>613</v>
      </c>
      <c r="C197" s="10">
        <v>2002</v>
      </c>
      <c r="D197" s="10" t="s">
        <v>614</v>
      </c>
      <c r="E197" s="74" t="s">
        <v>58</v>
      </c>
      <c r="F197" s="10" t="s">
        <v>178</v>
      </c>
      <c r="G197" s="72" t="s">
        <v>617</v>
      </c>
    </row>
    <row r="198" spans="1:7">
      <c r="A198" s="11" t="s">
        <v>618</v>
      </c>
      <c r="B198" s="10" t="s">
        <v>613</v>
      </c>
      <c r="C198" s="10">
        <v>2002</v>
      </c>
      <c r="D198" s="10" t="s">
        <v>614</v>
      </c>
      <c r="E198" s="74" t="s">
        <v>58</v>
      </c>
      <c r="F198" s="10" t="s">
        <v>178</v>
      </c>
      <c r="G198" s="72" t="s">
        <v>618</v>
      </c>
    </row>
    <row r="199" spans="1:7">
      <c r="A199" s="11" t="s">
        <v>619</v>
      </c>
      <c r="B199" s="10" t="s">
        <v>613</v>
      </c>
      <c r="C199" s="10">
        <v>2002</v>
      </c>
      <c r="D199" s="10" t="s">
        <v>614</v>
      </c>
      <c r="E199" s="74" t="s">
        <v>58</v>
      </c>
      <c r="F199" s="10" t="s">
        <v>178</v>
      </c>
      <c r="G199" s="72" t="s">
        <v>619</v>
      </c>
    </row>
    <row r="200" spans="1:7">
      <c r="A200" s="11" t="s">
        <v>620</v>
      </c>
      <c r="B200" s="10" t="s">
        <v>613</v>
      </c>
      <c r="C200" s="10">
        <v>2002</v>
      </c>
      <c r="D200" s="10" t="s">
        <v>614</v>
      </c>
      <c r="E200" s="74" t="s">
        <v>58</v>
      </c>
      <c r="F200" s="10" t="s">
        <v>178</v>
      </c>
      <c r="G200" s="72" t="s">
        <v>620</v>
      </c>
    </row>
    <row r="201" spans="1:7">
      <c r="A201" s="11" t="s">
        <v>621</v>
      </c>
      <c r="B201" s="10" t="s">
        <v>613</v>
      </c>
      <c r="C201" s="10">
        <v>2002</v>
      </c>
      <c r="D201" s="10" t="s">
        <v>614</v>
      </c>
      <c r="E201" s="74" t="s">
        <v>58</v>
      </c>
      <c r="F201" s="10" t="s">
        <v>178</v>
      </c>
      <c r="G201" s="72" t="s">
        <v>621</v>
      </c>
    </row>
    <row r="202" spans="1:7">
      <c r="A202" s="11" t="s">
        <v>622</v>
      </c>
      <c r="B202" s="10" t="s">
        <v>613</v>
      </c>
      <c r="C202" s="10">
        <v>2002</v>
      </c>
      <c r="D202" s="10" t="s">
        <v>614</v>
      </c>
      <c r="E202" s="74" t="s">
        <v>58</v>
      </c>
      <c r="F202" s="10" t="s">
        <v>178</v>
      </c>
      <c r="G202" s="72" t="s">
        <v>622</v>
      </c>
    </row>
    <row r="203" spans="1:7">
      <c r="A203" s="11" t="s">
        <v>623</v>
      </c>
      <c r="B203" s="10" t="s">
        <v>613</v>
      </c>
      <c r="C203" s="10">
        <v>2002</v>
      </c>
      <c r="D203" s="10" t="s">
        <v>614</v>
      </c>
      <c r="E203" s="74" t="s">
        <v>58</v>
      </c>
      <c r="F203" s="10" t="s">
        <v>178</v>
      </c>
      <c r="G203" s="72" t="s">
        <v>623</v>
      </c>
    </row>
    <row r="204" spans="1:7">
      <c r="A204" s="11" t="s">
        <v>624</v>
      </c>
      <c r="B204" s="10" t="s">
        <v>613</v>
      </c>
      <c r="C204" s="10">
        <v>2002</v>
      </c>
      <c r="D204" s="10" t="s">
        <v>614</v>
      </c>
      <c r="E204" s="74" t="s">
        <v>58</v>
      </c>
      <c r="F204" s="10" t="s">
        <v>178</v>
      </c>
      <c r="G204" s="72" t="s">
        <v>624</v>
      </c>
    </row>
    <row r="205" spans="1:7">
      <c r="A205" s="11" t="s">
        <v>625</v>
      </c>
      <c r="B205" s="10" t="s">
        <v>613</v>
      </c>
      <c r="C205" s="10">
        <v>2002</v>
      </c>
      <c r="D205" s="10" t="s">
        <v>614</v>
      </c>
      <c r="E205" s="74" t="s">
        <v>58</v>
      </c>
      <c r="F205" s="10" t="s">
        <v>178</v>
      </c>
      <c r="G205" s="72" t="s">
        <v>625</v>
      </c>
    </row>
    <row r="206" spans="1:7">
      <c r="A206" s="11" t="s">
        <v>626</v>
      </c>
      <c r="B206" s="10" t="s">
        <v>613</v>
      </c>
      <c r="C206" s="10">
        <v>2003</v>
      </c>
      <c r="D206" s="10" t="s">
        <v>614</v>
      </c>
      <c r="E206" s="74" t="s">
        <v>58</v>
      </c>
      <c r="F206" s="10" t="s">
        <v>178</v>
      </c>
      <c r="G206" s="72" t="s">
        <v>626</v>
      </c>
    </row>
    <row r="207" spans="1:7">
      <c r="A207" s="11" t="s">
        <v>627</v>
      </c>
      <c r="B207" s="10" t="s">
        <v>613</v>
      </c>
      <c r="C207" s="10">
        <v>2003</v>
      </c>
      <c r="D207" s="10" t="s">
        <v>614</v>
      </c>
      <c r="E207" s="74" t="s">
        <v>58</v>
      </c>
      <c r="F207" s="10" t="s">
        <v>178</v>
      </c>
      <c r="G207" s="72" t="s">
        <v>627</v>
      </c>
    </row>
    <row r="208" spans="1:7">
      <c r="A208" s="11" t="s">
        <v>628</v>
      </c>
      <c r="B208" s="10" t="s">
        <v>613</v>
      </c>
      <c r="C208" s="10">
        <v>2003</v>
      </c>
      <c r="D208" s="10" t="s">
        <v>614</v>
      </c>
      <c r="E208" s="74" t="s">
        <v>58</v>
      </c>
      <c r="F208" s="10" t="s">
        <v>178</v>
      </c>
      <c r="G208" s="72" t="s">
        <v>628</v>
      </c>
    </row>
    <row r="209" spans="1:7">
      <c r="A209" s="11" t="s">
        <v>629</v>
      </c>
      <c r="B209" s="10" t="s">
        <v>613</v>
      </c>
      <c r="C209" s="10">
        <v>2004</v>
      </c>
      <c r="D209" s="10" t="s">
        <v>614</v>
      </c>
      <c r="E209" s="74" t="s">
        <v>58</v>
      </c>
      <c r="F209" s="10" t="s">
        <v>178</v>
      </c>
      <c r="G209" s="72" t="s">
        <v>629</v>
      </c>
    </row>
    <row r="210" spans="1:7">
      <c r="A210" s="11" t="s">
        <v>630</v>
      </c>
      <c r="B210" s="10" t="s">
        <v>613</v>
      </c>
      <c r="C210" s="10">
        <v>2004</v>
      </c>
      <c r="D210" s="10" t="s">
        <v>614</v>
      </c>
      <c r="E210" s="74" t="s">
        <v>58</v>
      </c>
      <c r="F210" s="10" t="s">
        <v>178</v>
      </c>
      <c r="G210" s="72" t="s">
        <v>630</v>
      </c>
    </row>
    <row r="211" spans="1:7">
      <c r="A211" s="11" t="s">
        <v>631</v>
      </c>
      <c r="B211" s="10" t="s">
        <v>613</v>
      </c>
      <c r="C211" s="10">
        <v>2005</v>
      </c>
      <c r="D211" s="10" t="s">
        <v>614</v>
      </c>
      <c r="E211" s="74" t="s">
        <v>58</v>
      </c>
      <c r="F211" s="10" t="s">
        <v>178</v>
      </c>
      <c r="G211" s="72" t="s">
        <v>631</v>
      </c>
    </row>
    <row r="212" spans="1:7">
      <c r="A212" s="11" t="s">
        <v>632</v>
      </c>
      <c r="B212" s="10" t="s">
        <v>613</v>
      </c>
      <c r="C212" s="10">
        <v>2007</v>
      </c>
      <c r="D212" s="10" t="s">
        <v>614</v>
      </c>
      <c r="E212" s="74" t="s">
        <v>58</v>
      </c>
      <c r="F212" s="10" t="s">
        <v>178</v>
      </c>
      <c r="G212" s="72" t="s">
        <v>632</v>
      </c>
    </row>
    <row r="213" spans="1:7">
      <c r="A213" s="11" t="s">
        <v>633</v>
      </c>
      <c r="B213" s="10" t="s">
        <v>613</v>
      </c>
      <c r="C213" s="10">
        <v>2008</v>
      </c>
      <c r="D213" s="10" t="s">
        <v>614</v>
      </c>
      <c r="E213" s="74" t="s">
        <v>58</v>
      </c>
      <c r="F213" s="10" t="s">
        <v>178</v>
      </c>
      <c r="G213" s="72" t="s">
        <v>633</v>
      </c>
    </row>
    <row r="214" spans="1:7">
      <c r="A214" s="11" t="s">
        <v>634</v>
      </c>
      <c r="B214" s="10" t="s">
        <v>635</v>
      </c>
      <c r="C214" s="10"/>
      <c r="D214" s="10" t="s">
        <v>635</v>
      </c>
      <c r="E214" s="74" t="s">
        <v>58</v>
      </c>
      <c r="F214" s="10" t="s">
        <v>178</v>
      </c>
      <c r="G214" s="72" t="s">
        <v>634</v>
      </c>
    </row>
    <row r="215" spans="1:7">
      <c r="A215" s="11" t="s">
        <v>636</v>
      </c>
      <c r="B215" s="10" t="s">
        <v>635</v>
      </c>
      <c r="C215" s="10"/>
      <c r="D215" s="10" t="s">
        <v>635</v>
      </c>
      <c r="E215" s="74" t="s">
        <v>58</v>
      </c>
      <c r="F215" s="10" t="s">
        <v>178</v>
      </c>
      <c r="G215" s="72" t="s">
        <v>636</v>
      </c>
    </row>
    <row r="216" spans="1:7">
      <c r="A216" s="11" t="s">
        <v>637</v>
      </c>
      <c r="B216" s="10" t="s">
        <v>635</v>
      </c>
      <c r="C216" s="10"/>
      <c r="D216" s="10" t="s">
        <v>635</v>
      </c>
      <c r="E216" s="74" t="s">
        <v>58</v>
      </c>
      <c r="F216" s="10" t="s">
        <v>178</v>
      </c>
      <c r="G216" s="72" t="s">
        <v>637</v>
      </c>
    </row>
    <row r="217" spans="1:7">
      <c r="A217" s="11" t="s">
        <v>638</v>
      </c>
      <c r="B217" s="10" t="s">
        <v>635</v>
      </c>
      <c r="C217" s="10"/>
      <c r="D217" s="10" t="s">
        <v>635</v>
      </c>
      <c r="E217" s="74" t="s">
        <v>58</v>
      </c>
      <c r="F217" s="10" t="s">
        <v>178</v>
      </c>
      <c r="G217" s="72" t="s">
        <v>638</v>
      </c>
    </row>
    <row r="218" spans="1:7">
      <c r="A218" s="11" t="s">
        <v>639</v>
      </c>
      <c r="B218" s="10" t="s">
        <v>635</v>
      </c>
      <c r="C218" s="10"/>
      <c r="D218" s="10" t="s">
        <v>635</v>
      </c>
      <c r="E218" s="74" t="s">
        <v>58</v>
      </c>
      <c r="F218" s="10" t="s">
        <v>178</v>
      </c>
      <c r="G218" s="72" t="s">
        <v>639</v>
      </c>
    </row>
    <row r="219" spans="1:7">
      <c r="A219" s="11" t="s">
        <v>640</v>
      </c>
      <c r="B219" s="10" t="s">
        <v>635</v>
      </c>
      <c r="C219" s="10"/>
      <c r="D219" s="10" t="s">
        <v>635</v>
      </c>
      <c r="E219" s="74" t="s">
        <v>58</v>
      </c>
      <c r="F219" s="10" t="s">
        <v>178</v>
      </c>
      <c r="G219" s="72" t="s">
        <v>640</v>
      </c>
    </row>
    <row r="220" spans="1:7">
      <c r="A220" s="11" t="s">
        <v>641</v>
      </c>
      <c r="B220" s="10" t="s">
        <v>635</v>
      </c>
      <c r="C220" s="10"/>
      <c r="D220" s="10" t="s">
        <v>635</v>
      </c>
      <c r="E220" s="74" t="s">
        <v>58</v>
      </c>
      <c r="F220" s="10" t="s">
        <v>178</v>
      </c>
      <c r="G220" s="72" t="s">
        <v>641</v>
      </c>
    </row>
    <row r="221" spans="1:7">
      <c r="A221" s="11" t="s">
        <v>642</v>
      </c>
      <c r="B221" s="10" t="s">
        <v>635</v>
      </c>
      <c r="C221" s="10"/>
      <c r="D221" s="10" t="s">
        <v>635</v>
      </c>
      <c r="E221" s="74" t="s">
        <v>58</v>
      </c>
      <c r="F221" s="10" t="s">
        <v>178</v>
      </c>
      <c r="G221" s="72" t="s">
        <v>642</v>
      </c>
    </row>
    <row r="222" spans="1:7">
      <c r="A222" s="11" t="s">
        <v>643</v>
      </c>
      <c r="B222" s="10" t="s">
        <v>635</v>
      </c>
      <c r="C222" s="10"/>
      <c r="D222" s="10" t="s">
        <v>635</v>
      </c>
      <c r="E222" s="74" t="s">
        <v>58</v>
      </c>
      <c r="F222" s="10" t="s">
        <v>178</v>
      </c>
      <c r="G222" s="72" t="s">
        <v>643</v>
      </c>
    </row>
    <row r="223" spans="1:7">
      <c r="A223" s="11" t="s">
        <v>644</v>
      </c>
      <c r="B223" s="10" t="s">
        <v>635</v>
      </c>
      <c r="C223" s="10"/>
      <c r="D223" s="10" t="s">
        <v>635</v>
      </c>
      <c r="E223" s="74" t="s">
        <v>58</v>
      </c>
      <c r="F223" s="10" t="s">
        <v>178</v>
      </c>
      <c r="G223" s="72" t="s">
        <v>644</v>
      </c>
    </row>
    <row r="224" spans="1:7">
      <c r="A224" s="11" t="s">
        <v>645</v>
      </c>
      <c r="B224" s="10" t="s">
        <v>635</v>
      </c>
      <c r="C224" s="10"/>
      <c r="D224" s="10" t="s">
        <v>635</v>
      </c>
      <c r="E224" s="74" t="s">
        <v>58</v>
      </c>
      <c r="F224" s="10" t="s">
        <v>178</v>
      </c>
      <c r="G224" s="72" t="s">
        <v>645</v>
      </c>
    </row>
    <row r="225" spans="1:7">
      <c r="A225" s="11" t="s">
        <v>646</v>
      </c>
      <c r="B225" s="10" t="s">
        <v>635</v>
      </c>
      <c r="C225" s="10"/>
      <c r="D225" s="10" t="s">
        <v>635</v>
      </c>
      <c r="E225" s="74" t="s">
        <v>58</v>
      </c>
      <c r="F225" s="10" t="s">
        <v>178</v>
      </c>
      <c r="G225" s="72" t="s">
        <v>646</v>
      </c>
    </row>
    <row r="226" spans="1:7">
      <c r="A226" s="11" t="s">
        <v>647</v>
      </c>
      <c r="B226" s="10" t="s">
        <v>635</v>
      </c>
      <c r="C226" s="10"/>
      <c r="D226" s="10" t="s">
        <v>635</v>
      </c>
      <c r="E226" s="74" t="s">
        <v>58</v>
      </c>
      <c r="F226" s="10" t="s">
        <v>178</v>
      </c>
      <c r="G226" s="72" t="s">
        <v>647</v>
      </c>
    </row>
    <row r="227" spans="1:7">
      <c r="A227" s="11" t="s">
        <v>648</v>
      </c>
      <c r="B227" s="10" t="s">
        <v>635</v>
      </c>
      <c r="C227" s="10"/>
      <c r="D227" s="10" t="s">
        <v>635</v>
      </c>
      <c r="E227" s="74" t="s">
        <v>58</v>
      </c>
      <c r="F227" s="10" t="s">
        <v>178</v>
      </c>
      <c r="G227" s="72" t="s">
        <v>648</v>
      </c>
    </row>
    <row r="228" spans="1:7">
      <c r="A228" s="11" t="s">
        <v>649</v>
      </c>
      <c r="B228" s="10" t="s">
        <v>635</v>
      </c>
      <c r="C228" s="10"/>
      <c r="D228" s="10" t="s">
        <v>635</v>
      </c>
      <c r="E228" s="74" t="s">
        <v>58</v>
      </c>
      <c r="F228" s="10" t="s">
        <v>178</v>
      </c>
      <c r="G228" s="72" t="s">
        <v>649</v>
      </c>
    </row>
    <row r="229" spans="1:7">
      <c r="A229" s="11" t="s">
        <v>650</v>
      </c>
      <c r="B229" s="10" t="s">
        <v>635</v>
      </c>
      <c r="C229" s="10"/>
      <c r="D229" s="10" t="s">
        <v>635</v>
      </c>
      <c r="E229" s="74" t="s">
        <v>58</v>
      </c>
      <c r="F229" s="10" t="s">
        <v>178</v>
      </c>
      <c r="G229" s="72" t="s">
        <v>650</v>
      </c>
    </row>
    <row r="230" spans="1:7">
      <c r="A230" s="11" t="s">
        <v>651</v>
      </c>
      <c r="B230" s="10" t="s">
        <v>635</v>
      </c>
      <c r="C230" s="10"/>
      <c r="D230" s="10" t="s">
        <v>635</v>
      </c>
      <c r="E230" s="74" t="s">
        <v>58</v>
      </c>
      <c r="F230" s="10" t="s">
        <v>178</v>
      </c>
      <c r="G230" s="72" t="s">
        <v>651</v>
      </c>
    </row>
    <row r="231" spans="1:7">
      <c r="A231" s="11" t="s">
        <v>652</v>
      </c>
      <c r="B231" s="10" t="s">
        <v>635</v>
      </c>
      <c r="C231" s="10"/>
      <c r="D231" s="10" t="s">
        <v>635</v>
      </c>
      <c r="E231" s="74" t="s">
        <v>58</v>
      </c>
      <c r="F231" s="10" t="s">
        <v>178</v>
      </c>
      <c r="G231" s="72" t="s">
        <v>652</v>
      </c>
    </row>
    <row r="232" spans="1:7">
      <c r="A232" s="11" t="s">
        <v>653</v>
      </c>
      <c r="B232" s="10" t="s">
        <v>635</v>
      </c>
      <c r="C232" s="10"/>
      <c r="D232" s="10" t="s">
        <v>635</v>
      </c>
      <c r="E232" s="74" t="s">
        <v>58</v>
      </c>
      <c r="F232" s="10" t="s">
        <v>178</v>
      </c>
      <c r="G232" s="72" t="s">
        <v>653</v>
      </c>
    </row>
    <row r="233" spans="1:7">
      <c r="A233" s="11" t="s">
        <v>654</v>
      </c>
      <c r="B233" s="10" t="s">
        <v>635</v>
      </c>
      <c r="C233" s="10"/>
      <c r="D233" s="10" t="s">
        <v>635</v>
      </c>
      <c r="E233" s="74" t="s">
        <v>58</v>
      </c>
      <c r="F233" s="10" t="s">
        <v>178</v>
      </c>
      <c r="G233" s="72" t="s">
        <v>654</v>
      </c>
    </row>
    <row r="234" spans="1:7">
      <c r="A234" s="11" t="s">
        <v>655</v>
      </c>
      <c r="B234" s="10" t="s">
        <v>635</v>
      </c>
      <c r="C234" s="10"/>
      <c r="D234" s="10" t="s">
        <v>635</v>
      </c>
      <c r="E234" s="74" t="s">
        <v>58</v>
      </c>
      <c r="F234" s="10" t="s">
        <v>178</v>
      </c>
      <c r="G234" s="72" t="s">
        <v>655</v>
      </c>
    </row>
    <row r="235" spans="1:7">
      <c r="A235" s="11" t="s">
        <v>656</v>
      </c>
      <c r="B235" s="10" t="s">
        <v>635</v>
      </c>
      <c r="C235" s="10"/>
      <c r="D235" s="10" t="s">
        <v>635</v>
      </c>
      <c r="E235" s="74" t="s">
        <v>58</v>
      </c>
      <c r="F235" s="10" t="s">
        <v>178</v>
      </c>
      <c r="G235" s="72" t="s">
        <v>656</v>
      </c>
    </row>
    <row r="236" spans="1:7">
      <c r="A236" s="11" t="s">
        <v>657</v>
      </c>
      <c r="B236" s="10" t="s">
        <v>635</v>
      </c>
      <c r="C236" s="10"/>
      <c r="D236" s="10" t="s">
        <v>635</v>
      </c>
      <c r="E236" s="74" t="s">
        <v>58</v>
      </c>
      <c r="F236" s="10" t="s">
        <v>178</v>
      </c>
      <c r="G236" s="72" t="s">
        <v>657</v>
      </c>
    </row>
    <row r="237" spans="1:7">
      <c r="A237" s="11" t="s">
        <v>658</v>
      </c>
      <c r="B237" s="10" t="s">
        <v>635</v>
      </c>
      <c r="C237" s="10"/>
      <c r="D237" s="10" t="s">
        <v>635</v>
      </c>
      <c r="E237" s="74" t="s">
        <v>58</v>
      </c>
      <c r="F237" s="10" t="s">
        <v>178</v>
      </c>
      <c r="G237" s="72" t="s">
        <v>658</v>
      </c>
    </row>
    <row r="238" spans="1:7">
      <c r="A238" s="11" t="s">
        <v>659</v>
      </c>
      <c r="B238" s="10" t="s">
        <v>635</v>
      </c>
      <c r="C238" s="10"/>
      <c r="D238" s="10" t="s">
        <v>635</v>
      </c>
      <c r="E238" s="74" t="s">
        <v>58</v>
      </c>
      <c r="F238" s="10" t="s">
        <v>178</v>
      </c>
      <c r="G238" s="72" t="s">
        <v>659</v>
      </c>
    </row>
    <row r="239" spans="1:7">
      <c r="A239" s="11" t="s">
        <v>660</v>
      </c>
      <c r="B239" s="10" t="s">
        <v>635</v>
      </c>
      <c r="C239" s="10"/>
      <c r="D239" s="10" t="s">
        <v>635</v>
      </c>
      <c r="E239" s="74" t="s">
        <v>58</v>
      </c>
      <c r="F239" s="10" t="s">
        <v>178</v>
      </c>
      <c r="G239" s="72" t="s">
        <v>660</v>
      </c>
    </row>
    <row r="240" spans="1:7">
      <c r="A240" s="11" t="s">
        <v>661</v>
      </c>
      <c r="B240" s="10" t="s">
        <v>635</v>
      </c>
      <c r="C240" s="10"/>
      <c r="D240" s="10" t="s">
        <v>635</v>
      </c>
      <c r="E240" s="74" t="s">
        <v>58</v>
      </c>
      <c r="F240" s="10" t="s">
        <v>178</v>
      </c>
      <c r="G240" s="72" t="s">
        <v>661</v>
      </c>
    </row>
    <row r="241" spans="1:7">
      <c r="A241" s="11" t="s">
        <v>662</v>
      </c>
      <c r="B241" s="10" t="s">
        <v>635</v>
      </c>
      <c r="C241" s="10"/>
      <c r="D241" s="10" t="s">
        <v>635</v>
      </c>
      <c r="E241" s="74" t="s">
        <v>58</v>
      </c>
      <c r="F241" s="10" t="s">
        <v>178</v>
      </c>
      <c r="G241" s="72" t="s">
        <v>662</v>
      </c>
    </row>
    <row r="242" spans="1:7">
      <c r="A242" s="11" t="s">
        <v>663</v>
      </c>
      <c r="B242" s="10" t="s">
        <v>635</v>
      </c>
      <c r="C242" s="10"/>
      <c r="D242" s="10" t="s">
        <v>635</v>
      </c>
      <c r="E242" s="74" t="s">
        <v>58</v>
      </c>
      <c r="F242" s="10" t="s">
        <v>178</v>
      </c>
      <c r="G242" s="72" t="s">
        <v>663</v>
      </c>
    </row>
    <row r="243" spans="1:7">
      <c r="A243" s="11" t="s">
        <v>664</v>
      </c>
      <c r="B243" s="10" t="s">
        <v>635</v>
      </c>
      <c r="C243" s="10"/>
      <c r="D243" s="10" t="s">
        <v>635</v>
      </c>
      <c r="E243" s="74" t="s">
        <v>58</v>
      </c>
      <c r="F243" s="10" t="s">
        <v>178</v>
      </c>
      <c r="G243" s="72" t="s">
        <v>664</v>
      </c>
    </row>
    <row r="244" spans="1:7">
      <c r="A244" s="11" t="s">
        <v>665</v>
      </c>
      <c r="B244" s="10" t="s">
        <v>635</v>
      </c>
      <c r="C244" s="10"/>
      <c r="D244" s="10" t="s">
        <v>635</v>
      </c>
      <c r="E244" s="74" t="s">
        <v>58</v>
      </c>
      <c r="F244" s="10" t="s">
        <v>178</v>
      </c>
      <c r="G244" s="72" t="s">
        <v>665</v>
      </c>
    </row>
    <row r="245" spans="1:7">
      <c r="A245" s="11" t="s">
        <v>666</v>
      </c>
      <c r="B245" s="10" t="s">
        <v>635</v>
      </c>
      <c r="C245" s="10"/>
      <c r="D245" s="10" t="s">
        <v>635</v>
      </c>
      <c r="E245" s="74" t="s">
        <v>58</v>
      </c>
      <c r="F245" s="10" t="s">
        <v>178</v>
      </c>
      <c r="G245" s="72" t="s">
        <v>666</v>
      </c>
    </row>
    <row r="246" spans="1:7">
      <c r="A246" s="11" t="s">
        <v>667</v>
      </c>
      <c r="B246" s="10" t="s">
        <v>635</v>
      </c>
      <c r="C246" s="10"/>
      <c r="D246" s="10" t="s">
        <v>635</v>
      </c>
      <c r="E246" s="74" t="s">
        <v>58</v>
      </c>
      <c r="F246" s="10" t="s">
        <v>178</v>
      </c>
      <c r="G246" s="72" t="s">
        <v>667</v>
      </c>
    </row>
    <row r="247" spans="1:7">
      <c r="A247" s="11" t="s">
        <v>668</v>
      </c>
      <c r="B247" s="10" t="s">
        <v>635</v>
      </c>
      <c r="C247" s="10"/>
      <c r="D247" s="10" t="s">
        <v>635</v>
      </c>
      <c r="E247" s="74" t="s">
        <v>58</v>
      </c>
      <c r="F247" s="10" t="s">
        <v>178</v>
      </c>
      <c r="G247" s="72" t="s">
        <v>668</v>
      </c>
    </row>
    <row r="248" spans="1:7">
      <c r="A248" s="11" t="s">
        <v>669</v>
      </c>
      <c r="B248" s="10" t="s">
        <v>635</v>
      </c>
      <c r="C248" s="10"/>
      <c r="D248" s="10" t="s">
        <v>635</v>
      </c>
      <c r="E248" s="74" t="s">
        <v>58</v>
      </c>
      <c r="F248" s="10" t="s">
        <v>178</v>
      </c>
      <c r="G248" s="72" t="s">
        <v>669</v>
      </c>
    </row>
    <row r="249" spans="1:7">
      <c r="A249" s="11" t="s">
        <v>670</v>
      </c>
      <c r="B249" s="10" t="s">
        <v>635</v>
      </c>
      <c r="C249" s="10"/>
      <c r="D249" s="10" t="s">
        <v>635</v>
      </c>
      <c r="E249" s="74" t="s">
        <v>58</v>
      </c>
      <c r="F249" s="10" t="s">
        <v>178</v>
      </c>
      <c r="G249" s="72" t="s">
        <v>670</v>
      </c>
    </row>
    <row r="250" spans="1:7">
      <c r="A250" s="11" t="s">
        <v>671</v>
      </c>
      <c r="B250" s="10" t="s">
        <v>635</v>
      </c>
      <c r="C250" s="10"/>
      <c r="D250" s="10" t="s">
        <v>635</v>
      </c>
      <c r="E250" s="74" t="s">
        <v>58</v>
      </c>
      <c r="F250" s="10" t="s">
        <v>178</v>
      </c>
      <c r="G250" s="72" t="s">
        <v>671</v>
      </c>
    </row>
    <row r="251" spans="1:7">
      <c r="A251" s="11" t="s">
        <v>672</v>
      </c>
      <c r="B251" s="10" t="s">
        <v>635</v>
      </c>
      <c r="C251" s="10"/>
      <c r="D251" s="10" t="s">
        <v>635</v>
      </c>
      <c r="E251" s="74" t="s">
        <v>58</v>
      </c>
      <c r="F251" s="10" t="s">
        <v>178</v>
      </c>
      <c r="G251" s="72" t="s">
        <v>672</v>
      </c>
    </row>
    <row r="252" spans="1:7">
      <c r="A252" s="11" t="s">
        <v>673</v>
      </c>
      <c r="B252" s="10" t="s">
        <v>635</v>
      </c>
      <c r="C252" s="10"/>
      <c r="D252" s="10" t="s">
        <v>635</v>
      </c>
      <c r="E252" s="74" t="s">
        <v>58</v>
      </c>
      <c r="F252" s="10" t="s">
        <v>178</v>
      </c>
      <c r="G252" s="72" t="s">
        <v>673</v>
      </c>
    </row>
    <row r="253" spans="1:7">
      <c r="A253" s="11" t="s">
        <v>674</v>
      </c>
      <c r="B253" s="10" t="s">
        <v>635</v>
      </c>
      <c r="C253" s="10"/>
      <c r="D253" s="10" t="s">
        <v>635</v>
      </c>
      <c r="E253" s="74" t="s">
        <v>58</v>
      </c>
      <c r="F253" s="10" t="s">
        <v>178</v>
      </c>
      <c r="G253" s="72" t="s">
        <v>674</v>
      </c>
    </row>
    <row r="254" spans="1:7">
      <c r="A254" s="11" t="s">
        <v>675</v>
      </c>
      <c r="B254" s="10" t="s">
        <v>635</v>
      </c>
      <c r="C254" s="10"/>
      <c r="D254" s="10" t="s">
        <v>635</v>
      </c>
      <c r="E254" s="74" t="s">
        <v>58</v>
      </c>
      <c r="F254" s="10" t="s">
        <v>178</v>
      </c>
      <c r="G254" s="72" t="s">
        <v>675</v>
      </c>
    </row>
    <row r="255" spans="1:7">
      <c r="A255" s="11" t="s">
        <v>676</v>
      </c>
      <c r="B255" s="10" t="s">
        <v>635</v>
      </c>
      <c r="C255" s="10"/>
      <c r="D255" s="10" t="s">
        <v>635</v>
      </c>
      <c r="E255" s="74" t="s">
        <v>58</v>
      </c>
      <c r="F255" s="10" t="s">
        <v>178</v>
      </c>
      <c r="G255" s="72" t="s">
        <v>676</v>
      </c>
    </row>
    <row r="256" spans="1:7">
      <c r="A256" s="11" t="s">
        <v>677</v>
      </c>
      <c r="B256" s="10" t="s">
        <v>635</v>
      </c>
      <c r="C256" s="10"/>
      <c r="D256" s="10" t="s">
        <v>635</v>
      </c>
      <c r="E256" s="74" t="s">
        <v>58</v>
      </c>
      <c r="F256" s="10" t="s">
        <v>178</v>
      </c>
      <c r="G256" s="72" t="s">
        <v>677</v>
      </c>
    </row>
    <row r="257" spans="1:7">
      <c r="A257" s="11" t="s">
        <v>678</v>
      </c>
      <c r="B257" s="10" t="s">
        <v>635</v>
      </c>
      <c r="C257" s="10"/>
      <c r="D257" s="10" t="s">
        <v>635</v>
      </c>
      <c r="E257" s="74" t="s">
        <v>58</v>
      </c>
      <c r="F257" s="10" t="s">
        <v>178</v>
      </c>
      <c r="G257" s="72" t="s">
        <v>678</v>
      </c>
    </row>
    <row r="258" spans="1:7">
      <c r="A258" s="11" t="s">
        <v>679</v>
      </c>
      <c r="B258" s="10" t="s">
        <v>635</v>
      </c>
      <c r="C258" s="10"/>
      <c r="D258" s="10" t="s">
        <v>635</v>
      </c>
      <c r="E258" s="74" t="s">
        <v>58</v>
      </c>
      <c r="F258" s="10" t="s">
        <v>178</v>
      </c>
      <c r="G258" s="72" t="s">
        <v>679</v>
      </c>
    </row>
    <row r="259" spans="1:7">
      <c r="A259" s="11" t="s">
        <v>680</v>
      </c>
      <c r="B259" s="10" t="s">
        <v>635</v>
      </c>
      <c r="C259" s="10"/>
      <c r="D259" s="10" t="s">
        <v>635</v>
      </c>
      <c r="E259" s="74" t="s">
        <v>58</v>
      </c>
      <c r="F259" s="10" t="s">
        <v>178</v>
      </c>
      <c r="G259" s="72" t="s">
        <v>680</v>
      </c>
    </row>
    <row r="260" spans="1:7">
      <c r="A260" s="11" t="s">
        <v>681</v>
      </c>
      <c r="B260" s="10" t="s">
        <v>682</v>
      </c>
      <c r="C260" s="10">
        <v>2008</v>
      </c>
      <c r="D260" s="10" t="s">
        <v>683</v>
      </c>
      <c r="E260" s="74" t="s">
        <v>58</v>
      </c>
      <c r="F260" s="10" t="s">
        <v>178</v>
      </c>
      <c r="G260" s="72" t="s">
        <v>681</v>
      </c>
    </row>
    <row r="261" spans="1:7">
      <c r="A261" s="11" t="s">
        <v>684</v>
      </c>
      <c r="B261" s="10" t="s">
        <v>682</v>
      </c>
      <c r="C261" s="10">
        <v>2008</v>
      </c>
      <c r="D261" s="10" t="s">
        <v>683</v>
      </c>
      <c r="E261" s="74" t="s">
        <v>58</v>
      </c>
      <c r="F261" s="10" t="s">
        <v>178</v>
      </c>
      <c r="G261" s="72" t="s">
        <v>684</v>
      </c>
    </row>
    <row r="262" spans="1:7">
      <c r="A262" s="11" t="s">
        <v>685</v>
      </c>
      <c r="B262" s="10" t="s">
        <v>682</v>
      </c>
      <c r="C262" s="10">
        <v>2008</v>
      </c>
      <c r="D262" s="10" t="s">
        <v>683</v>
      </c>
      <c r="E262" s="74" t="s">
        <v>58</v>
      </c>
      <c r="F262" s="10" t="s">
        <v>178</v>
      </c>
      <c r="G262" s="72" t="s">
        <v>685</v>
      </c>
    </row>
    <row r="263" spans="1:7">
      <c r="A263" s="11" t="s">
        <v>686</v>
      </c>
      <c r="B263" s="10" t="s">
        <v>682</v>
      </c>
      <c r="C263" s="10">
        <v>2008</v>
      </c>
      <c r="D263" s="10" t="s">
        <v>683</v>
      </c>
      <c r="E263" s="74" t="s">
        <v>58</v>
      </c>
      <c r="F263" s="10" t="s">
        <v>178</v>
      </c>
      <c r="G263" s="72" t="s">
        <v>686</v>
      </c>
    </row>
    <row r="264" spans="1:7">
      <c r="A264" s="11" t="s">
        <v>687</v>
      </c>
      <c r="B264" s="10" t="s">
        <v>682</v>
      </c>
      <c r="C264" s="10">
        <v>2008</v>
      </c>
      <c r="D264" s="10" t="s">
        <v>683</v>
      </c>
      <c r="E264" s="74" t="s">
        <v>58</v>
      </c>
      <c r="F264" s="10" t="s">
        <v>178</v>
      </c>
      <c r="G264" s="72" t="s">
        <v>687</v>
      </c>
    </row>
    <row r="265" spans="1:7">
      <c r="A265" s="11" t="s">
        <v>688</v>
      </c>
      <c r="B265" s="10" t="s">
        <v>682</v>
      </c>
      <c r="C265" s="10">
        <v>2008</v>
      </c>
      <c r="D265" s="10" t="s">
        <v>683</v>
      </c>
      <c r="E265" s="74" t="s">
        <v>58</v>
      </c>
      <c r="F265" s="10" t="s">
        <v>178</v>
      </c>
      <c r="G265" s="72" t="s">
        <v>688</v>
      </c>
    </row>
    <row r="266" spans="1:7">
      <c r="A266" s="11" t="s">
        <v>689</v>
      </c>
      <c r="B266" s="10" t="s">
        <v>682</v>
      </c>
      <c r="C266" s="10">
        <v>2008</v>
      </c>
      <c r="D266" s="10" t="s">
        <v>683</v>
      </c>
      <c r="E266" s="74" t="s">
        <v>58</v>
      </c>
      <c r="F266" s="10" t="s">
        <v>178</v>
      </c>
      <c r="G266" s="72" t="s">
        <v>689</v>
      </c>
    </row>
    <row r="267" spans="1:7">
      <c r="A267" s="11" t="s">
        <v>690</v>
      </c>
      <c r="B267" s="10" t="s">
        <v>682</v>
      </c>
      <c r="C267" s="10">
        <v>2008</v>
      </c>
      <c r="D267" s="10" t="s">
        <v>683</v>
      </c>
      <c r="E267" s="74" t="s">
        <v>58</v>
      </c>
      <c r="F267" s="10" t="s">
        <v>178</v>
      </c>
      <c r="G267" s="72" t="s">
        <v>690</v>
      </c>
    </row>
    <row r="268" spans="1:7">
      <c r="A268" s="11" t="s">
        <v>691</v>
      </c>
      <c r="B268" s="10" t="s">
        <v>682</v>
      </c>
      <c r="C268" s="10">
        <v>2008</v>
      </c>
      <c r="D268" s="10" t="s">
        <v>683</v>
      </c>
      <c r="E268" s="74" t="s">
        <v>58</v>
      </c>
      <c r="F268" s="10" t="s">
        <v>178</v>
      </c>
      <c r="G268" s="72" t="s">
        <v>691</v>
      </c>
    </row>
    <row r="269" spans="1:7">
      <c r="A269" s="11" t="s">
        <v>692</v>
      </c>
      <c r="B269" s="10" t="s">
        <v>682</v>
      </c>
      <c r="C269" s="10">
        <v>2008</v>
      </c>
      <c r="D269" s="10" t="s">
        <v>683</v>
      </c>
      <c r="E269" s="74" t="s">
        <v>58</v>
      </c>
      <c r="F269" s="10" t="s">
        <v>178</v>
      </c>
      <c r="G269" s="72" t="s">
        <v>692</v>
      </c>
    </row>
    <row r="270" spans="1:7">
      <c r="A270" s="11" t="s">
        <v>693</v>
      </c>
      <c r="B270" s="10" t="s">
        <v>682</v>
      </c>
      <c r="C270" s="10">
        <v>2008</v>
      </c>
      <c r="D270" s="10" t="s">
        <v>683</v>
      </c>
      <c r="E270" s="74" t="s">
        <v>58</v>
      </c>
      <c r="F270" s="10" t="s">
        <v>178</v>
      </c>
      <c r="G270" s="72" t="s">
        <v>693</v>
      </c>
    </row>
    <row r="271" spans="1:7">
      <c r="A271" s="11" t="s">
        <v>694</v>
      </c>
      <c r="B271" s="10" t="s">
        <v>682</v>
      </c>
      <c r="C271" s="10">
        <v>2008</v>
      </c>
      <c r="D271" s="10" t="s">
        <v>683</v>
      </c>
      <c r="E271" s="74" t="s">
        <v>58</v>
      </c>
      <c r="F271" s="10" t="s">
        <v>178</v>
      </c>
      <c r="G271" s="72" t="s">
        <v>694</v>
      </c>
    </row>
    <row r="272" spans="1:7">
      <c r="A272" s="11" t="s">
        <v>695</v>
      </c>
      <c r="B272" s="10" t="s">
        <v>682</v>
      </c>
      <c r="C272" s="10">
        <v>2008</v>
      </c>
      <c r="D272" s="10" t="s">
        <v>683</v>
      </c>
      <c r="E272" s="74" t="s">
        <v>58</v>
      </c>
      <c r="F272" s="10" t="s">
        <v>178</v>
      </c>
      <c r="G272" s="72" t="s">
        <v>695</v>
      </c>
    </row>
    <row r="273" spans="1:7">
      <c r="A273" s="11" t="s">
        <v>696</v>
      </c>
      <c r="B273" s="10" t="s">
        <v>682</v>
      </c>
      <c r="C273" s="10">
        <v>2008</v>
      </c>
      <c r="D273" s="10" t="s">
        <v>683</v>
      </c>
      <c r="E273" s="74" t="s">
        <v>58</v>
      </c>
      <c r="F273" s="10" t="s">
        <v>178</v>
      </c>
      <c r="G273" s="72" t="s">
        <v>696</v>
      </c>
    </row>
    <row r="274" spans="1:7">
      <c r="A274" s="11" t="s">
        <v>697</v>
      </c>
      <c r="B274" s="10" t="s">
        <v>682</v>
      </c>
      <c r="C274" s="10">
        <v>2008</v>
      </c>
      <c r="D274" s="10" t="s">
        <v>683</v>
      </c>
      <c r="E274" s="74" t="s">
        <v>58</v>
      </c>
      <c r="F274" s="10" t="s">
        <v>178</v>
      </c>
      <c r="G274" s="72" t="s">
        <v>697</v>
      </c>
    </row>
    <row r="275" spans="1:7">
      <c r="A275" s="11" t="s">
        <v>698</v>
      </c>
      <c r="B275" s="10" t="s">
        <v>682</v>
      </c>
      <c r="C275" s="10">
        <v>2008</v>
      </c>
      <c r="D275" s="10" t="s">
        <v>683</v>
      </c>
      <c r="E275" s="74" t="s">
        <v>58</v>
      </c>
      <c r="F275" s="10" t="s">
        <v>178</v>
      </c>
      <c r="G275" s="72" t="s">
        <v>698</v>
      </c>
    </row>
    <row r="276" spans="1:7">
      <c r="A276" s="11" t="s">
        <v>699</v>
      </c>
      <c r="B276" s="10" t="s">
        <v>682</v>
      </c>
      <c r="C276" s="10">
        <v>2008</v>
      </c>
      <c r="D276" s="10" t="s">
        <v>683</v>
      </c>
      <c r="E276" s="74" t="s">
        <v>58</v>
      </c>
      <c r="F276" s="10" t="s">
        <v>178</v>
      </c>
      <c r="G276" s="72" t="s">
        <v>699</v>
      </c>
    </row>
    <row r="277" spans="1:7">
      <c r="A277" s="11" t="s">
        <v>700</v>
      </c>
      <c r="B277" s="10" t="s">
        <v>682</v>
      </c>
      <c r="C277" s="10">
        <v>2008</v>
      </c>
      <c r="D277" s="10" t="s">
        <v>683</v>
      </c>
      <c r="E277" s="74" t="s">
        <v>58</v>
      </c>
      <c r="F277" s="10" t="s">
        <v>178</v>
      </c>
      <c r="G277" s="72" t="s">
        <v>700</v>
      </c>
    </row>
    <row r="278" spans="1:7">
      <c r="A278" s="11" t="s">
        <v>701</v>
      </c>
      <c r="B278" s="10" t="s">
        <v>682</v>
      </c>
      <c r="C278" s="10">
        <v>2008</v>
      </c>
      <c r="D278" s="10" t="s">
        <v>683</v>
      </c>
      <c r="E278" s="74" t="s">
        <v>58</v>
      </c>
      <c r="F278" s="10" t="s">
        <v>178</v>
      </c>
      <c r="G278" s="72" t="s">
        <v>701</v>
      </c>
    </row>
    <row r="279" spans="1:7">
      <c r="A279" s="11" t="s">
        <v>702</v>
      </c>
      <c r="B279" s="10" t="s">
        <v>682</v>
      </c>
      <c r="C279" s="10">
        <v>2008</v>
      </c>
      <c r="D279" s="10" t="s">
        <v>683</v>
      </c>
      <c r="E279" s="74" t="s">
        <v>58</v>
      </c>
      <c r="F279" s="10" t="s">
        <v>178</v>
      </c>
      <c r="G279" s="72" t="s">
        <v>702</v>
      </c>
    </row>
    <row r="280" spans="1:7">
      <c r="A280" s="11" t="s">
        <v>703</v>
      </c>
      <c r="B280" s="10" t="s">
        <v>682</v>
      </c>
      <c r="C280" s="10">
        <v>2008</v>
      </c>
      <c r="D280" s="10" t="s">
        <v>683</v>
      </c>
      <c r="E280" s="74" t="s">
        <v>58</v>
      </c>
      <c r="F280" s="10" t="s">
        <v>178</v>
      </c>
      <c r="G280" s="72" t="s">
        <v>703</v>
      </c>
    </row>
    <row r="281" spans="1:7">
      <c r="A281" s="11" t="s">
        <v>704</v>
      </c>
      <c r="B281" s="10" t="s">
        <v>682</v>
      </c>
      <c r="C281" s="10">
        <v>2008</v>
      </c>
      <c r="D281" s="10" t="s">
        <v>683</v>
      </c>
      <c r="E281" s="74" t="s">
        <v>58</v>
      </c>
      <c r="F281" s="10" t="s">
        <v>178</v>
      </c>
      <c r="G281" s="72" t="s">
        <v>704</v>
      </c>
    </row>
    <row r="282" spans="1:7">
      <c r="A282" s="11" t="s">
        <v>705</v>
      </c>
      <c r="B282" s="10" t="s">
        <v>682</v>
      </c>
      <c r="C282" s="10">
        <v>2008</v>
      </c>
      <c r="D282" s="10" t="s">
        <v>683</v>
      </c>
      <c r="E282" s="74" t="s">
        <v>58</v>
      </c>
      <c r="F282" s="10" t="s">
        <v>178</v>
      </c>
      <c r="G282" s="72" t="s">
        <v>705</v>
      </c>
    </row>
    <row r="283" spans="1:7">
      <c r="A283" s="11" t="s">
        <v>706</v>
      </c>
      <c r="B283" s="10" t="s">
        <v>682</v>
      </c>
      <c r="C283" s="10">
        <v>2008</v>
      </c>
      <c r="D283" s="10" t="s">
        <v>683</v>
      </c>
      <c r="E283" s="74" t="s">
        <v>58</v>
      </c>
      <c r="F283" s="10" t="s">
        <v>178</v>
      </c>
      <c r="G283" s="72" t="s">
        <v>706</v>
      </c>
    </row>
    <row r="284" spans="1:7">
      <c r="A284" s="11" t="s">
        <v>707</v>
      </c>
      <c r="B284" s="10" t="s">
        <v>682</v>
      </c>
      <c r="C284" s="10">
        <v>2008</v>
      </c>
      <c r="D284" s="10" t="s">
        <v>683</v>
      </c>
      <c r="E284" s="74" t="s">
        <v>58</v>
      </c>
      <c r="F284" s="10" t="s">
        <v>178</v>
      </c>
      <c r="G284" s="72" t="s">
        <v>707</v>
      </c>
    </row>
    <row r="285" spans="1:7">
      <c r="A285" s="11" t="s">
        <v>708</v>
      </c>
      <c r="B285" s="10" t="s">
        <v>682</v>
      </c>
      <c r="C285" s="10">
        <v>2008</v>
      </c>
      <c r="D285" s="10" t="s">
        <v>683</v>
      </c>
      <c r="E285" s="74" t="s">
        <v>58</v>
      </c>
      <c r="F285" s="10" t="s">
        <v>178</v>
      </c>
      <c r="G285" s="72" t="s">
        <v>708</v>
      </c>
    </row>
    <row r="286" spans="1:7">
      <c r="A286" s="11" t="s">
        <v>709</v>
      </c>
      <c r="B286" s="10" t="s">
        <v>682</v>
      </c>
      <c r="C286" s="10">
        <v>2008</v>
      </c>
      <c r="D286" s="10" t="s">
        <v>683</v>
      </c>
      <c r="E286" s="74" t="s">
        <v>58</v>
      </c>
      <c r="F286" s="10" t="s">
        <v>178</v>
      </c>
      <c r="G286" s="72" t="s">
        <v>709</v>
      </c>
    </row>
    <row r="287" spans="1:7">
      <c r="A287" s="11" t="s">
        <v>710</v>
      </c>
      <c r="B287" s="10" t="s">
        <v>682</v>
      </c>
      <c r="C287" s="10">
        <v>2008</v>
      </c>
      <c r="D287" s="10" t="s">
        <v>683</v>
      </c>
      <c r="E287" s="74" t="s">
        <v>58</v>
      </c>
      <c r="F287" s="10" t="s">
        <v>178</v>
      </c>
      <c r="G287" s="72" t="s">
        <v>710</v>
      </c>
    </row>
    <row r="288" spans="1:7">
      <c r="A288" s="11" t="s">
        <v>711</v>
      </c>
      <c r="B288" s="10" t="s">
        <v>682</v>
      </c>
      <c r="C288" s="10">
        <v>2010</v>
      </c>
      <c r="D288" s="10" t="s">
        <v>683</v>
      </c>
      <c r="E288" s="74" t="s">
        <v>58</v>
      </c>
      <c r="F288" s="10" t="s">
        <v>178</v>
      </c>
      <c r="G288" s="72" t="s">
        <v>711</v>
      </c>
    </row>
    <row r="289" spans="1:7">
      <c r="A289" s="11" t="s">
        <v>712</v>
      </c>
      <c r="B289" s="10" t="s">
        <v>682</v>
      </c>
      <c r="C289" s="10">
        <v>2010</v>
      </c>
      <c r="D289" s="10" t="s">
        <v>683</v>
      </c>
      <c r="E289" s="74" t="s">
        <v>58</v>
      </c>
      <c r="F289" s="10" t="s">
        <v>178</v>
      </c>
      <c r="G289" s="72" t="s">
        <v>712</v>
      </c>
    </row>
    <row r="290" spans="1:7">
      <c r="A290" s="11" t="s">
        <v>713</v>
      </c>
      <c r="B290" s="10" t="s">
        <v>682</v>
      </c>
      <c r="C290" s="10">
        <v>2011</v>
      </c>
      <c r="D290" s="10" t="s">
        <v>683</v>
      </c>
      <c r="E290" s="74" t="s">
        <v>58</v>
      </c>
      <c r="F290" s="10" t="s">
        <v>178</v>
      </c>
      <c r="G290" s="72" t="s">
        <v>713</v>
      </c>
    </row>
    <row r="291" spans="1:7">
      <c r="A291" s="11" t="s">
        <v>714</v>
      </c>
      <c r="B291" s="10" t="s">
        <v>682</v>
      </c>
      <c r="C291" s="10">
        <v>2011</v>
      </c>
      <c r="D291" s="10" t="s">
        <v>683</v>
      </c>
      <c r="E291" s="74" t="s">
        <v>58</v>
      </c>
      <c r="F291" s="10" t="s">
        <v>178</v>
      </c>
      <c r="G291" s="72" t="s">
        <v>714</v>
      </c>
    </row>
    <row r="292" spans="1:7">
      <c r="A292" s="11" t="s">
        <v>715</v>
      </c>
      <c r="B292" s="10" t="s">
        <v>682</v>
      </c>
      <c r="C292" s="10">
        <v>2011</v>
      </c>
      <c r="D292" s="10" t="s">
        <v>683</v>
      </c>
      <c r="E292" s="74" t="s">
        <v>58</v>
      </c>
      <c r="F292" s="10" t="s">
        <v>178</v>
      </c>
      <c r="G292" s="72" t="s">
        <v>715</v>
      </c>
    </row>
    <row r="293" spans="1:7">
      <c r="A293" s="11" t="s">
        <v>716</v>
      </c>
      <c r="B293" s="10" t="s">
        <v>682</v>
      </c>
      <c r="C293" s="10">
        <v>2011</v>
      </c>
      <c r="D293" s="10" t="s">
        <v>683</v>
      </c>
      <c r="E293" s="74" t="s">
        <v>58</v>
      </c>
      <c r="F293" s="10" t="s">
        <v>178</v>
      </c>
      <c r="G293" s="72" t="s">
        <v>716</v>
      </c>
    </row>
    <row r="294" spans="1:7">
      <c r="A294" s="11" t="s">
        <v>717</v>
      </c>
      <c r="B294" s="10" t="s">
        <v>682</v>
      </c>
      <c r="C294" s="10">
        <v>2011</v>
      </c>
      <c r="D294" s="10" t="s">
        <v>683</v>
      </c>
      <c r="E294" s="74" t="s">
        <v>58</v>
      </c>
      <c r="F294" s="10" t="s">
        <v>178</v>
      </c>
      <c r="G294" s="72" t="s">
        <v>717</v>
      </c>
    </row>
    <row r="295" spans="1:7">
      <c r="A295" s="11" t="s">
        <v>718</v>
      </c>
      <c r="B295" s="10" t="s">
        <v>682</v>
      </c>
      <c r="C295" s="10">
        <v>2011</v>
      </c>
      <c r="D295" s="10" t="s">
        <v>683</v>
      </c>
      <c r="E295" s="74" t="s">
        <v>58</v>
      </c>
      <c r="F295" s="10" t="s">
        <v>178</v>
      </c>
      <c r="G295" s="72" t="s">
        <v>718</v>
      </c>
    </row>
    <row r="296" spans="1:7">
      <c r="A296" s="11" t="s">
        <v>719</v>
      </c>
      <c r="B296" s="10" t="s">
        <v>682</v>
      </c>
      <c r="C296" s="10">
        <v>2011</v>
      </c>
      <c r="D296" s="10" t="s">
        <v>683</v>
      </c>
      <c r="E296" s="74" t="s">
        <v>58</v>
      </c>
      <c r="F296" s="10" t="s">
        <v>178</v>
      </c>
      <c r="G296" s="72" t="s">
        <v>719</v>
      </c>
    </row>
    <row r="297" spans="1:7">
      <c r="A297" s="11" t="s">
        <v>720</v>
      </c>
      <c r="B297" s="10" t="s">
        <v>682</v>
      </c>
      <c r="C297" s="10">
        <v>2011</v>
      </c>
      <c r="D297" s="10" t="s">
        <v>683</v>
      </c>
      <c r="E297" s="74" t="s">
        <v>58</v>
      </c>
      <c r="F297" s="10" t="s">
        <v>178</v>
      </c>
      <c r="G297" s="72" t="s">
        <v>720</v>
      </c>
    </row>
    <row r="298" spans="1:7">
      <c r="A298" s="11" t="s">
        <v>721</v>
      </c>
      <c r="B298" s="10" t="s">
        <v>722</v>
      </c>
      <c r="C298" s="10">
        <v>2011</v>
      </c>
      <c r="D298" s="10" t="s">
        <v>683</v>
      </c>
      <c r="E298" s="74" t="s">
        <v>58</v>
      </c>
      <c r="F298" s="10" t="s">
        <v>178</v>
      </c>
      <c r="G298" s="72" t="s">
        <v>721</v>
      </c>
    </row>
    <row r="299" spans="1:7">
      <c r="A299" s="11" t="s">
        <v>723</v>
      </c>
      <c r="B299" s="10" t="s">
        <v>722</v>
      </c>
      <c r="C299" s="10">
        <v>2011</v>
      </c>
      <c r="D299" s="10" t="s">
        <v>683</v>
      </c>
      <c r="E299" s="74" t="s">
        <v>58</v>
      </c>
      <c r="F299" s="10" t="s">
        <v>178</v>
      </c>
      <c r="G299" s="72" t="s">
        <v>723</v>
      </c>
    </row>
    <row r="300" spans="1:7">
      <c r="A300" s="11" t="s">
        <v>724</v>
      </c>
      <c r="B300" s="10" t="s">
        <v>722</v>
      </c>
      <c r="C300" s="10">
        <v>2011</v>
      </c>
      <c r="D300" s="10" t="s">
        <v>683</v>
      </c>
      <c r="E300" s="74" t="s">
        <v>58</v>
      </c>
      <c r="F300" s="10" t="s">
        <v>178</v>
      </c>
      <c r="G300" s="72" t="s">
        <v>724</v>
      </c>
    </row>
    <row r="301" spans="1:7">
      <c r="A301" s="11" t="s">
        <v>725</v>
      </c>
      <c r="B301" s="10" t="s">
        <v>722</v>
      </c>
      <c r="C301" s="10">
        <v>2011</v>
      </c>
      <c r="D301" s="10" t="s">
        <v>683</v>
      </c>
      <c r="E301" s="74" t="s">
        <v>58</v>
      </c>
      <c r="F301" s="10" t="s">
        <v>178</v>
      </c>
      <c r="G301" s="72" t="s">
        <v>725</v>
      </c>
    </row>
    <row r="302" spans="1:7">
      <c r="A302" s="11" t="s">
        <v>726</v>
      </c>
      <c r="B302" s="10" t="s">
        <v>722</v>
      </c>
      <c r="C302" s="10">
        <v>2011</v>
      </c>
      <c r="D302" s="10" t="s">
        <v>683</v>
      </c>
      <c r="E302" s="74" t="s">
        <v>58</v>
      </c>
      <c r="F302" s="10" t="s">
        <v>178</v>
      </c>
      <c r="G302" s="72" t="s">
        <v>726</v>
      </c>
    </row>
    <row r="303" spans="1:7">
      <c r="A303" s="11" t="s">
        <v>727</v>
      </c>
      <c r="B303" s="10" t="s">
        <v>722</v>
      </c>
      <c r="C303" s="10">
        <v>2011</v>
      </c>
      <c r="D303" s="10" t="s">
        <v>683</v>
      </c>
      <c r="E303" s="74" t="s">
        <v>58</v>
      </c>
      <c r="F303" s="10" t="s">
        <v>178</v>
      </c>
      <c r="G303" s="72" t="s">
        <v>727</v>
      </c>
    </row>
    <row r="304" spans="1:7">
      <c r="A304" s="11" t="s">
        <v>728</v>
      </c>
      <c r="B304" s="10" t="s">
        <v>722</v>
      </c>
      <c r="C304" s="10">
        <v>2011</v>
      </c>
      <c r="D304" s="10" t="s">
        <v>683</v>
      </c>
      <c r="E304" s="74" t="s">
        <v>58</v>
      </c>
      <c r="F304" s="10" t="s">
        <v>178</v>
      </c>
      <c r="G304" s="72" t="s">
        <v>728</v>
      </c>
    </row>
    <row r="305" spans="1:7">
      <c r="A305" s="11" t="s">
        <v>729</v>
      </c>
      <c r="B305" s="10" t="s">
        <v>722</v>
      </c>
      <c r="C305" s="10">
        <v>2011</v>
      </c>
      <c r="D305" s="10" t="s">
        <v>683</v>
      </c>
      <c r="E305" s="74" t="s">
        <v>58</v>
      </c>
      <c r="F305" s="10" t="s">
        <v>178</v>
      </c>
      <c r="G305" s="72" t="s">
        <v>729</v>
      </c>
    </row>
    <row r="306" spans="1:7">
      <c r="A306" s="11" t="s">
        <v>730</v>
      </c>
      <c r="B306" s="10" t="s">
        <v>682</v>
      </c>
      <c r="C306" s="10">
        <v>2012</v>
      </c>
      <c r="D306" s="10" t="s">
        <v>683</v>
      </c>
      <c r="E306" s="74" t="s">
        <v>58</v>
      </c>
      <c r="F306" s="10" t="s">
        <v>178</v>
      </c>
      <c r="G306" s="72" t="s">
        <v>730</v>
      </c>
    </row>
    <row r="307" spans="1:7">
      <c r="A307" s="11" t="s">
        <v>731</v>
      </c>
      <c r="B307" s="10" t="s">
        <v>682</v>
      </c>
      <c r="C307" s="10">
        <v>2012</v>
      </c>
      <c r="D307" s="10" t="s">
        <v>683</v>
      </c>
      <c r="E307" s="74" t="s">
        <v>58</v>
      </c>
      <c r="F307" s="10" t="s">
        <v>178</v>
      </c>
      <c r="G307" s="72" t="s">
        <v>731</v>
      </c>
    </row>
    <row r="308" spans="1:7">
      <c r="A308" s="11" t="s">
        <v>732</v>
      </c>
      <c r="B308" s="10" t="s">
        <v>682</v>
      </c>
      <c r="C308" s="10">
        <v>2012</v>
      </c>
      <c r="D308" s="10" t="s">
        <v>683</v>
      </c>
      <c r="E308" s="74" t="s">
        <v>58</v>
      </c>
      <c r="F308" s="10" t="s">
        <v>178</v>
      </c>
      <c r="G308" s="72" t="s">
        <v>732</v>
      </c>
    </row>
    <row r="309" spans="1:7">
      <c r="A309" s="11" t="s">
        <v>733</v>
      </c>
      <c r="B309" s="10" t="s">
        <v>734</v>
      </c>
      <c r="C309" s="10">
        <v>2012</v>
      </c>
      <c r="D309" s="10" t="s">
        <v>683</v>
      </c>
      <c r="E309" s="74" t="s">
        <v>58</v>
      </c>
      <c r="F309" s="10" t="s">
        <v>178</v>
      </c>
      <c r="G309" s="72" t="s">
        <v>733</v>
      </c>
    </row>
    <row r="310" spans="1:7">
      <c r="A310" s="11" t="s">
        <v>735</v>
      </c>
      <c r="B310" s="10" t="s">
        <v>682</v>
      </c>
      <c r="C310" s="10">
        <v>2012</v>
      </c>
      <c r="D310" s="10" t="s">
        <v>683</v>
      </c>
      <c r="E310" s="74" t="s">
        <v>58</v>
      </c>
      <c r="F310" s="10" t="s">
        <v>178</v>
      </c>
      <c r="G310" s="72" t="s">
        <v>735</v>
      </c>
    </row>
    <row r="311" spans="1:7">
      <c r="A311" s="11" t="s">
        <v>736</v>
      </c>
      <c r="B311" s="10" t="s">
        <v>682</v>
      </c>
      <c r="C311" s="10">
        <v>2012</v>
      </c>
      <c r="D311" s="10" t="s">
        <v>683</v>
      </c>
      <c r="E311" s="74" t="s">
        <v>58</v>
      </c>
      <c r="F311" s="10" t="s">
        <v>178</v>
      </c>
      <c r="G311" s="72" t="s">
        <v>736</v>
      </c>
    </row>
    <row r="312" spans="1:7">
      <c r="A312" s="11" t="s">
        <v>737</v>
      </c>
      <c r="B312" s="10" t="s">
        <v>734</v>
      </c>
      <c r="C312" s="10">
        <v>2012</v>
      </c>
      <c r="D312" s="10" t="s">
        <v>683</v>
      </c>
      <c r="E312" s="74" t="s">
        <v>58</v>
      </c>
      <c r="F312" s="10" t="s">
        <v>178</v>
      </c>
      <c r="G312" s="72" t="s">
        <v>737</v>
      </c>
    </row>
    <row r="313" spans="1:7">
      <c r="A313" s="11" t="s">
        <v>738</v>
      </c>
      <c r="B313" s="10" t="s">
        <v>682</v>
      </c>
      <c r="C313" s="10">
        <v>2012</v>
      </c>
      <c r="D313" s="10" t="s">
        <v>683</v>
      </c>
      <c r="E313" s="74" t="s">
        <v>58</v>
      </c>
      <c r="F313" s="10" t="s">
        <v>178</v>
      </c>
      <c r="G313" s="72" t="s">
        <v>738</v>
      </c>
    </row>
    <row r="314" spans="1:7">
      <c r="A314" s="11" t="s">
        <v>739</v>
      </c>
      <c r="B314" s="10" t="s">
        <v>682</v>
      </c>
      <c r="C314" s="10">
        <v>2012</v>
      </c>
      <c r="D314" s="10" t="s">
        <v>683</v>
      </c>
      <c r="E314" s="74" t="s">
        <v>58</v>
      </c>
      <c r="F314" s="10" t="s">
        <v>178</v>
      </c>
      <c r="G314" s="72" t="s">
        <v>739</v>
      </c>
    </row>
    <row r="315" spans="1:7">
      <c r="A315" s="11" t="s">
        <v>740</v>
      </c>
      <c r="B315" s="10" t="s">
        <v>682</v>
      </c>
      <c r="C315" s="10">
        <v>2012</v>
      </c>
      <c r="D315" s="10" t="s">
        <v>683</v>
      </c>
      <c r="E315" s="74" t="s">
        <v>58</v>
      </c>
      <c r="F315" s="10" t="s">
        <v>178</v>
      </c>
      <c r="G315" s="72" t="s">
        <v>740</v>
      </c>
    </row>
    <row r="316" spans="1:7">
      <c r="A316" s="11" t="s">
        <v>741</v>
      </c>
      <c r="B316" s="10" t="s">
        <v>682</v>
      </c>
      <c r="C316" s="10">
        <v>2012</v>
      </c>
      <c r="D316" s="10" t="s">
        <v>683</v>
      </c>
      <c r="E316" s="74" t="s">
        <v>58</v>
      </c>
      <c r="F316" s="10" t="s">
        <v>178</v>
      </c>
      <c r="G316" s="72" t="s">
        <v>741</v>
      </c>
    </row>
    <row r="317" spans="1:7">
      <c r="A317" s="11" t="s">
        <v>742</v>
      </c>
      <c r="B317" s="10" t="s">
        <v>682</v>
      </c>
      <c r="C317" s="10">
        <v>2012</v>
      </c>
      <c r="D317" s="10" t="s">
        <v>683</v>
      </c>
      <c r="E317" s="74" t="s">
        <v>58</v>
      </c>
      <c r="F317" s="10" t="s">
        <v>178</v>
      </c>
      <c r="G317" s="72" t="s">
        <v>742</v>
      </c>
    </row>
    <row r="318" spans="1:7">
      <c r="A318" s="11" t="s">
        <v>743</v>
      </c>
      <c r="B318" s="10" t="s">
        <v>734</v>
      </c>
      <c r="C318" s="10">
        <v>2013</v>
      </c>
      <c r="D318" s="10" t="s">
        <v>683</v>
      </c>
      <c r="E318" s="74" t="s">
        <v>58</v>
      </c>
      <c r="F318" s="10" t="s">
        <v>178</v>
      </c>
      <c r="G318" s="72" t="s">
        <v>743</v>
      </c>
    </row>
    <row r="319" spans="1:7">
      <c r="A319" s="11" t="s">
        <v>744</v>
      </c>
      <c r="B319" s="10" t="s">
        <v>734</v>
      </c>
      <c r="C319" s="10">
        <v>2013</v>
      </c>
      <c r="D319" s="10" t="s">
        <v>683</v>
      </c>
      <c r="E319" s="74" t="s">
        <v>58</v>
      </c>
      <c r="F319" s="10" t="s">
        <v>178</v>
      </c>
      <c r="G319" s="72" t="s">
        <v>744</v>
      </c>
    </row>
    <row r="320" spans="1:7">
      <c r="A320" s="11" t="s">
        <v>745</v>
      </c>
      <c r="B320" s="10" t="s">
        <v>734</v>
      </c>
      <c r="C320" s="10">
        <v>2013</v>
      </c>
      <c r="D320" s="10" t="s">
        <v>683</v>
      </c>
      <c r="E320" s="74" t="s">
        <v>58</v>
      </c>
      <c r="F320" s="10" t="s">
        <v>178</v>
      </c>
      <c r="G320" s="72" t="s">
        <v>745</v>
      </c>
    </row>
    <row r="321" spans="1:7">
      <c r="A321" s="11" t="s">
        <v>746</v>
      </c>
      <c r="B321" s="10" t="s">
        <v>734</v>
      </c>
      <c r="C321" s="10">
        <v>2013</v>
      </c>
      <c r="D321" s="10" t="s">
        <v>683</v>
      </c>
      <c r="E321" s="74" t="s">
        <v>58</v>
      </c>
      <c r="F321" s="10" t="s">
        <v>178</v>
      </c>
      <c r="G321" s="72" t="s">
        <v>746</v>
      </c>
    </row>
    <row r="322" spans="1:7">
      <c r="A322" s="11" t="s">
        <v>747</v>
      </c>
      <c r="B322" s="10" t="s">
        <v>748</v>
      </c>
      <c r="C322" s="10">
        <v>2014</v>
      </c>
      <c r="D322" s="10" t="s">
        <v>683</v>
      </c>
      <c r="E322" s="74" t="s">
        <v>58</v>
      </c>
      <c r="F322" s="10" t="s">
        <v>178</v>
      </c>
      <c r="G322" s="72" t="s">
        <v>747</v>
      </c>
    </row>
    <row r="323" spans="1:7">
      <c r="A323" s="11" t="s">
        <v>749</v>
      </c>
      <c r="B323" s="10" t="s">
        <v>748</v>
      </c>
      <c r="C323" s="10">
        <v>2015</v>
      </c>
      <c r="D323" s="10" t="s">
        <v>683</v>
      </c>
      <c r="E323" s="74" t="s">
        <v>58</v>
      </c>
      <c r="F323" s="10" t="s">
        <v>178</v>
      </c>
      <c r="G323" s="72" t="s">
        <v>749</v>
      </c>
    </row>
    <row r="324" spans="1:7">
      <c r="A324" s="11" t="s">
        <v>750</v>
      </c>
      <c r="B324" s="10" t="s">
        <v>748</v>
      </c>
      <c r="C324" s="10">
        <v>2015</v>
      </c>
      <c r="D324" s="10" t="s">
        <v>683</v>
      </c>
      <c r="E324" s="74" t="s">
        <v>58</v>
      </c>
      <c r="F324" s="10" t="s">
        <v>178</v>
      </c>
      <c r="G324" s="72" t="s">
        <v>750</v>
      </c>
    </row>
    <row r="325" spans="1:7">
      <c r="A325" s="11" t="s">
        <v>751</v>
      </c>
      <c r="B325" s="10" t="s">
        <v>748</v>
      </c>
      <c r="C325" s="10">
        <v>2015</v>
      </c>
      <c r="D325" s="10" t="s">
        <v>683</v>
      </c>
      <c r="E325" s="74" t="s">
        <v>58</v>
      </c>
      <c r="F325" s="10" t="s">
        <v>178</v>
      </c>
      <c r="G325" s="72" t="s">
        <v>751</v>
      </c>
    </row>
    <row r="326" spans="1:7">
      <c r="A326" s="11" t="s">
        <v>752</v>
      </c>
      <c r="B326" s="10" t="s">
        <v>748</v>
      </c>
      <c r="C326" s="10">
        <v>2016</v>
      </c>
      <c r="D326" s="10" t="s">
        <v>683</v>
      </c>
      <c r="E326" s="74" t="s">
        <v>58</v>
      </c>
      <c r="F326" s="10" t="s">
        <v>178</v>
      </c>
      <c r="G326" s="72" t="s">
        <v>752</v>
      </c>
    </row>
    <row r="327" spans="1:7">
      <c r="A327" s="11" t="s">
        <v>753</v>
      </c>
      <c r="B327" s="10" t="s">
        <v>748</v>
      </c>
      <c r="C327" s="10">
        <v>2016</v>
      </c>
      <c r="D327" s="10" t="s">
        <v>683</v>
      </c>
      <c r="E327" s="74" t="s">
        <v>58</v>
      </c>
      <c r="F327" s="10" t="s">
        <v>178</v>
      </c>
      <c r="G327" s="72" t="s">
        <v>753</v>
      </c>
    </row>
    <row r="328" spans="1:7">
      <c r="A328" s="11" t="s">
        <v>754</v>
      </c>
      <c r="B328" s="10" t="s">
        <v>748</v>
      </c>
      <c r="C328" s="10">
        <v>2016</v>
      </c>
      <c r="D328" s="10" t="s">
        <v>683</v>
      </c>
      <c r="E328" s="74" t="s">
        <v>58</v>
      </c>
      <c r="F328" s="10" t="s">
        <v>178</v>
      </c>
      <c r="G328" s="72" t="s">
        <v>754</v>
      </c>
    </row>
    <row r="329" spans="1:7">
      <c r="A329" s="11" t="s">
        <v>755</v>
      </c>
      <c r="B329" s="10" t="s">
        <v>748</v>
      </c>
      <c r="C329" s="10">
        <v>2016</v>
      </c>
      <c r="D329" s="10" t="s">
        <v>683</v>
      </c>
      <c r="E329" s="74" t="s">
        <v>58</v>
      </c>
      <c r="F329" s="10" t="s">
        <v>178</v>
      </c>
      <c r="G329" s="72" t="s">
        <v>755</v>
      </c>
    </row>
    <row r="330" spans="1:7">
      <c r="A330" s="11" t="s">
        <v>756</v>
      </c>
      <c r="B330" s="10" t="s">
        <v>682</v>
      </c>
      <c r="C330" s="10">
        <v>2021</v>
      </c>
      <c r="D330" s="10" t="s">
        <v>683</v>
      </c>
      <c r="E330" s="74" t="s">
        <v>58</v>
      </c>
      <c r="F330" s="10" t="s">
        <v>178</v>
      </c>
      <c r="G330" s="72" t="s">
        <v>756</v>
      </c>
    </row>
    <row r="331" spans="1:7">
      <c r="A331" s="11" t="s">
        <v>757</v>
      </c>
      <c r="B331" s="10" t="s">
        <v>683</v>
      </c>
      <c r="C331" s="10"/>
      <c r="D331" s="10" t="s">
        <v>683</v>
      </c>
      <c r="E331" s="74" t="s">
        <v>58</v>
      </c>
      <c r="F331" s="10" t="s">
        <v>178</v>
      </c>
      <c r="G331" s="72" t="s">
        <v>757</v>
      </c>
    </row>
    <row r="332" spans="1:7">
      <c r="A332" s="11" t="s">
        <v>758</v>
      </c>
      <c r="B332" s="10" t="s">
        <v>682</v>
      </c>
      <c r="C332" s="10"/>
      <c r="D332" s="10" t="s">
        <v>683</v>
      </c>
      <c r="E332" s="74" t="s">
        <v>58</v>
      </c>
      <c r="F332" s="10" t="s">
        <v>178</v>
      </c>
      <c r="G332" s="72" t="s">
        <v>758</v>
      </c>
    </row>
    <row r="333" spans="1:7">
      <c r="A333" s="11" t="s">
        <v>759</v>
      </c>
      <c r="B333" s="10" t="s">
        <v>682</v>
      </c>
      <c r="C333" s="10"/>
      <c r="D333" s="10" t="s">
        <v>683</v>
      </c>
      <c r="E333" s="74" t="s">
        <v>58</v>
      </c>
      <c r="F333" s="10" t="s">
        <v>178</v>
      </c>
      <c r="G333" s="72" t="s">
        <v>759</v>
      </c>
    </row>
    <row r="334" spans="1:7">
      <c r="A334" s="11" t="s">
        <v>760</v>
      </c>
      <c r="B334" s="10" t="s">
        <v>682</v>
      </c>
      <c r="C334" s="10"/>
      <c r="D334" s="10" t="s">
        <v>683</v>
      </c>
      <c r="E334" s="74" t="s">
        <v>58</v>
      </c>
      <c r="F334" s="10" t="s">
        <v>178</v>
      </c>
      <c r="G334" s="72" t="s">
        <v>760</v>
      </c>
    </row>
    <row r="335" spans="1:7">
      <c r="A335" s="11" t="s">
        <v>761</v>
      </c>
      <c r="B335" s="10" t="s">
        <v>682</v>
      </c>
      <c r="C335" s="10"/>
      <c r="D335" s="10" t="s">
        <v>683</v>
      </c>
      <c r="E335" s="74" t="s">
        <v>58</v>
      </c>
      <c r="F335" s="10" t="s">
        <v>178</v>
      </c>
      <c r="G335" s="72" t="s">
        <v>761</v>
      </c>
    </row>
    <row r="336" spans="1:7">
      <c r="A336" s="11" t="s">
        <v>762</v>
      </c>
      <c r="B336" s="10" t="s">
        <v>682</v>
      </c>
      <c r="C336" s="10"/>
      <c r="D336" s="10" t="s">
        <v>683</v>
      </c>
      <c r="E336" s="74" t="s">
        <v>58</v>
      </c>
      <c r="F336" s="10" t="s">
        <v>178</v>
      </c>
      <c r="G336" s="72" t="s">
        <v>762</v>
      </c>
    </row>
    <row r="337" spans="1:7">
      <c r="A337" s="11" t="s">
        <v>763</v>
      </c>
      <c r="B337" s="10" t="s">
        <v>682</v>
      </c>
      <c r="C337" s="10"/>
      <c r="D337" s="10" t="s">
        <v>683</v>
      </c>
      <c r="E337" s="74" t="s">
        <v>58</v>
      </c>
      <c r="F337" s="10" t="s">
        <v>178</v>
      </c>
      <c r="G337" s="72" t="s">
        <v>763</v>
      </c>
    </row>
    <row r="338" spans="1:7">
      <c r="A338" s="11" t="s">
        <v>764</v>
      </c>
      <c r="B338" s="10" t="s">
        <v>682</v>
      </c>
      <c r="C338" s="10"/>
      <c r="D338" s="10" t="s">
        <v>683</v>
      </c>
      <c r="E338" s="74" t="s">
        <v>58</v>
      </c>
      <c r="F338" s="10" t="s">
        <v>178</v>
      </c>
      <c r="G338" s="72" t="s">
        <v>764</v>
      </c>
    </row>
    <row r="339" spans="1:7">
      <c r="A339" s="11" t="s">
        <v>765</v>
      </c>
      <c r="B339" s="10" t="s">
        <v>682</v>
      </c>
      <c r="C339" s="10"/>
      <c r="D339" s="10" t="s">
        <v>683</v>
      </c>
      <c r="E339" s="74" t="s">
        <v>58</v>
      </c>
      <c r="F339" s="10" t="s">
        <v>178</v>
      </c>
      <c r="G339" s="72" t="s">
        <v>765</v>
      </c>
    </row>
    <row r="340" spans="1:7">
      <c r="A340" s="11" t="s">
        <v>766</v>
      </c>
      <c r="B340" s="10" t="s">
        <v>682</v>
      </c>
      <c r="C340" s="10"/>
      <c r="D340" s="10" t="s">
        <v>683</v>
      </c>
      <c r="E340" s="74" t="s">
        <v>58</v>
      </c>
      <c r="F340" s="10" t="s">
        <v>178</v>
      </c>
      <c r="G340" s="72" t="s">
        <v>766</v>
      </c>
    </row>
    <row r="341" spans="1:7">
      <c r="A341" s="11" t="s">
        <v>767</v>
      </c>
      <c r="B341" s="10" t="s">
        <v>682</v>
      </c>
      <c r="C341" s="10"/>
      <c r="D341" s="10" t="s">
        <v>683</v>
      </c>
      <c r="E341" s="74" t="s">
        <v>58</v>
      </c>
      <c r="F341" s="10" t="s">
        <v>178</v>
      </c>
      <c r="G341" s="72" t="s">
        <v>767</v>
      </c>
    </row>
    <row r="342" spans="1:7">
      <c r="A342" s="11" t="s">
        <v>768</v>
      </c>
      <c r="B342" s="10" t="s">
        <v>682</v>
      </c>
      <c r="C342" s="10"/>
      <c r="D342" s="10" t="s">
        <v>683</v>
      </c>
      <c r="E342" s="74" t="s">
        <v>58</v>
      </c>
      <c r="F342" s="10" t="s">
        <v>178</v>
      </c>
      <c r="G342" s="72" t="s">
        <v>768</v>
      </c>
    </row>
    <row r="343" spans="1:7">
      <c r="A343" s="11" t="s">
        <v>769</v>
      </c>
      <c r="B343" s="10" t="s">
        <v>682</v>
      </c>
      <c r="C343" s="10"/>
      <c r="D343" s="10" t="s">
        <v>683</v>
      </c>
      <c r="E343" s="74" t="s">
        <v>58</v>
      </c>
      <c r="F343" s="10" t="s">
        <v>178</v>
      </c>
      <c r="G343" s="72" t="s">
        <v>769</v>
      </c>
    </row>
    <row r="344" spans="1:7">
      <c r="A344" s="11" t="s">
        <v>770</v>
      </c>
      <c r="B344" s="10" t="s">
        <v>682</v>
      </c>
      <c r="C344" s="10"/>
      <c r="D344" s="10" t="s">
        <v>683</v>
      </c>
      <c r="E344" s="74" t="s">
        <v>58</v>
      </c>
      <c r="F344" s="10" t="s">
        <v>178</v>
      </c>
      <c r="G344" s="72" t="s">
        <v>770</v>
      </c>
    </row>
    <row r="345" spans="1:7">
      <c r="A345" s="11" t="s">
        <v>771</v>
      </c>
      <c r="B345" s="10" t="s">
        <v>682</v>
      </c>
      <c r="C345" s="10"/>
      <c r="D345" s="10" t="s">
        <v>683</v>
      </c>
      <c r="E345" s="74" t="s">
        <v>58</v>
      </c>
      <c r="F345" s="10" t="s">
        <v>178</v>
      </c>
      <c r="G345" s="72" t="s">
        <v>771</v>
      </c>
    </row>
    <row r="346" spans="1:7">
      <c r="A346" s="11" t="s">
        <v>772</v>
      </c>
      <c r="B346" s="10" t="s">
        <v>682</v>
      </c>
      <c r="C346" s="10"/>
      <c r="D346" s="10" t="s">
        <v>683</v>
      </c>
      <c r="E346" s="74" t="s">
        <v>58</v>
      </c>
      <c r="F346" s="10" t="s">
        <v>178</v>
      </c>
      <c r="G346" s="72" t="s">
        <v>772</v>
      </c>
    </row>
    <row r="347" spans="1:7">
      <c r="A347" s="11" t="s">
        <v>773</v>
      </c>
      <c r="B347" s="10" t="s">
        <v>682</v>
      </c>
      <c r="C347" s="10"/>
      <c r="D347" s="10" t="s">
        <v>683</v>
      </c>
      <c r="E347" s="74" t="s">
        <v>58</v>
      </c>
      <c r="F347" s="10" t="s">
        <v>178</v>
      </c>
      <c r="G347" s="72" t="s">
        <v>773</v>
      </c>
    </row>
    <row r="348" spans="1:7">
      <c r="A348" s="11" t="s">
        <v>774</v>
      </c>
      <c r="B348" s="10" t="s">
        <v>682</v>
      </c>
      <c r="C348" s="10"/>
      <c r="D348" s="10" t="s">
        <v>683</v>
      </c>
      <c r="E348" s="74" t="s">
        <v>58</v>
      </c>
      <c r="F348" s="10" t="s">
        <v>178</v>
      </c>
      <c r="G348" s="72" t="s">
        <v>774</v>
      </c>
    </row>
    <row r="349" spans="1:7">
      <c r="A349" s="11" t="s">
        <v>775</v>
      </c>
      <c r="B349" s="10" t="s">
        <v>682</v>
      </c>
      <c r="C349" s="10"/>
      <c r="D349" s="10" t="s">
        <v>683</v>
      </c>
      <c r="E349" s="74" t="s">
        <v>58</v>
      </c>
      <c r="F349" s="10" t="s">
        <v>178</v>
      </c>
      <c r="G349" s="72" t="s">
        <v>775</v>
      </c>
    </row>
    <row r="350" spans="1:7">
      <c r="A350" s="11" t="s">
        <v>776</v>
      </c>
      <c r="B350" s="10" t="s">
        <v>682</v>
      </c>
      <c r="C350" s="10"/>
      <c r="D350" s="10" t="s">
        <v>683</v>
      </c>
      <c r="E350" s="74" t="s">
        <v>58</v>
      </c>
      <c r="F350" s="10" t="s">
        <v>178</v>
      </c>
      <c r="G350" s="72" t="s">
        <v>776</v>
      </c>
    </row>
    <row r="351" spans="1:7">
      <c r="A351" s="11" t="s">
        <v>777</v>
      </c>
      <c r="B351" s="10" t="s">
        <v>682</v>
      </c>
      <c r="C351" s="10"/>
      <c r="D351" s="10" t="s">
        <v>683</v>
      </c>
      <c r="E351" s="74" t="s">
        <v>58</v>
      </c>
      <c r="F351" s="10" t="s">
        <v>178</v>
      </c>
      <c r="G351" s="72" t="s">
        <v>777</v>
      </c>
    </row>
    <row r="352" spans="1:7">
      <c r="A352" s="11" t="s">
        <v>778</v>
      </c>
      <c r="B352" s="10" t="s">
        <v>682</v>
      </c>
      <c r="C352" s="10"/>
      <c r="D352" s="10" t="s">
        <v>683</v>
      </c>
      <c r="E352" s="74" t="s">
        <v>58</v>
      </c>
      <c r="F352" s="10" t="s">
        <v>178</v>
      </c>
      <c r="G352" s="72" t="s">
        <v>778</v>
      </c>
    </row>
    <row r="353" spans="1:7">
      <c r="A353" s="11" t="s">
        <v>779</v>
      </c>
      <c r="B353" s="10" t="s">
        <v>682</v>
      </c>
      <c r="C353" s="10"/>
      <c r="D353" s="10" t="s">
        <v>683</v>
      </c>
      <c r="E353" s="74" t="s">
        <v>58</v>
      </c>
      <c r="F353" s="10" t="s">
        <v>178</v>
      </c>
      <c r="G353" s="72" t="s">
        <v>779</v>
      </c>
    </row>
    <row r="354" spans="1:7">
      <c r="A354" s="11" t="s">
        <v>780</v>
      </c>
      <c r="B354" s="10" t="s">
        <v>682</v>
      </c>
      <c r="C354" s="10"/>
      <c r="D354" s="10" t="s">
        <v>683</v>
      </c>
      <c r="E354" s="74" t="s">
        <v>58</v>
      </c>
      <c r="F354" s="10" t="s">
        <v>178</v>
      </c>
      <c r="G354" s="72" t="s">
        <v>780</v>
      </c>
    </row>
    <row r="355" spans="1:7">
      <c r="A355" s="11" t="s">
        <v>781</v>
      </c>
      <c r="B355" s="10" t="s">
        <v>682</v>
      </c>
      <c r="C355" s="10"/>
      <c r="D355" s="10" t="s">
        <v>683</v>
      </c>
      <c r="E355" s="74" t="s">
        <v>58</v>
      </c>
      <c r="F355" s="10" t="s">
        <v>178</v>
      </c>
      <c r="G355" s="72" t="s">
        <v>781</v>
      </c>
    </row>
    <row r="356" spans="1:7">
      <c r="A356" s="11" t="s">
        <v>782</v>
      </c>
      <c r="B356" s="10" t="s">
        <v>682</v>
      </c>
      <c r="C356" s="10"/>
      <c r="D356" s="10" t="s">
        <v>683</v>
      </c>
      <c r="E356" s="74" t="s">
        <v>58</v>
      </c>
      <c r="F356" s="10" t="s">
        <v>178</v>
      </c>
      <c r="G356" s="72" t="s">
        <v>782</v>
      </c>
    </row>
    <row r="357" spans="1:7">
      <c r="A357" s="11" t="s">
        <v>783</v>
      </c>
      <c r="B357" s="10" t="s">
        <v>530</v>
      </c>
      <c r="C357" s="1"/>
      <c r="D357" s="10" t="s">
        <v>330</v>
      </c>
      <c r="E357" s="74" t="s">
        <v>784</v>
      </c>
      <c r="F357" s="74" t="s">
        <v>1829</v>
      </c>
      <c r="G357" s="72" t="s">
        <v>783</v>
      </c>
    </row>
    <row r="358" spans="1:7">
      <c r="A358" s="11" t="s">
        <v>785</v>
      </c>
      <c r="B358" s="10" t="s">
        <v>530</v>
      </c>
      <c r="C358" s="1"/>
      <c r="D358" s="10" t="s">
        <v>330</v>
      </c>
      <c r="E358" s="74" t="s">
        <v>784</v>
      </c>
      <c r="F358" s="74" t="s">
        <v>1829</v>
      </c>
      <c r="G358" s="72" t="s">
        <v>785</v>
      </c>
    </row>
    <row r="359" spans="1:7">
      <c r="A359" s="11" t="s">
        <v>786</v>
      </c>
      <c r="B359" s="10" t="s">
        <v>530</v>
      </c>
      <c r="C359" s="1"/>
      <c r="D359" s="10" t="s">
        <v>330</v>
      </c>
      <c r="E359" s="74" t="s">
        <v>784</v>
      </c>
      <c r="F359" s="74" t="s">
        <v>1829</v>
      </c>
      <c r="G359" s="72" t="s">
        <v>786</v>
      </c>
    </row>
    <row r="360" spans="1:7">
      <c r="A360" s="11" t="s">
        <v>787</v>
      </c>
      <c r="B360" s="10" t="s">
        <v>530</v>
      </c>
      <c r="C360" s="1"/>
      <c r="D360" s="10" t="s">
        <v>330</v>
      </c>
      <c r="E360" s="74" t="s">
        <v>784</v>
      </c>
      <c r="F360" s="74" t="s">
        <v>1829</v>
      </c>
      <c r="G360" s="72" t="s">
        <v>787</v>
      </c>
    </row>
    <row r="361" spans="1:7">
      <c r="A361" s="11" t="s">
        <v>788</v>
      </c>
      <c r="B361" s="10" t="s">
        <v>530</v>
      </c>
      <c r="C361" s="1"/>
      <c r="D361" s="10" t="s">
        <v>330</v>
      </c>
      <c r="E361" s="74" t="s">
        <v>784</v>
      </c>
      <c r="F361" s="74" t="s">
        <v>1829</v>
      </c>
      <c r="G361" s="72" t="s">
        <v>788</v>
      </c>
    </row>
    <row r="362" spans="1:7">
      <c r="A362" s="11" t="s">
        <v>789</v>
      </c>
      <c r="B362" s="10" t="s">
        <v>530</v>
      </c>
      <c r="C362" s="1"/>
      <c r="D362" s="10" t="s">
        <v>330</v>
      </c>
      <c r="E362" s="74" t="s">
        <v>784</v>
      </c>
      <c r="F362" s="74" t="s">
        <v>1829</v>
      </c>
      <c r="G362" s="72" t="s">
        <v>789</v>
      </c>
    </row>
    <row r="363" spans="1:7">
      <c r="A363" s="11" t="s">
        <v>790</v>
      </c>
      <c r="B363" s="10" t="s">
        <v>530</v>
      </c>
      <c r="C363" s="1"/>
      <c r="D363" s="10" t="s">
        <v>330</v>
      </c>
      <c r="E363" s="74" t="s">
        <v>784</v>
      </c>
      <c r="F363" s="74" t="s">
        <v>1828</v>
      </c>
      <c r="G363" s="72" t="s">
        <v>790</v>
      </c>
    </row>
    <row r="364" spans="1:7">
      <c r="A364" s="11" t="s">
        <v>791</v>
      </c>
      <c r="B364" s="10" t="s">
        <v>530</v>
      </c>
      <c r="C364" s="1"/>
      <c r="D364" s="10" t="s">
        <v>330</v>
      </c>
      <c r="E364" s="74" t="s">
        <v>784</v>
      </c>
      <c r="F364" s="74" t="s">
        <v>1828</v>
      </c>
      <c r="G364" s="72" t="s">
        <v>791</v>
      </c>
    </row>
    <row r="365" spans="1:7">
      <c r="A365" s="11" t="s">
        <v>792</v>
      </c>
      <c r="B365" s="10" t="s">
        <v>530</v>
      </c>
      <c r="C365" s="1"/>
      <c r="D365" s="10" t="s">
        <v>330</v>
      </c>
      <c r="E365" s="74" t="s">
        <v>784</v>
      </c>
      <c r="F365" s="74" t="s">
        <v>1828</v>
      </c>
      <c r="G365" s="72" t="s">
        <v>792</v>
      </c>
    </row>
    <row r="366" spans="1:7">
      <c r="A366" s="11" t="s">
        <v>793</v>
      </c>
      <c r="B366" s="10" t="s">
        <v>530</v>
      </c>
      <c r="C366" s="1"/>
      <c r="D366" s="10" t="s">
        <v>330</v>
      </c>
      <c r="E366" s="74" t="s">
        <v>784</v>
      </c>
      <c r="F366" s="74" t="s">
        <v>1828</v>
      </c>
      <c r="G366" s="72" t="s">
        <v>793</v>
      </c>
    </row>
    <row r="367" spans="1:7">
      <c r="A367" s="11" t="s">
        <v>794</v>
      </c>
      <c r="B367" s="10" t="s">
        <v>530</v>
      </c>
      <c r="C367" s="1"/>
      <c r="D367" s="10" t="s">
        <v>330</v>
      </c>
      <c r="E367" s="74" t="s">
        <v>784</v>
      </c>
      <c r="F367" s="74" t="s">
        <v>1829</v>
      </c>
      <c r="G367" s="72" t="s">
        <v>794</v>
      </c>
    </row>
    <row r="368" spans="1:7">
      <c r="A368" s="11" t="s">
        <v>795</v>
      </c>
      <c r="B368" s="10" t="s">
        <v>530</v>
      </c>
      <c r="C368" s="1"/>
      <c r="D368" s="10" t="s">
        <v>330</v>
      </c>
      <c r="E368" s="74" t="s">
        <v>784</v>
      </c>
      <c r="F368" s="74" t="s">
        <v>1829</v>
      </c>
      <c r="G368" s="72" t="s">
        <v>795</v>
      </c>
    </row>
    <row r="369" spans="1:7">
      <c r="A369" s="11" t="s">
        <v>796</v>
      </c>
      <c r="B369" s="10" t="s">
        <v>530</v>
      </c>
      <c r="C369" s="1"/>
      <c r="D369" s="10" t="s">
        <v>330</v>
      </c>
      <c r="E369" s="74" t="s">
        <v>784</v>
      </c>
      <c r="F369" s="74" t="s">
        <v>1829</v>
      </c>
      <c r="G369" s="72" t="s">
        <v>796</v>
      </c>
    </row>
    <row r="370" spans="1:7">
      <c r="A370" s="11" t="s">
        <v>797</v>
      </c>
      <c r="B370" s="10" t="s">
        <v>530</v>
      </c>
      <c r="C370" s="1"/>
      <c r="D370" s="10" t="s">
        <v>330</v>
      </c>
      <c r="E370" s="74" t="s">
        <v>784</v>
      </c>
      <c r="F370" s="74" t="s">
        <v>1829</v>
      </c>
      <c r="G370" s="72" t="s">
        <v>797</v>
      </c>
    </row>
    <row r="371" spans="1:7">
      <c r="A371" s="11" t="s">
        <v>798</v>
      </c>
      <c r="B371" s="10" t="s">
        <v>530</v>
      </c>
      <c r="C371" s="1"/>
      <c r="D371" s="10" t="s">
        <v>330</v>
      </c>
      <c r="E371" s="74" t="s">
        <v>784</v>
      </c>
      <c r="F371" s="74" t="s">
        <v>1829</v>
      </c>
      <c r="G371" s="72" t="s">
        <v>798</v>
      </c>
    </row>
    <row r="372" spans="1:7">
      <c r="A372" s="11" t="s">
        <v>799</v>
      </c>
      <c r="B372" s="10" t="s">
        <v>530</v>
      </c>
      <c r="C372" s="1"/>
      <c r="D372" s="10" t="s">
        <v>330</v>
      </c>
      <c r="E372" s="74" t="s">
        <v>784</v>
      </c>
      <c r="F372" s="74" t="s">
        <v>1829</v>
      </c>
      <c r="G372" s="72" t="s">
        <v>799</v>
      </c>
    </row>
    <row r="373" spans="1:7">
      <c r="A373" s="11" t="s">
        <v>800</v>
      </c>
      <c r="B373" s="10" t="s">
        <v>530</v>
      </c>
      <c r="C373" s="1"/>
      <c r="D373" s="10" t="s">
        <v>330</v>
      </c>
      <c r="E373" s="74" t="s">
        <v>784</v>
      </c>
      <c r="F373" s="74" t="s">
        <v>1829</v>
      </c>
      <c r="G373" s="72" t="s">
        <v>800</v>
      </c>
    </row>
    <row r="374" spans="1:7">
      <c r="A374" s="11" t="s">
        <v>801</v>
      </c>
      <c r="B374" s="10" t="s">
        <v>530</v>
      </c>
      <c r="C374" s="1"/>
      <c r="D374" s="10" t="s">
        <v>330</v>
      </c>
      <c r="E374" s="74" t="s">
        <v>784</v>
      </c>
      <c r="F374" s="74" t="s">
        <v>1829</v>
      </c>
      <c r="G374" s="72" t="s">
        <v>801</v>
      </c>
    </row>
    <row r="375" spans="1:7">
      <c r="A375" s="11" t="s">
        <v>802</v>
      </c>
      <c r="B375" s="10" t="s">
        <v>803</v>
      </c>
      <c r="C375" s="10">
        <v>2003</v>
      </c>
      <c r="D375" s="10" t="s">
        <v>330</v>
      </c>
      <c r="E375" s="74" t="s">
        <v>784</v>
      </c>
      <c r="F375" s="74" t="s">
        <v>1829</v>
      </c>
      <c r="G375" s="72" t="s">
        <v>802</v>
      </c>
    </row>
    <row r="376" spans="1:7">
      <c r="A376" s="11" t="s">
        <v>804</v>
      </c>
      <c r="B376" s="10" t="s">
        <v>803</v>
      </c>
      <c r="C376" s="1"/>
      <c r="D376" s="10" t="s">
        <v>330</v>
      </c>
      <c r="E376" s="74" t="s">
        <v>784</v>
      </c>
      <c r="F376" s="74" t="s">
        <v>1829</v>
      </c>
      <c r="G376" s="72" t="s">
        <v>804</v>
      </c>
    </row>
    <row r="377" spans="1:7">
      <c r="A377" s="11" t="s">
        <v>805</v>
      </c>
      <c r="B377" s="10" t="s">
        <v>803</v>
      </c>
      <c r="C377" s="10">
        <v>2002</v>
      </c>
      <c r="D377" s="10" t="s">
        <v>330</v>
      </c>
      <c r="E377" s="74" t="s">
        <v>784</v>
      </c>
      <c r="F377" s="74" t="s">
        <v>1829</v>
      </c>
      <c r="G377" s="72" t="s">
        <v>805</v>
      </c>
    </row>
    <row r="378" spans="1:7">
      <c r="A378" s="11" t="s">
        <v>806</v>
      </c>
      <c r="B378" s="10" t="s">
        <v>803</v>
      </c>
      <c r="C378" s="10">
        <v>2002</v>
      </c>
      <c r="D378" s="10" t="s">
        <v>330</v>
      </c>
      <c r="E378" s="74" t="s">
        <v>784</v>
      </c>
      <c r="F378" s="74" t="s">
        <v>1829</v>
      </c>
      <c r="G378" s="72" t="s">
        <v>806</v>
      </c>
    </row>
    <row r="379" spans="1:7">
      <c r="A379" s="11" t="s">
        <v>807</v>
      </c>
      <c r="B379" s="10" t="s">
        <v>803</v>
      </c>
      <c r="C379" s="10">
        <v>2002</v>
      </c>
      <c r="D379" s="10" t="s">
        <v>330</v>
      </c>
      <c r="E379" s="74" t="s">
        <v>784</v>
      </c>
      <c r="F379" s="74" t="s">
        <v>1829</v>
      </c>
      <c r="G379" s="72" t="s">
        <v>807</v>
      </c>
    </row>
    <row r="380" spans="1:7">
      <c r="A380" s="11" t="s">
        <v>808</v>
      </c>
      <c r="B380" s="10" t="s">
        <v>809</v>
      </c>
      <c r="C380" s="10">
        <v>2009</v>
      </c>
      <c r="D380" s="10" t="s">
        <v>330</v>
      </c>
      <c r="E380" s="74" t="s">
        <v>784</v>
      </c>
      <c r="F380" s="74" t="s">
        <v>1828</v>
      </c>
      <c r="G380" s="72" t="s">
        <v>808</v>
      </c>
    </row>
    <row r="381" spans="1:7">
      <c r="A381" s="11" t="s">
        <v>810</v>
      </c>
      <c r="B381" s="10" t="s">
        <v>803</v>
      </c>
      <c r="C381" s="10">
        <v>2003</v>
      </c>
      <c r="D381" s="10" t="s">
        <v>330</v>
      </c>
      <c r="E381" s="74" t="s">
        <v>784</v>
      </c>
      <c r="F381" s="74" t="s">
        <v>1829</v>
      </c>
      <c r="G381" s="72" t="s">
        <v>810</v>
      </c>
    </row>
    <row r="382" spans="1:7">
      <c r="A382" s="14" t="s">
        <v>811</v>
      </c>
      <c r="B382" s="13" t="s">
        <v>809</v>
      </c>
      <c r="C382" s="13">
        <v>2009</v>
      </c>
      <c r="D382" s="13" t="s">
        <v>330</v>
      </c>
      <c r="E382" s="75" t="s">
        <v>784</v>
      </c>
      <c r="F382" s="75" t="s">
        <v>1828</v>
      </c>
      <c r="G382" s="73" t="s">
        <v>811</v>
      </c>
    </row>
  </sheetData>
  <conditionalFormatting sqref="A1:A1048576 J1:J1048576">
    <cfRule type="duplicateValues" dxfId="4" priority="5"/>
  </conditionalFormatting>
  <conditionalFormatting sqref="A1:A1048576">
    <cfRule type="duplicateValues" dxfId="3" priority="3"/>
  </conditionalFormatting>
  <conditionalFormatting sqref="I3:I72 A1:A1048576">
    <cfRule type="duplicateValues" dxfId="2" priority="1"/>
  </conditionalFormatting>
  <conditionalFormatting sqref="I3:I72">
    <cfRule type="duplicateValues" dxfId="1" priority="2"/>
  </conditionalFormatting>
  <conditionalFormatting sqref="J373:J378">
    <cfRule type="duplicateValues" dxfId="0" priority="6"/>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E19ABD-7341-FF4C-984E-DA76560B6B60}">
  <dimension ref="A1:I11"/>
  <sheetViews>
    <sheetView zoomScale="130" zoomScaleNormal="130" workbookViewId="0"/>
  </sheetViews>
  <sheetFormatPr defaultColWidth="11" defaultRowHeight="16"/>
  <sheetData>
    <row r="1" spans="1:9">
      <c r="A1" s="32" t="s">
        <v>1916</v>
      </c>
    </row>
    <row r="2" spans="1:9" ht="27.9" customHeight="1">
      <c r="A2" s="196" t="s">
        <v>812</v>
      </c>
      <c r="B2" s="196" t="s">
        <v>813</v>
      </c>
      <c r="C2" s="196" t="s">
        <v>814</v>
      </c>
      <c r="D2" s="196" t="s">
        <v>815</v>
      </c>
      <c r="E2" s="196" t="s">
        <v>816</v>
      </c>
      <c r="F2" s="192" t="s">
        <v>784</v>
      </c>
      <c r="G2" s="193"/>
      <c r="H2" s="192" t="s">
        <v>58</v>
      </c>
      <c r="I2" s="193"/>
    </row>
    <row r="3" spans="1:9" ht="16.5" thickBot="1">
      <c r="A3" s="197"/>
      <c r="B3" s="197"/>
      <c r="C3" s="197"/>
      <c r="D3" s="197"/>
      <c r="E3" s="197"/>
      <c r="F3" s="194" t="s">
        <v>817</v>
      </c>
      <c r="G3" s="195"/>
      <c r="H3" s="194" t="s">
        <v>818</v>
      </c>
      <c r="I3" s="195"/>
    </row>
    <row r="4" spans="1:9" ht="16.5" thickBot="1">
      <c r="A4" s="42"/>
      <c r="B4" s="43"/>
      <c r="C4" s="43"/>
      <c r="D4" s="43"/>
      <c r="E4" s="43"/>
      <c r="F4" s="44" t="s">
        <v>819</v>
      </c>
      <c r="G4" s="44" t="s">
        <v>820</v>
      </c>
      <c r="H4" s="45" t="s">
        <v>819</v>
      </c>
      <c r="I4" s="27" t="s">
        <v>820</v>
      </c>
    </row>
    <row r="5" spans="1:9" ht="16.5" thickBot="1">
      <c r="A5" s="55" t="s">
        <v>821</v>
      </c>
      <c r="B5" s="46" t="s">
        <v>822</v>
      </c>
      <c r="C5" s="46" t="s">
        <v>823</v>
      </c>
      <c r="D5" s="46" t="s">
        <v>824</v>
      </c>
      <c r="E5" s="46" t="s">
        <v>824</v>
      </c>
      <c r="F5" s="46" t="s">
        <v>825</v>
      </c>
      <c r="G5" s="46">
        <v>100</v>
      </c>
      <c r="H5" s="46" t="s">
        <v>826</v>
      </c>
      <c r="I5" s="46">
        <v>100</v>
      </c>
    </row>
    <row r="6" spans="1:9" ht="16.5" thickBot="1">
      <c r="A6" s="22" t="s">
        <v>827</v>
      </c>
      <c r="B6" s="47" t="s">
        <v>828</v>
      </c>
      <c r="C6" s="47" t="s">
        <v>829</v>
      </c>
      <c r="D6" s="47" t="s">
        <v>830</v>
      </c>
      <c r="E6" s="47" t="s">
        <v>831</v>
      </c>
      <c r="F6" s="47" t="s">
        <v>832</v>
      </c>
      <c r="G6" s="47">
        <v>100</v>
      </c>
      <c r="H6" s="47" t="s">
        <v>833</v>
      </c>
      <c r="I6" s="47">
        <v>100</v>
      </c>
    </row>
    <row r="7" spans="1:9" ht="16.5" thickBot="1">
      <c r="A7" s="56" t="s">
        <v>834</v>
      </c>
      <c r="B7" s="48" t="s">
        <v>835</v>
      </c>
      <c r="C7" s="48" t="s">
        <v>823</v>
      </c>
      <c r="D7" s="48" t="s">
        <v>830</v>
      </c>
      <c r="E7" s="48" t="s">
        <v>831</v>
      </c>
      <c r="F7" s="50" t="s">
        <v>836</v>
      </c>
      <c r="G7" s="48">
        <v>18.8</v>
      </c>
      <c r="H7" s="48" t="s">
        <v>837</v>
      </c>
      <c r="I7" s="48">
        <v>0</v>
      </c>
    </row>
    <row r="8" spans="1:9" ht="16.5" thickBot="1">
      <c r="A8" s="27" t="s">
        <v>838</v>
      </c>
      <c r="B8" s="46" t="s">
        <v>828</v>
      </c>
      <c r="C8" s="46" t="s">
        <v>829</v>
      </c>
      <c r="D8" s="46" t="s">
        <v>839</v>
      </c>
      <c r="E8" s="46" t="s">
        <v>840</v>
      </c>
      <c r="F8" s="46" t="s">
        <v>841</v>
      </c>
      <c r="G8" s="46">
        <v>93.9</v>
      </c>
      <c r="H8" s="46" t="s">
        <v>842</v>
      </c>
      <c r="I8" s="46">
        <v>0</v>
      </c>
    </row>
    <row r="9" spans="1:9" ht="16.5" thickBot="1">
      <c r="A9" s="27" t="s">
        <v>843</v>
      </c>
      <c r="B9" s="46" t="s">
        <v>823</v>
      </c>
      <c r="C9" s="46" t="s">
        <v>822</v>
      </c>
      <c r="D9" s="46" t="s">
        <v>830</v>
      </c>
      <c r="E9" s="46" t="s">
        <v>840</v>
      </c>
      <c r="F9" s="46" t="s">
        <v>844</v>
      </c>
      <c r="G9" s="46">
        <v>96.8</v>
      </c>
      <c r="H9" s="46" t="s">
        <v>845</v>
      </c>
      <c r="I9" s="46">
        <v>0</v>
      </c>
    </row>
    <row r="10" spans="1:9" ht="16.5" thickBot="1">
      <c r="A10" s="27" t="s">
        <v>846</v>
      </c>
      <c r="B10" s="46" t="s">
        <v>829</v>
      </c>
      <c r="C10" s="46" t="s">
        <v>822</v>
      </c>
      <c r="D10" s="46" t="s">
        <v>830</v>
      </c>
      <c r="E10" s="46" t="s">
        <v>847</v>
      </c>
      <c r="F10" s="46" t="s">
        <v>848</v>
      </c>
      <c r="G10" s="46">
        <v>96.9</v>
      </c>
      <c r="H10" s="46" t="s">
        <v>849</v>
      </c>
      <c r="I10" s="46">
        <v>91.6</v>
      </c>
    </row>
    <row r="11" spans="1:9" ht="16.5" thickBot="1">
      <c r="A11" s="27" t="s">
        <v>850</v>
      </c>
      <c r="B11" s="46" t="s">
        <v>829</v>
      </c>
      <c r="C11" s="46" t="s">
        <v>828</v>
      </c>
      <c r="D11" s="46" t="s">
        <v>839</v>
      </c>
      <c r="E11" s="46" t="s">
        <v>840</v>
      </c>
      <c r="F11" s="46" t="s">
        <v>851</v>
      </c>
      <c r="G11" s="46">
        <v>100</v>
      </c>
      <c r="H11" s="46" t="s">
        <v>852</v>
      </c>
      <c r="I11" s="46">
        <v>100</v>
      </c>
    </row>
  </sheetData>
  <mergeCells count="9">
    <mergeCell ref="H2:I2"/>
    <mergeCell ref="H3:I3"/>
    <mergeCell ref="A2:A3"/>
    <mergeCell ref="B2:B3"/>
    <mergeCell ref="C2:C3"/>
    <mergeCell ref="D2:D3"/>
    <mergeCell ref="E2:E3"/>
    <mergeCell ref="F2:G2"/>
    <mergeCell ref="F3:G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DBE804-44E2-4440-A0DF-43A676E26A12}">
  <dimension ref="A1:J168"/>
  <sheetViews>
    <sheetView zoomScale="60" zoomScaleNormal="60" workbookViewId="0">
      <selection activeCell="K9" sqref="K9"/>
    </sheetView>
  </sheetViews>
  <sheetFormatPr defaultColWidth="11" defaultRowHeight="16"/>
  <cols>
    <col min="6" max="6" width="13.4140625" customWidth="1"/>
    <col min="7" max="7" width="12.5" customWidth="1"/>
    <col min="8" max="8" width="13.08203125" customWidth="1"/>
    <col min="9" max="9" width="12.58203125" customWidth="1"/>
    <col min="10" max="10" width="13.6640625" customWidth="1"/>
  </cols>
  <sheetData>
    <row r="1" spans="1:10">
      <c r="A1" s="32" t="s">
        <v>1957</v>
      </c>
      <c r="J1" s="54"/>
    </row>
    <row r="2" spans="1:10" ht="27.9" customHeight="1">
      <c r="A2" s="33" t="s">
        <v>853</v>
      </c>
      <c r="B2" s="202" t="s">
        <v>854</v>
      </c>
      <c r="C2" s="202" t="s">
        <v>855</v>
      </c>
      <c r="D2" s="33" t="s">
        <v>856</v>
      </c>
      <c r="E2" s="33" t="s">
        <v>816</v>
      </c>
      <c r="F2" s="202" t="s">
        <v>857</v>
      </c>
      <c r="G2" s="204" t="s">
        <v>858</v>
      </c>
      <c r="H2" s="206" t="s">
        <v>859</v>
      </c>
      <c r="I2" s="200" t="s">
        <v>860</v>
      </c>
      <c r="J2" s="198" t="s">
        <v>861</v>
      </c>
    </row>
    <row r="3" spans="1:10" ht="17.149999999999999" customHeight="1">
      <c r="A3" s="9" t="s">
        <v>862</v>
      </c>
      <c r="B3" s="203"/>
      <c r="C3" s="203"/>
      <c r="D3" s="9" t="s">
        <v>863</v>
      </c>
      <c r="E3" s="9" t="s">
        <v>864</v>
      </c>
      <c r="F3" s="203"/>
      <c r="G3" s="205"/>
      <c r="H3" s="205"/>
      <c r="I3" s="201"/>
      <c r="J3" s="199"/>
    </row>
    <row r="4" spans="1:10">
      <c r="A4" s="5">
        <v>1</v>
      </c>
      <c r="B4" s="10">
        <v>442555</v>
      </c>
      <c r="C4" s="10" t="s">
        <v>835</v>
      </c>
      <c r="D4" s="10" t="s">
        <v>865</v>
      </c>
      <c r="E4" s="10" t="s">
        <v>195</v>
      </c>
      <c r="F4" s="10" t="s">
        <v>866</v>
      </c>
      <c r="G4" s="65">
        <v>94.74</v>
      </c>
      <c r="H4" s="62">
        <v>98.04</v>
      </c>
      <c r="I4" s="62">
        <v>100</v>
      </c>
      <c r="J4" s="57">
        <v>100</v>
      </c>
    </row>
    <row r="5" spans="1:10">
      <c r="A5" s="5">
        <v>1</v>
      </c>
      <c r="B5" s="10">
        <v>442555</v>
      </c>
      <c r="C5" s="10" t="s">
        <v>835</v>
      </c>
      <c r="D5" s="10" t="s">
        <v>865</v>
      </c>
      <c r="E5" s="10" t="s">
        <v>195</v>
      </c>
      <c r="F5" s="10" t="s">
        <v>867</v>
      </c>
      <c r="G5" s="65">
        <v>2.63</v>
      </c>
      <c r="H5" s="60"/>
      <c r="I5" s="60"/>
      <c r="J5" s="57"/>
    </row>
    <row r="6" spans="1:10">
      <c r="A6" s="9">
        <v>1</v>
      </c>
      <c r="B6" s="13">
        <v>442555</v>
      </c>
      <c r="C6" s="13" t="s">
        <v>835</v>
      </c>
      <c r="D6" s="13" t="s">
        <v>865</v>
      </c>
      <c r="E6" s="13" t="s">
        <v>195</v>
      </c>
      <c r="F6" s="13" t="s">
        <v>868</v>
      </c>
      <c r="G6" s="66">
        <v>2.63</v>
      </c>
      <c r="H6" s="63">
        <v>1.96</v>
      </c>
      <c r="I6" s="61"/>
      <c r="J6" s="58"/>
    </row>
    <row r="7" spans="1:10">
      <c r="A7" s="5">
        <v>1</v>
      </c>
      <c r="B7" s="10">
        <v>443209</v>
      </c>
      <c r="C7" s="10" t="s">
        <v>867</v>
      </c>
      <c r="D7" s="10" t="s">
        <v>869</v>
      </c>
      <c r="E7" s="10" t="s">
        <v>195</v>
      </c>
      <c r="F7" s="10" t="s">
        <v>866</v>
      </c>
      <c r="G7" s="65">
        <v>92.11</v>
      </c>
      <c r="H7" s="62">
        <v>97.06</v>
      </c>
      <c r="I7" s="62">
        <v>100</v>
      </c>
      <c r="J7" s="57">
        <v>100</v>
      </c>
    </row>
    <row r="8" spans="1:10">
      <c r="A8" s="5">
        <v>1</v>
      </c>
      <c r="B8" s="10">
        <v>443209</v>
      </c>
      <c r="C8" s="10" t="s">
        <v>867</v>
      </c>
      <c r="D8" s="10" t="s">
        <v>869</v>
      </c>
      <c r="E8" s="10" t="s">
        <v>195</v>
      </c>
      <c r="F8" s="10" t="s">
        <v>868</v>
      </c>
      <c r="G8" s="65">
        <v>7.89</v>
      </c>
      <c r="H8" s="62">
        <v>0.98</v>
      </c>
      <c r="I8" s="60"/>
      <c r="J8" s="57"/>
    </row>
    <row r="9" spans="1:10">
      <c r="A9" s="5">
        <v>1</v>
      </c>
      <c r="B9" s="10">
        <v>443209</v>
      </c>
      <c r="C9" s="10" t="s">
        <v>867</v>
      </c>
      <c r="D9" s="10" t="s">
        <v>869</v>
      </c>
      <c r="E9" s="10" t="s">
        <v>195</v>
      </c>
      <c r="F9" s="10" t="s">
        <v>870</v>
      </c>
      <c r="G9" s="67"/>
      <c r="H9" s="62">
        <v>1.96</v>
      </c>
      <c r="I9" s="60"/>
      <c r="J9" s="58"/>
    </row>
    <row r="10" spans="1:10">
      <c r="A10" s="6">
        <v>1</v>
      </c>
      <c r="B10" s="12">
        <v>443535</v>
      </c>
      <c r="C10" s="12" t="s">
        <v>835</v>
      </c>
      <c r="D10" s="12" t="s">
        <v>871</v>
      </c>
      <c r="E10" s="12" t="s">
        <v>195</v>
      </c>
      <c r="F10" s="12" t="s">
        <v>866</v>
      </c>
      <c r="G10" s="64">
        <v>84.21</v>
      </c>
      <c r="H10" s="59">
        <v>99.02</v>
      </c>
      <c r="I10" s="59">
        <v>100</v>
      </c>
      <c r="J10" s="57">
        <v>95</v>
      </c>
    </row>
    <row r="11" spans="1:10">
      <c r="A11" s="5">
        <v>1</v>
      </c>
      <c r="B11" s="10">
        <v>443535</v>
      </c>
      <c r="C11" s="10" t="s">
        <v>835</v>
      </c>
      <c r="D11" s="10" t="s">
        <v>871</v>
      </c>
      <c r="E11" s="10" t="s">
        <v>195</v>
      </c>
      <c r="F11" s="10" t="s">
        <v>868</v>
      </c>
      <c r="G11" s="65">
        <v>15.79</v>
      </c>
      <c r="H11" s="62">
        <v>0.98</v>
      </c>
      <c r="I11" s="60"/>
      <c r="J11" s="57"/>
    </row>
    <row r="12" spans="1:10">
      <c r="A12" s="9">
        <v>1</v>
      </c>
      <c r="B12" s="13">
        <v>443535</v>
      </c>
      <c r="C12" s="13" t="s">
        <v>835</v>
      </c>
      <c r="D12" s="13" t="s">
        <v>871</v>
      </c>
      <c r="E12" s="13" t="s">
        <v>195</v>
      </c>
      <c r="F12" s="13" t="s">
        <v>867</v>
      </c>
      <c r="G12" s="68"/>
      <c r="H12" s="63"/>
      <c r="I12" s="61"/>
      <c r="J12" s="58">
        <v>5</v>
      </c>
    </row>
    <row r="13" spans="1:10">
      <c r="A13" s="5">
        <v>1</v>
      </c>
      <c r="B13" s="10">
        <v>444779</v>
      </c>
      <c r="C13" s="10" t="s">
        <v>870</v>
      </c>
      <c r="D13" s="10" t="s">
        <v>872</v>
      </c>
      <c r="E13" s="10" t="s">
        <v>195</v>
      </c>
      <c r="F13" s="10" t="s">
        <v>867</v>
      </c>
      <c r="G13" s="65">
        <v>84.21</v>
      </c>
      <c r="H13" s="62">
        <v>97.55</v>
      </c>
      <c r="I13" s="62">
        <v>91.54</v>
      </c>
      <c r="J13" s="57">
        <v>100</v>
      </c>
    </row>
    <row r="14" spans="1:10">
      <c r="A14" s="5">
        <v>1</v>
      </c>
      <c r="B14" s="10">
        <v>444779</v>
      </c>
      <c r="C14" s="10" t="s">
        <v>870</v>
      </c>
      <c r="D14" s="10" t="s">
        <v>872</v>
      </c>
      <c r="E14" s="10" t="s">
        <v>195</v>
      </c>
      <c r="F14" s="10" t="s">
        <v>868</v>
      </c>
      <c r="G14" s="65">
        <v>15.79</v>
      </c>
      <c r="H14" s="62">
        <v>2.4500000000000002</v>
      </c>
      <c r="I14" s="62">
        <v>8.4600000000000009</v>
      </c>
      <c r="J14" s="58"/>
    </row>
    <row r="15" spans="1:10">
      <c r="A15" s="6">
        <v>1</v>
      </c>
      <c r="B15" s="12">
        <v>444987</v>
      </c>
      <c r="C15" s="12" t="s">
        <v>867</v>
      </c>
      <c r="D15" s="12" t="s">
        <v>873</v>
      </c>
      <c r="E15" s="12" t="s">
        <v>195</v>
      </c>
      <c r="F15" s="12" t="s">
        <v>866</v>
      </c>
      <c r="G15" s="64">
        <v>89.47</v>
      </c>
      <c r="H15" s="59">
        <v>95.59</v>
      </c>
      <c r="I15" s="59">
        <v>80</v>
      </c>
      <c r="J15" s="57">
        <v>35</v>
      </c>
    </row>
    <row r="16" spans="1:10">
      <c r="A16" s="5">
        <v>1</v>
      </c>
      <c r="B16" s="10">
        <v>444987</v>
      </c>
      <c r="C16" s="10" t="s">
        <v>867</v>
      </c>
      <c r="D16" s="10" t="s">
        <v>873</v>
      </c>
      <c r="E16" s="10" t="s">
        <v>195</v>
      </c>
      <c r="F16" s="10" t="s">
        <v>868</v>
      </c>
      <c r="G16" s="65">
        <v>10.53</v>
      </c>
      <c r="H16" s="62">
        <v>2.4500000000000002</v>
      </c>
      <c r="I16" s="62">
        <v>2.31</v>
      </c>
      <c r="J16" s="57">
        <v>5</v>
      </c>
    </row>
    <row r="17" spans="1:10">
      <c r="A17" s="9">
        <v>1</v>
      </c>
      <c r="B17" s="13">
        <v>444987</v>
      </c>
      <c r="C17" s="13" t="s">
        <v>867</v>
      </c>
      <c r="D17" s="13" t="s">
        <v>873</v>
      </c>
      <c r="E17" s="13" t="s">
        <v>195</v>
      </c>
      <c r="F17" s="13" t="s">
        <v>870</v>
      </c>
      <c r="G17" s="68"/>
      <c r="H17" s="63">
        <v>1.96</v>
      </c>
      <c r="I17" s="63">
        <v>17.7</v>
      </c>
      <c r="J17" s="58">
        <v>60</v>
      </c>
    </row>
    <row r="18" spans="1:10">
      <c r="A18" s="5">
        <v>1</v>
      </c>
      <c r="B18" s="10">
        <v>445381</v>
      </c>
      <c r="C18" s="10" t="s">
        <v>870</v>
      </c>
      <c r="D18" s="10" t="s">
        <v>874</v>
      </c>
      <c r="E18" s="10" t="s">
        <v>195</v>
      </c>
      <c r="F18" s="10" t="s">
        <v>867</v>
      </c>
      <c r="G18" s="65">
        <v>86.84</v>
      </c>
      <c r="H18" s="62">
        <v>93.63</v>
      </c>
      <c r="I18" s="62">
        <v>89.23</v>
      </c>
      <c r="J18" s="57">
        <v>100</v>
      </c>
    </row>
    <row r="19" spans="1:10">
      <c r="A19" s="9">
        <v>1</v>
      </c>
      <c r="B19" s="13">
        <v>445381</v>
      </c>
      <c r="C19" s="13" t="s">
        <v>870</v>
      </c>
      <c r="D19" s="13" t="s">
        <v>874</v>
      </c>
      <c r="E19" s="13" t="s">
        <v>195</v>
      </c>
      <c r="F19" s="13" t="s">
        <v>868</v>
      </c>
      <c r="G19" s="66">
        <v>13.16</v>
      </c>
      <c r="H19" s="63">
        <v>6.37</v>
      </c>
      <c r="I19" s="63">
        <v>10.77</v>
      </c>
      <c r="J19" s="58"/>
    </row>
    <row r="20" spans="1:10">
      <c r="A20" s="5">
        <v>5</v>
      </c>
      <c r="B20" s="10">
        <v>1077405</v>
      </c>
      <c r="C20" s="10" t="s">
        <v>867</v>
      </c>
      <c r="D20" s="10" t="s">
        <v>875</v>
      </c>
      <c r="E20" s="10" t="s">
        <v>206</v>
      </c>
      <c r="F20" s="10" t="s">
        <v>866</v>
      </c>
      <c r="G20" s="65">
        <v>92.11</v>
      </c>
      <c r="H20" s="62">
        <v>96.08</v>
      </c>
      <c r="I20" s="62">
        <v>93.85</v>
      </c>
      <c r="J20" s="57">
        <v>100</v>
      </c>
    </row>
    <row r="21" spans="1:10">
      <c r="A21" s="5">
        <v>5</v>
      </c>
      <c r="B21" s="10">
        <v>1077405</v>
      </c>
      <c r="C21" s="10" t="s">
        <v>867</v>
      </c>
      <c r="D21" s="10" t="s">
        <v>875</v>
      </c>
      <c r="E21" s="10" t="s">
        <v>206</v>
      </c>
      <c r="F21" s="10" t="s">
        <v>868</v>
      </c>
      <c r="G21" s="65">
        <v>7.89</v>
      </c>
      <c r="H21" s="62">
        <v>3.43</v>
      </c>
      <c r="I21" s="62">
        <v>6.15</v>
      </c>
      <c r="J21" s="57"/>
    </row>
    <row r="22" spans="1:10">
      <c r="A22" s="5">
        <v>5</v>
      </c>
      <c r="B22" s="10">
        <v>1077405</v>
      </c>
      <c r="C22" s="10" t="s">
        <v>867</v>
      </c>
      <c r="D22" s="10" t="s">
        <v>875</v>
      </c>
      <c r="E22" s="10" t="s">
        <v>206</v>
      </c>
      <c r="F22" s="10" t="s">
        <v>870</v>
      </c>
      <c r="G22" s="67"/>
      <c r="H22" s="62">
        <v>0.49</v>
      </c>
      <c r="I22" s="60"/>
      <c r="J22" s="58"/>
    </row>
    <row r="23" spans="1:10">
      <c r="A23" s="6">
        <v>5</v>
      </c>
      <c r="B23" s="12">
        <v>1077406</v>
      </c>
      <c r="C23" s="12" t="s">
        <v>876</v>
      </c>
      <c r="D23" s="12" t="s">
        <v>877</v>
      </c>
      <c r="E23" s="12" t="s">
        <v>206</v>
      </c>
      <c r="F23" s="12" t="s">
        <v>866</v>
      </c>
      <c r="G23" s="64">
        <v>92.11</v>
      </c>
      <c r="H23" s="59">
        <v>90.69</v>
      </c>
      <c r="I23" s="59">
        <v>84.62</v>
      </c>
      <c r="J23" s="57">
        <v>100</v>
      </c>
    </row>
    <row r="24" spans="1:10">
      <c r="A24" s="5">
        <v>5</v>
      </c>
      <c r="B24" s="10">
        <v>1077406</v>
      </c>
      <c r="C24" s="10" t="s">
        <v>876</v>
      </c>
      <c r="D24" s="10" t="s">
        <v>877</v>
      </c>
      <c r="E24" s="10" t="s">
        <v>206</v>
      </c>
      <c r="F24" s="10" t="s">
        <v>868</v>
      </c>
      <c r="G24" s="65">
        <v>7.89</v>
      </c>
      <c r="H24" s="62">
        <v>3.43</v>
      </c>
      <c r="I24" s="62">
        <v>6.92</v>
      </c>
      <c r="J24" s="57"/>
    </row>
    <row r="25" spans="1:10">
      <c r="A25" s="5">
        <v>5</v>
      </c>
      <c r="B25" s="10">
        <v>1077406</v>
      </c>
      <c r="C25" s="10" t="s">
        <v>876</v>
      </c>
      <c r="D25" s="10" t="s">
        <v>877</v>
      </c>
      <c r="E25" s="10" t="s">
        <v>206</v>
      </c>
      <c r="F25" s="10" t="s">
        <v>835</v>
      </c>
      <c r="G25" s="67"/>
      <c r="H25" s="62">
        <v>3.92</v>
      </c>
      <c r="I25" s="62">
        <v>8.4600000000000009</v>
      </c>
      <c r="J25" s="58"/>
    </row>
    <row r="26" spans="1:10">
      <c r="A26" s="6">
        <v>5</v>
      </c>
      <c r="B26" s="12">
        <v>1077418</v>
      </c>
      <c r="C26" s="12" t="s">
        <v>867</v>
      </c>
      <c r="D26" s="12" t="s">
        <v>878</v>
      </c>
      <c r="E26" s="12" t="s">
        <v>206</v>
      </c>
      <c r="F26" s="12" t="s">
        <v>866</v>
      </c>
      <c r="G26" s="64">
        <v>92.11</v>
      </c>
      <c r="H26" s="59">
        <v>97.06</v>
      </c>
      <c r="I26" s="59">
        <v>90</v>
      </c>
      <c r="J26" s="57">
        <v>100</v>
      </c>
    </row>
    <row r="27" spans="1:10">
      <c r="A27" s="5">
        <v>5</v>
      </c>
      <c r="B27" s="10">
        <v>1077418</v>
      </c>
      <c r="C27" s="10" t="s">
        <v>867</v>
      </c>
      <c r="D27" s="10" t="s">
        <v>878</v>
      </c>
      <c r="E27" s="10" t="s">
        <v>206</v>
      </c>
      <c r="F27" s="10" t="s">
        <v>868</v>
      </c>
      <c r="G27" s="65">
        <v>7.89</v>
      </c>
      <c r="H27" s="62">
        <v>2.94</v>
      </c>
      <c r="I27" s="62">
        <v>4.62</v>
      </c>
      <c r="J27" s="57"/>
    </row>
    <row r="28" spans="1:10">
      <c r="A28" s="5">
        <v>5</v>
      </c>
      <c r="B28" s="10">
        <v>1077418</v>
      </c>
      <c r="C28" s="10" t="s">
        <v>867</v>
      </c>
      <c r="D28" s="10" t="s">
        <v>878</v>
      </c>
      <c r="E28" s="10" t="s">
        <v>206</v>
      </c>
      <c r="F28" s="10" t="s">
        <v>870</v>
      </c>
      <c r="G28" s="67"/>
      <c r="H28" s="60"/>
      <c r="I28" s="62">
        <v>5.38</v>
      </c>
      <c r="J28" s="58"/>
    </row>
    <row r="29" spans="1:10">
      <c r="A29" s="6">
        <v>5</v>
      </c>
      <c r="B29" s="12">
        <v>1077506</v>
      </c>
      <c r="C29" s="12" t="s">
        <v>870</v>
      </c>
      <c r="D29" s="12" t="s">
        <v>879</v>
      </c>
      <c r="E29" s="12" t="s">
        <v>206</v>
      </c>
      <c r="F29" s="12" t="s">
        <v>866</v>
      </c>
      <c r="G29" s="64">
        <v>84.21</v>
      </c>
      <c r="H29" s="59">
        <v>92.65</v>
      </c>
      <c r="I29" s="59">
        <v>96.92</v>
      </c>
      <c r="J29" s="57">
        <v>100</v>
      </c>
    </row>
    <row r="30" spans="1:10">
      <c r="A30" s="5">
        <v>5</v>
      </c>
      <c r="B30" s="10">
        <v>1077506</v>
      </c>
      <c r="C30" s="10" t="s">
        <v>870</v>
      </c>
      <c r="D30" s="10" t="s">
        <v>879</v>
      </c>
      <c r="E30" s="10" t="s">
        <v>206</v>
      </c>
      <c r="F30" s="10" t="s">
        <v>868</v>
      </c>
      <c r="G30" s="65">
        <v>15.79</v>
      </c>
      <c r="H30" s="62">
        <v>5.39</v>
      </c>
      <c r="I30" s="62">
        <v>3.08</v>
      </c>
      <c r="J30" s="57"/>
    </row>
    <row r="31" spans="1:10">
      <c r="A31" s="5">
        <v>5</v>
      </c>
      <c r="B31" s="10">
        <v>1077506</v>
      </c>
      <c r="C31" s="10" t="s">
        <v>870</v>
      </c>
      <c r="D31" s="10" t="s">
        <v>879</v>
      </c>
      <c r="E31" s="10" t="s">
        <v>206</v>
      </c>
      <c r="F31" s="10" t="s">
        <v>835</v>
      </c>
      <c r="G31" s="67"/>
      <c r="H31" s="62">
        <v>1.96</v>
      </c>
      <c r="I31" s="60"/>
      <c r="J31" s="58"/>
    </row>
    <row r="32" spans="1:10">
      <c r="A32" s="6">
        <v>5</v>
      </c>
      <c r="B32" s="12">
        <v>1077511</v>
      </c>
      <c r="C32" s="12" t="s">
        <v>867</v>
      </c>
      <c r="D32" s="12" t="s">
        <v>880</v>
      </c>
      <c r="E32" s="12" t="s">
        <v>206</v>
      </c>
      <c r="F32" s="12" t="s">
        <v>866</v>
      </c>
      <c r="G32" s="64">
        <v>84.21</v>
      </c>
      <c r="H32" s="59">
        <v>92.65</v>
      </c>
      <c r="I32" s="59">
        <v>96.92</v>
      </c>
      <c r="J32" s="57">
        <v>100</v>
      </c>
    </row>
    <row r="33" spans="1:10">
      <c r="A33" s="5">
        <v>5</v>
      </c>
      <c r="B33" s="10">
        <v>1077511</v>
      </c>
      <c r="C33" s="10" t="s">
        <v>867</v>
      </c>
      <c r="D33" s="10" t="s">
        <v>880</v>
      </c>
      <c r="E33" s="10" t="s">
        <v>206</v>
      </c>
      <c r="F33" s="10" t="s">
        <v>868</v>
      </c>
      <c r="G33" s="65">
        <v>15.79</v>
      </c>
      <c r="H33" s="62">
        <v>5.39</v>
      </c>
      <c r="I33" s="62">
        <v>3.08</v>
      </c>
      <c r="J33" s="57"/>
    </row>
    <row r="34" spans="1:10">
      <c r="A34" s="5">
        <v>5</v>
      </c>
      <c r="B34" s="10">
        <v>1077511</v>
      </c>
      <c r="C34" s="10" t="s">
        <v>867</v>
      </c>
      <c r="D34" s="10" t="s">
        <v>880</v>
      </c>
      <c r="E34" s="10" t="s">
        <v>206</v>
      </c>
      <c r="F34" s="10" t="s">
        <v>876</v>
      </c>
      <c r="G34" s="67"/>
      <c r="H34" s="62">
        <v>1.96</v>
      </c>
      <c r="I34" s="60"/>
      <c r="J34" s="58"/>
    </row>
    <row r="35" spans="1:10">
      <c r="A35" s="6">
        <v>5</v>
      </c>
      <c r="B35" s="12">
        <v>1077533</v>
      </c>
      <c r="C35" s="12" t="s">
        <v>876</v>
      </c>
      <c r="D35" s="12" t="s">
        <v>881</v>
      </c>
      <c r="E35" s="12" t="s">
        <v>206</v>
      </c>
      <c r="F35" s="12" t="s">
        <v>866</v>
      </c>
      <c r="G35" s="64">
        <v>84.21</v>
      </c>
      <c r="H35" s="59">
        <v>72.55</v>
      </c>
      <c r="I35" s="59">
        <v>98.46</v>
      </c>
      <c r="J35" s="57">
        <v>100</v>
      </c>
    </row>
    <row r="36" spans="1:10">
      <c r="A36" s="5">
        <v>5</v>
      </c>
      <c r="B36" s="10">
        <v>1077533</v>
      </c>
      <c r="C36" s="10" t="s">
        <v>876</v>
      </c>
      <c r="D36" s="10" t="s">
        <v>881</v>
      </c>
      <c r="E36" s="10" t="s">
        <v>206</v>
      </c>
      <c r="F36" s="10" t="s">
        <v>868</v>
      </c>
      <c r="G36" s="65">
        <v>15.79</v>
      </c>
      <c r="H36" s="62">
        <v>7.35</v>
      </c>
      <c r="I36" s="62">
        <v>1.54</v>
      </c>
      <c r="J36" s="57"/>
    </row>
    <row r="37" spans="1:10">
      <c r="A37" s="5">
        <v>5</v>
      </c>
      <c r="B37" s="10">
        <v>1077533</v>
      </c>
      <c r="C37" s="10" t="s">
        <v>876</v>
      </c>
      <c r="D37" s="10" t="s">
        <v>881</v>
      </c>
      <c r="E37" s="10" t="s">
        <v>206</v>
      </c>
      <c r="F37" s="10" t="s">
        <v>867</v>
      </c>
      <c r="G37" s="67"/>
      <c r="H37" s="62">
        <v>20.100000000000001</v>
      </c>
      <c r="I37" s="60"/>
      <c r="J37" s="58"/>
    </row>
    <row r="38" spans="1:10">
      <c r="A38" s="6">
        <v>5</v>
      </c>
      <c r="B38" s="12">
        <v>1077534</v>
      </c>
      <c r="C38" s="12" t="s">
        <v>835</v>
      </c>
      <c r="D38" s="12" t="s">
        <v>882</v>
      </c>
      <c r="E38" s="12" t="s">
        <v>206</v>
      </c>
      <c r="F38" s="12" t="s">
        <v>835</v>
      </c>
      <c r="G38" s="64">
        <v>84.21</v>
      </c>
      <c r="H38" s="59">
        <v>83.82</v>
      </c>
      <c r="I38" s="59">
        <v>96.92</v>
      </c>
      <c r="J38" s="57">
        <v>100</v>
      </c>
    </row>
    <row r="39" spans="1:10">
      <c r="A39" s="5">
        <v>5</v>
      </c>
      <c r="B39" s="10">
        <v>1077534</v>
      </c>
      <c r="C39" s="10" t="s">
        <v>835</v>
      </c>
      <c r="D39" s="10" t="s">
        <v>882</v>
      </c>
      <c r="E39" s="10" t="s">
        <v>206</v>
      </c>
      <c r="F39" s="10" t="s">
        <v>868</v>
      </c>
      <c r="G39" s="65">
        <v>15.79</v>
      </c>
      <c r="H39" s="62">
        <v>6.86</v>
      </c>
      <c r="I39" s="62">
        <v>3.08</v>
      </c>
      <c r="J39" s="57"/>
    </row>
    <row r="40" spans="1:10">
      <c r="A40" s="5">
        <v>5</v>
      </c>
      <c r="B40" s="10">
        <v>1077534</v>
      </c>
      <c r="C40" s="10" t="s">
        <v>835</v>
      </c>
      <c r="D40" s="10" t="s">
        <v>882</v>
      </c>
      <c r="E40" s="10" t="s">
        <v>206</v>
      </c>
      <c r="F40" s="10" t="s">
        <v>876</v>
      </c>
      <c r="G40" s="67"/>
      <c r="H40" s="62">
        <v>9.31</v>
      </c>
      <c r="I40" s="62">
        <v>0.77</v>
      </c>
      <c r="J40" s="58"/>
    </row>
    <row r="41" spans="1:10">
      <c r="A41" s="6">
        <v>5</v>
      </c>
      <c r="B41" s="12">
        <v>1077568</v>
      </c>
      <c r="C41" s="12" t="s">
        <v>870</v>
      </c>
      <c r="D41" s="12" t="s">
        <v>883</v>
      </c>
      <c r="E41" s="12" t="s">
        <v>206</v>
      </c>
      <c r="F41" s="12" t="s">
        <v>867</v>
      </c>
      <c r="G41" s="64">
        <v>68.42</v>
      </c>
      <c r="H41" s="59">
        <v>55.88</v>
      </c>
      <c r="I41" s="59">
        <v>73.849999999999994</v>
      </c>
      <c r="J41" s="57"/>
    </row>
    <row r="42" spans="1:10">
      <c r="A42" s="5">
        <v>5</v>
      </c>
      <c r="B42" s="10">
        <v>1077568</v>
      </c>
      <c r="C42" s="10" t="s">
        <v>870</v>
      </c>
      <c r="D42" s="10" t="s">
        <v>883</v>
      </c>
      <c r="E42" s="10" t="s">
        <v>206</v>
      </c>
      <c r="F42" s="10" t="s">
        <v>868</v>
      </c>
      <c r="G42" s="65">
        <v>31.58</v>
      </c>
      <c r="H42" s="62">
        <v>10.78</v>
      </c>
      <c r="I42" s="62">
        <v>14.62</v>
      </c>
      <c r="J42" s="57"/>
    </row>
    <row r="43" spans="1:10">
      <c r="A43" s="5">
        <v>5</v>
      </c>
      <c r="B43" s="10">
        <v>1077568</v>
      </c>
      <c r="C43" s="10" t="s">
        <v>870</v>
      </c>
      <c r="D43" s="10" t="s">
        <v>883</v>
      </c>
      <c r="E43" s="10" t="s">
        <v>206</v>
      </c>
      <c r="F43" s="10" t="s">
        <v>866</v>
      </c>
      <c r="G43" s="67"/>
      <c r="H43" s="62">
        <v>33.33</v>
      </c>
      <c r="I43" s="62">
        <v>11.54</v>
      </c>
      <c r="J43" s="58">
        <v>100</v>
      </c>
    </row>
    <row r="44" spans="1:10">
      <c r="A44" s="6">
        <v>5</v>
      </c>
      <c r="B44" s="12">
        <v>1077707</v>
      </c>
      <c r="C44" s="12" t="s">
        <v>876</v>
      </c>
      <c r="D44" s="12" t="s">
        <v>884</v>
      </c>
      <c r="E44" s="12" t="s">
        <v>206</v>
      </c>
      <c r="F44" s="12" t="s">
        <v>866</v>
      </c>
      <c r="G44" s="64">
        <v>94.74</v>
      </c>
      <c r="H44" s="59">
        <v>91.18</v>
      </c>
      <c r="I44" s="59">
        <v>89.23</v>
      </c>
      <c r="J44" s="57">
        <v>100</v>
      </c>
    </row>
    <row r="45" spans="1:10">
      <c r="A45" s="5">
        <v>5</v>
      </c>
      <c r="B45" s="10">
        <v>1077707</v>
      </c>
      <c r="C45" s="10" t="s">
        <v>876</v>
      </c>
      <c r="D45" s="10" t="s">
        <v>884</v>
      </c>
      <c r="E45" s="10" t="s">
        <v>206</v>
      </c>
      <c r="F45" s="10" t="s">
        <v>868</v>
      </c>
      <c r="G45" s="65">
        <v>5.26</v>
      </c>
      <c r="H45" s="62">
        <v>8.82</v>
      </c>
      <c r="I45" s="62">
        <v>7.69</v>
      </c>
      <c r="J45" s="57"/>
    </row>
    <row r="46" spans="1:10">
      <c r="A46" s="5">
        <v>5</v>
      </c>
      <c r="B46" s="10">
        <v>1077707</v>
      </c>
      <c r="C46" s="10" t="s">
        <v>876</v>
      </c>
      <c r="D46" s="10" t="s">
        <v>884</v>
      </c>
      <c r="E46" s="10" t="s">
        <v>206</v>
      </c>
      <c r="F46" s="10" t="s">
        <v>835</v>
      </c>
      <c r="G46" s="67"/>
      <c r="H46" s="60"/>
      <c r="I46" s="62">
        <v>3.08</v>
      </c>
      <c r="J46" s="58"/>
    </row>
    <row r="47" spans="1:10">
      <c r="A47" s="6">
        <v>5</v>
      </c>
      <c r="B47" s="12">
        <v>1077711</v>
      </c>
      <c r="C47" s="12" t="s">
        <v>876</v>
      </c>
      <c r="D47" s="12" t="s">
        <v>885</v>
      </c>
      <c r="E47" s="12" t="s">
        <v>206</v>
      </c>
      <c r="F47" s="12" t="s">
        <v>868</v>
      </c>
      <c r="G47" s="64">
        <v>18.420000000000002</v>
      </c>
      <c r="H47" s="59">
        <v>11.76</v>
      </c>
      <c r="I47" s="59">
        <v>6.92</v>
      </c>
      <c r="J47" s="57">
        <v>5</v>
      </c>
    </row>
    <row r="48" spans="1:10">
      <c r="A48" s="5">
        <v>5</v>
      </c>
      <c r="B48" s="10">
        <v>1077711</v>
      </c>
      <c r="C48" s="10" t="s">
        <v>876</v>
      </c>
      <c r="D48" s="10" t="s">
        <v>885</v>
      </c>
      <c r="E48" s="10" t="s">
        <v>206</v>
      </c>
      <c r="F48" s="10" t="s">
        <v>866</v>
      </c>
      <c r="G48" s="67"/>
      <c r="H48" s="62">
        <v>72.55</v>
      </c>
      <c r="I48" s="62">
        <v>93.08</v>
      </c>
      <c r="J48" s="57"/>
    </row>
    <row r="49" spans="1:10">
      <c r="A49" s="5">
        <v>5</v>
      </c>
      <c r="B49" s="10">
        <v>1077711</v>
      </c>
      <c r="C49" s="10" t="s">
        <v>876</v>
      </c>
      <c r="D49" s="10" t="s">
        <v>885</v>
      </c>
      <c r="E49" s="10" t="s">
        <v>206</v>
      </c>
      <c r="F49" s="10" t="s">
        <v>867</v>
      </c>
      <c r="G49" s="67"/>
      <c r="H49" s="62">
        <v>0.49</v>
      </c>
      <c r="I49" s="60"/>
      <c r="J49" s="57"/>
    </row>
    <row r="50" spans="1:10">
      <c r="A50" s="5">
        <v>5</v>
      </c>
      <c r="B50" s="10">
        <v>1077711</v>
      </c>
      <c r="C50" s="10" t="s">
        <v>876</v>
      </c>
      <c r="D50" s="10" t="s">
        <v>886</v>
      </c>
      <c r="E50" s="10" t="s">
        <v>206</v>
      </c>
      <c r="F50" s="10" t="s">
        <v>835</v>
      </c>
      <c r="G50" s="65">
        <v>81.58</v>
      </c>
      <c r="H50" s="62">
        <v>15.2</v>
      </c>
      <c r="I50" s="60"/>
      <c r="J50" s="58">
        <v>95</v>
      </c>
    </row>
    <row r="51" spans="1:10">
      <c r="A51" s="6">
        <v>5</v>
      </c>
      <c r="B51" s="12">
        <v>1077878</v>
      </c>
      <c r="C51" s="12" t="s">
        <v>876</v>
      </c>
      <c r="D51" s="12" t="s">
        <v>887</v>
      </c>
      <c r="E51" s="12" t="s">
        <v>206</v>
      </c>
      <c r="F51" s="12" t="s">
        <v>866</v>
      </c>
      <c r="G51" s="64">
        <v>89.47</v>
      </c>
      <c r="H51" s="59">
        <v>91.67</v>
      </c>
      <c r="I51" s="59">
        <v>74.62</v>
      </c>
      <c r="J51" s="57">
        <v>100</v>
      </c>
    </row>
    <row r="52" spans="1:10">
      <c r="A52" s="5">
        <v>5</v>
      </c>
      <c r="B52" s="10">
        <v>1077878</v>
      </c>
      <c r="C52" s="10" t="s">
        <v>876</v>
      </c>
      <c r="D52" s="10" t="s">
        <v>887</v>
      </c>
      <c r="E52" s="10" t="s">
        <v>206</v>
      </c>
      <c r="F52" s="10" t="s">
        <v>868</v>
      </c>
      <c r="G52" s="65">
        <v>10.53</v>
      </c>
      <c r="H52" s="62">
        <v>6.37</v>
      </c>
      <c r="I52" s="62">
        <v>2.31</v>
      </c>
      <c r="J52" s="57"/>
    </row>
    <row r="53" spans="1:10">
      <c r="A53" s="5">
        <v>5</v>
      </c>
      <c r="B53" s="10">
        <v>1077878</v>
      </c>
      <c r="C53" s="10" t="s">
        <v>876</v>
      </c>
      <c r="D53" s="10" t="s">
        <v>887</v>
      </c>
      <c r="E53" s="10" t="s">
        <v>206</v>
      </c>
      <c r="F53" s="10" t="s">
        <v>867</v>
      </c>
      <c r="G53" s="67"/>
      <c r="H53" s="62">
        <v>1.96</v>
      </c>
      <c r="I53" s="62">
        <v>23.08</v>
      </c>
      <c r="J53" s="58"/>
    </row>
    <row r="54" spans="1:10">
      <c r="A54" s="6">
        <v>5</v>
      </c>
      <c r="B54" s="12">
        <v>1078283</v>
      </c>
      <c r="C54" s="12" t="s">
        <v>867</v>
      </c>
      <c r="D54" s="12" t="s">
        <v>888</v>
      </c>
      <c r="E54" s="12" t="s">
        <v>206</v>
      </c>
      <c r="F54" s="12" t="s">
        <v>866</v>
      </c>
      <c r="G54" s="64">
        <v>92.11</v>
      </c>
      <c r="H54" s="59">
        <v>94.12</v>
      </c>
      <c r="I54" s="59">
        <v>95.38</v>
      </c>
      <c r="J54" s="57">
        <v>100</v>
      </c>
    </row>
    <row r="55" spans="1:10">
      <c r="A55" s="5">
        <v>5</v>
      </c>
      <c r="B55" s="10">
        <v>1078283</v>
      </c>
      <c r="C55" s="10" t="s">
        <v>867</v>
      </c>
      <c r="D55" s="10" t="s">
        <v>888</v>
      </c>
      <c r="E55" s="10" t="s">
        <v>206</v>
      </c>
      <c r="F55" s="10" t="s">
        <v>868</v>
      </c>
      <c r="G55" s="65">
        <v>7.89</v>
      </c>
      <c r="H55" s="62">
        <v>5.39</v>
      </c>
      <c r="I55" s="62">
        <v>4.62</v>
      </c>
      <c r="J55" s="57"/>
    </row>
    <row r="56" spans="1:10">
      <c r="A56" s="5">
        <v>5</v>
      </c>
      <c r="B56" s="10">
        <v>1078283</v>
      </c>
      <c r="C56" s="10" t="s">
        <v>867</v>
      </c>
      <c r="D56" s="10" t="s">
        <v>888</v>
      </c>
      <c r="E56" s="10" t="s">
        <v>206</v>
      </c>
      <c r="F56" s="10" t="s">
        <v>870</v>
      </c>
      <c r="G56" s="67"/>
      <c r="H56" s="62">
        <v>0.49</v>
      </c>
      <c r="I56" s="60"/>
      <c r="J56" s="58"/>
    </row>
    <row r="57" spans="1:10">
      <c r="A57" s="6">
        <v>5</v>
      </c>
      <c r="B57" s="12">
        <v>1078590</v>
      </c>
      <c r="C57" s="12" t="s">
        <v>876</v>
      </c>
      <c r="D57" s="12" t="s">
        <v>889</v>
      </c>
      <c r="E57" s="12" t="s">
        <v>206</v>
      </c>
      <c r="F57" s="12" t="s">
        <v>866</v>
      </c>
      <c r="G57" s="64">
        <v>89.47</v>
      </c>
      <c r="H57" s="59">
        <v>95.59</v>
      </c>
      <c r="I57" s="59">
        <v>95.38</v>
      </c>
      <c r="J57" s="57">
        <v>100</v>
      </c>
    </row>
    <row r="58" spans="1:10">
      <c r="A58" s="5">
        <v>5</v>
      </c>
      <c r="B58" s="10">
        <v>1078590</v>
      </c>
      <c r="C58" s="10" t="s">
        <v>876</v>
      </c>
      <c r="D58" s="10" t="s">
        <v>889</v>
      </c>
      <c r="E58" s="10" t="s">
        <v>206</v>
      </c>
      <c r="F58" s="10" t="s">
        <v>868</v>
      </c>
      <c r="G58" s="65">
        <v>7.89</v>
      </c>
      <c r="H58" s="62">
        <v>4.41</v>
      </c>
      <c r="I58" s="62">
        <v>4.62</v>
      </c>
      <c r="J58" s="57"/>
    </row>
    <row r="59" spans="1:10">
      <c r="A59" s="5">
        <v>5</v>
      </c>
      <c r="B59" s="10">
        <v>1078590</v>
      </c>
      <c r="C59" s="10" t="s">
        <v>876</v>
      </c>
      <c r="D59" s="10" t="s">
        <v>889</v>
      </c>
      <c r="E59" s="10" t="s">
        <v>206</v>
      </c>
      <c r="F59" s="10" t="s">
        <v>835</v>
      </c>
      <c r="G59" s="65">
        <v>2.63</v>
      </c>
      <c r="H59" s="60"/>
      <c r="I59" s="60"/>
      <c r="J59" s="58"/>
    </row>
    <row r="60" spans="1:10">
      <c r="A60" s="6">
        <v>5</v>
      </c>
      <c r="B60" s="12">
        <v>1079014</v>
      </c>
      <c r="C60" s="12" t="s">
        <v>835</v>
      </c>
      <c r="D60" s="12" t="s">
        <v>890</v>
      </c>
      <c r="E60" s="12" t="s">
        <v>206</v>
      </c>
      <c r="F60" s="12" t="s">
        <v>866</v>
      </c>
      <c r="G60" s="64">
        <v>84.21</v>
      </c>
      <c r="H60" s="59">
        <v>95.59</v>
      </c>
      <c r="I60" s="59">
        <v>94.62</v>
      </c>
      <c r="J60" s="57">
        <v>100</v>
      </c>
    </row>
    <row r="61" spans="1:10">
      <c r="A61" s="5">
        <v>5</v>
      </c>
      <c r="B61" s="10">
        <v>1079014</v>
      </c>
      <c r="C61" s="10" t="s">
        <v>835</v>
      </c>
      <c r="D61" s="10" t="s">
        <v>890</v>
      </c>
      <c r="E61" s="10" t="s">
        <v>206</v>
      </c>
      <c r="F61" s="10" t="s">
        <v>868</v>
      </c>
      <c r="G61" s="65">
        <v>13.16</v>
      </c>
      <c r="H61" s="62">
        <v>4.41</v>
      </c>
      <c r="I61" s="62">
        <v>5.38</v>
      </c>
      <c r="J61" s="57"/>
    </row>
    <row r="62" spans="1:10">
      <c r="A62" s="5">
        <v>5</v>
      </c>
      <c r="B62" s="10">
        <v>1079014</v>
      </c>
      <c r="C62" s="10" t="s">
        <v>835</v>
      </c>
      <c r="D62" s="10" t="s">
        <v>890</v>
      </c>
      <c r="E62" s="10" t="s">
        <v>206</v>
      </c>
      <c r="F62" s="10" t="s">
        <v>870</v>
      </c>
      <c r="G62" s="65">
        <v>2.63</v>
      </c>
      <c r="H62" s="60"/>
      <c r="I62" s="60"/>
      <c r="J62" s="58"/>
    </row>
    <row r="63" spans="1:10">
      <c r="A63" s="6">
        <v>5</v>
      </c>
      <c r="B63" s="12">
        <v>1079182</v>
      </c>
      <c r="C63" s="12" t="s">
        <v>867</v>
      </c>
      <c r="D63" s="12" t="s">
        <v>891</v>
      </c>
      <c r="E63" s="12" t="s">
        <v>206</v>
      </c>
      <c r="F63" s="12" t="s">
        <v>866</v>
      </c>
      <c r="G63" s="64">
        <v>65.790000000000006</v>
      </c>
      <c r="H63" s="59">
        <v>90.69</v>
      </c>
      <c r="I63" s="59">
        <v>90</v>
      </c>
      <c r="J63" s="57">
        <v>100</v>
      </c>
    </row>
    <row r="64" spans="1:10">
      <c r="A64" s="5">
        <v>5</v>
      </c>
      <c r="B64" s="10">
        <v>1079182</v>
      </c>
      <c r="C64" s="10" t="s">
        <v>867</v>
      </c>
      <c r="D64" s="10" t="s">
        <v>891</v>
      </c>
      <c r="E64" s="10" t="s">
        <v>206</v>
      </c>
      <c r="F64" s="10" t="s">
        <v>868</v>
      </c>
      <c r="G64" s="65">
        <v>23.68</v>
      </c>
      <c r="H64" s="62">
        <v>9.31</v>
      </c>
      <c r="I64" s="62">
        <v>10</v>
      </c>
      <c r="J64" s="57"/>
    </row>
    <row r="65" spans="1:10">
      <c r="A65" s="5">
        <v>5</v>
      </c>
      <c r="B65" s="10">
        <v>1079182</v>
      </c>
      <c r="C65" s="10" t="s">
        <v>867</v>
      </c>
      <c r="D65" s="10" t="s">
        <v>891</v>
      </c>
      <c r="E65" s="10" t="s">
        <v>206</v>
      </c>
      <c r="F65" s="10" t="s">
        <v>870</v>
      </c>
      <c r="G65" s="65">
        <v>10.53</v>
      </c>
      <c r="H65" s="60"/>
      <c r="I65" s="60"/>
      <c r="J65" s="58"/>
    </row>
    <row r="66" spans="1:10">
      <c r="A66" s="6">
        <v>10</v>
      </c>
      <c r="B66" s="12">
        <v>479069</v>
      </c>
      <c r="C66" s="12" t="s">
        <v>870</v>
      </c>
      <c r="D66" s="12" t="s">
        <v>892</v>
      </c>
      <c r="E66" s="12" t="s">
        <v>221</v>
      </c>
      <c r="F66" s="12" t="s">
        <v>866</v>
      </c>
      <c r="G66" s="64">
        <v>81.58</v>
      </c>
      <c r="H66" s="59">
        <v>90.69</v>
      </c>
      <c r="I66" s="59">
        <v>90.77</v>
      </c>
      <c r="J66" s="57">
        <v>100</v>
      </c>
    </row>
    <row r="67" spans="1:10">
      <c r="A67" s="5">
        <v>10</v>
      </c>
      <c r="B67" s="10">
        <v>479069</v>
      </c>
      <c r="C67" s="10" t="s">
        <v>870</v>
      </c>
      <c r="D67" s="10" t="s">
        <v>892</v>
      </c>
      <c r="E67" s="10" t="s">
        <v>221</v>
      </c>
      <c r="F67" s="10" t="s">
        <v>868</v>
      </c>
      <c r="G67" s="65">
        <v>18.420000000000002</v>
      </c>
      <c r="H67" s="62">
        <v>6.86</v>
      </c>
      <c r="I67" s="62">
        <v>3.08</v>
      </c>
      <c r="J67" s="57"/>
    </row>
    <row r="68" spans="1:10">
      <c r="A68" s="5">
        <v>10</v>
      </c>
      <c r="B68" s="10">
        <v>479069</v>
      </c>
      <c r="C68" s="10" t="s">
        <v>870</v>
      </c>
      <c r="D68" s="10" t="s">
        <v>892</v>
      </c>
      <c r="E68" s="10" t="s">
        <v>221</v>
      </c>
      <c r="F68" s="10" t="s">
        <v>867</v>
      </c>
      <c r="G68" s="67"/>
      <c r="H68" s="62">
        <v>2.4500000000000002</v>
      </c>
      <c r="I68" s="62">
        <v>6.15</v>
      </c>
      <c r="J68" s="58"/>
    </row>
    <row r="69" spans="1:10">
      <c r="A69" s="6">
        <v>10</v>
      </c>
      <c r="B69" s="12">
        <v>479133</v>
      </c>
      <c r="C69" s="12" t="s">
        <v>835</v>
      </c>
      <c r="D69" s="12" t="s">
        <v>893</v>
      </c>
      <c r="E69" s="12" t="s">
        <v>221</v>
      </c>
      <c r="F69" s="12" t="s">
        <v>866</v>
      </c>
      <c r="G69" s="64">
        <v>84.21</v>
      </c>
      <c r="H69" s="59">
        <v>91.67</v>
      </c>
      <c r="I69" s="59">
        <v>96.15</v>
      </c>
      <c r="J69" s="57">
        <v>100</v>
      </c>
    </row>
    <row r="70" spans="1:10">
      <c r="A70" s="5">
        <v>10</v>
      </c>
      <c r="B70" s="10">
        <v>479133</v>
      </c>
      <c r="C70" s="10" t="s">
        <v>835</v>
      </c>
      <c r="D70" s="10" t="s">
        <v>893</v>
      </c>
      <c r="E70" s="10" t="s">
        <v>221</v>
      </c>
      <c r="F70" s="10" t="s">
        <v>868</v>
      </c>
      <c r="G70" s="65">
        <v>15.79</v>
      </c>
      <c r="H70" s="62">
        <v>8.33</v>
      </c>
      <c r="I70" s="62">
        <v>3.08</v>
      </c>
      <c r="J70" s="57"/>
    </row>
    <row r="71" spans="1:10">
      <c r="A71" s="5">
        <v>10</v>
      </c>
      <c r="B71" s="10">
        <v>479133</v>
      </c>
      <c r="C71" s="10" t="s">
        <v>835</v>
      </c>
      <c r="D71" s="10" t="s">
        <v>893</v>
      </c>
      <c r="E71" s="10" t="s">
        <v>221</v>
      </c>
      <c r="F71" s="10" t="s">
        <v>870</v>
      </c>
      <c r="G71" s="67"/>
      <c r="H71" s="60"/>
      <c r="I71" s="62">
        <v>0.77</v>
      </c>
      <c r="J71" s="58"/>
    </row>
    <row r="72" spans="1:10">
      <c r="A72" s="6">
        <v>10</v>
      </c>
      <c r="B72" s="12">
        <v>479908</v>
      </c>
      <c r="C72" s="12" t="s">
        <v>835</v>
      </c>
      <c r="D72" s="12" t="s">
        <v>894</v>
      </c>
      <c r="E72" s="12" t="s">
        <v>221</v>
      </c>
      <c r="F72" s="12" t="s">
        <v>866</v>
      </c>
      <c r="G72" s="64">
        <v>81.58</v>
      </c>
      <c r="H72" s="59">
        <v>2.4500000000000002</v>
      </c>
      <c r="I72" s="59">
        <v>4.62</v>
      </c>
      <c r="J72" s="57">
        <v>5</v>
      </c>
    </row>
    <row r="73" spans="1:10">
      <c r="A73" s="5">
        <v>10</v>
      </c>
      <c r="B73" s="10">
        <v>479908</v>
      </c>
      <c r="C73" s="10" t="s">
        <v>835</v>
      </c>
      <c r="D73" s="10" t="s">
        <v>894</v>
      </c>
      <c r="E73" s="10" t="s">
        <v>221</v>
      </c>
      <c r="F73" s="10" t="s">
        <v>868</v>
      </c>
      <c r="G73" s="65">
        <v>18.420000000000002</v>
      </c>
      <c r="H73" s="62">
        <v>14.22</v>
      </c>
      <c r="I73" s="62">
        <v>9.23</v>
      </c>
      <c r="J73" s="57"/>
    </row>
    <row r="74" spans="1:10">
      <c r="A74" s="5">
        <v>10</v>
      </c>
      <c r="B74" s="10">
        <v>479908</v>
      </c>
      <c r="C74" s="10" t="s">
        <v>835</v>
      </c>
      <c r="D74" s="10" t="s">
        <v>894</v>
      </c>
      <c r="E74" s="10" t="s">
        <v>221</v>
      </c>
      <c r="F74" s="10" t="s">
        <v>876</v>
      </c>
      <c r="G74" s="67"/>
      <c r="H74" s="62">
        <v>83.33</v>
      </c>
      <c r="I74" s="62">
        <v>86.15</v>
      </c>
      <c r="J74" s="58">
        <v>95</v>
      </c>
    </row>
    <row r="75" spans="1:10">
      <c r="A75" s="6">
        <v>10</v>
      </c>
      <c r="B75" s="12">
        <v>479926</v>
      </c>
      <c r="C75" s="12" t="s">
        <v>876</v>
      </c>
      <c r="D75" s="12" t="s">
        <v>895</v>
      </c>
      <c r="E75" s="12" t="s">
        <v>221</v>
      </c>
      <c r="F75" s="12" t="s">
        <v>866</v>
      </c>
      <c r="G75" s="64">
        <v>84.21</v>
      </c>
      <c r="H75" s="59">
        <v>85.78</v>
      </c>
      <c r="I75" s="59">
        <v>94.62</v>
      </c>
      <c r="J75" s="57">
        <v>100</v>
      </c>
    </row>
    <row r="76" spans="1:10">
      <c r="A76" s="5">
        <v>10</v>
      </c>
      <c r="B76" s="10">
        <v>479926</v>
      </c>
      <c r="C76" s="10" t="s">
        <v>876</v>
      </c>
      <c r="D76" s="10" t="s">
        <v>895</v>
      </c>
      <c r="E76" s="10" t="s">
        <v>221</v>
      </c>
      <c r="F76" s="10" t="s">
        <v>868</v>
      </c>
      <c r="G76" s="65">
        <v>15.79</v>
      </c>
      <c r="H76" s="62">
        <v>10.78</v>
      </c>
      <c r="I76" s="62">
        <v>3.08</v>
      </c>
      <c r="J76" s="57"/>
    </row>
    <row r="77" spans="1:10">
      <c r="A77" s="5">
        <v>10</v>
      </c>
      <c r="B77" s="10">
        <v>479926</v>
      </c>
      <c r="C77" s="10" t="s">
        <v>876</v>
      </c>
      <c r="D77" s="10" t="s">
        <v>895</v>
      </c>
      <c r="E77" s="10" t="s">
        <v>221</v>
      </c>
      <c r="F77" s="10" t="s">
        <v>835</v>
      </c>
      <c r="G77" s="67"/>
      <c r="H77" s="62">
        <v>3.43</v>
      </c>
      <c r="I77" s="62">
        <v>2.31</v>
      </c>
      <c r="J77" s="58"/>
    </row>
    <row r="78" spans="1:10">
      <c r="A78" s="6">
        <v>10</v>
      </c>
      <c r="B78" s="12">
        <v>480070</v>
      </c>
      <c r="C78" s="12" t="s">
        <v>835</v>
      </c>
      <c r="D78" s="12" t="s">
        <v>896</v>
      </c>
      <c r="E78" s="12" t="s">
        <v>221</v>
      </c>
      <c r="F78" s="12" t="s">
        <v>866</v>
      </c>
      <c r="G78" s="64">
        <v>89.47</v>
      </c>
      <c r="H78" s="59">
        <v>60.29</v>
      </c>
      <c r="I78" s="59">
        <v>90.77</v>
      </c>
      <c r="J78" s="57">
        <v>95</v>
      </c>
    </row>
    <row r="79" spans="1:10">
      <c r="A79" s="5">
        <v>10</v>
      </c>
      <c r="B79" s="10">
        <v>480070</v>
      </c>
      <c r="C79" s="10" t="s">
        <v>835</v>
      </c>
      <c r="D79" s="10" t="s">
        <v>896</v>
      </c>
      <c r="E79" s="10" t="s">
        <v>221</v>
      </c>
      <c r="F79" s="10" t="s">
        <v>868</v>
      </c>
      <c r="G79" s="65">
        <v>10.53</v>
      </c>
      <c r="H79" s="62">
        <v>11.76</v>
      </c>
      <c r="I79" s="62">
        <v>6.15</v>
      </c>
      <c r="J79" s="57"/>
    </row>
    <row r="80" spans="1:10">
      <c r="A80" s="5">
        <v>10</v>
      </c>
      <c r="B80" s="10">
        <v>480070</v>
      </c>
      <c r="C80" s="10" t="s">
        <v>835</v>
      </c>
      <c r="D80" s="10" t="s">
        <v>896</v>
      </c>
      <c r="E80" s="10" t="s">
        <v>221</v>
      </c>
      <c r="F80" s="10" t="s">
        <v>876</v>
      </c>
      <c r="G80" s="67"/>
      <c r="H80" s="62">
        <v>27.94</v>
      </c>
      <c r="I80" s="62">
        <v>3.08</v>
      </c>
      <c r="J80" s="58">
        <v>5</v>
      </c>
    </row>
    <row r="81" spans="1:10">
      <c r="A81" s="6">
        <v>10</v>
      </c>
      <c r="B81" s="12">
        <v>480261</v>
      </c>
      <c r="C81" s="12" t="s">
        <v>876</v>
      </c>
      <c r="D81" s="12" t="s">
        <v>897</v>
      </c>
      <c r="E81" s="12" t="s">
        <v>221</v>
      </c>
      <c r="F81" s="12" t="s">
        <v>866</v>
      </c>
      <c r="G81" s="64">
        <v>86.84</v>
      </c>
      <c r="H81" s="59">
        <v>88.24</v>
      </c>
      <c r="I81" s="59">
        <v>76.150000000000006</v>
      </c>
      <c r="J81" s="57">
        <v>95</v>
      </c>
    </row>
    <row r="82" spans="1:10">
      <c r="A82" s="5">
        <v>10</v>
      </c>
      <c r="B82" s="10">
        <v>480261</v>
      </c>
      <c r="C82" s="10" t="s">
        <v>876</v>
      </c>
      <c r="D82" s="10" t="s">
        <v>897</v>
      </c>
      <c r="E82" s="10" t="s">
        <v>221</v>
      </c>
      <c r="F82" s="10" t="s">
        <v>868</v>
      </c>
      <c r="G82" s="65">
        <v>13.16</v>
      </c>
      <c r="H82" s="62">
        <v>9.8000000000000007</v>
      </c>
      <c r="I82" s="62">
        <v>6.15</v>
      </c>
      <c r="J82" s="57"/>
    </row>
    <row r="83" spans="1:10">
      <c r="A83" s="5">
        <v>10</v>
      </c>
      <c r="B83" s="10">
        <v>480261</v>
      </c>
      <c r="C83" s="10" t="s">
        <v>876</v>
      </c>
      <c r="D83" s="10" t="s">
        <v>897</v>
      </c>
      <c r="E83" s="10" t="s">
        <v>221</v>
      </c>
      <c r="F83" s="10" t="s">
        <v>835</v>
      </c>
      <c r="G83" s="67"/>
      <c r="H83" s="62">
        <v>1.96</v>
      </c>
      <c r="I83" s="62">
        <v>17.690000000000001</v>
      </c>
      <c r="J83" s="58">
        <v>5</v>
      </c>
    </row>
    <row r="84" spans="1:10">
      <c r="A84" s="6">
        <v>10</v>
      </c>
      <c r="B84" s="12">
        <v>480395</v>
      </c>
      <c r="C84" s="12" t="s">
        <v>835</v>
      </c>
      <c r="D84" s="12" t="s">
        <v>898</v>
      </c>
      <c r="E84" s="12" t="s">
        <v>221</v>
      </c>
      <c r="F84" s="12" t="s">
        <v>866</v>
      </c>
      <c r="G84" s="64">
        <v>78.95</v>
      </c>
      <c r="H84" s="59">
        <v>90.69</v>
      </c>
      <c r="I84" s="59">
        <v>95.38</v>
      </c>
      <c r="J84" s="57">
        <v>100</v>
      </c>
    </row>
    <row r="85" spans="1:10">
      <c r="A85" s="5">
        <v>10</v>
      </c>
      <c r="B85" s="10">
        <v>480395</v>
      </c>
      <c r="C85" s="10" t="s">
        <v>835</v>
      </c>
      <c r="D85" s="10" t="s">
        <v>898</v>
      </c>
      <c r="E85" s="10" t="s">
        <v>221</v>
      </c>
      <c r="F85" s="10" t="s">
        <v>868</v>
      </c>
      <c r="G85" s="65">
        <v>18.420000000000002</v>
      </c>
      <c r="H85" s="62">
        <v>9.31</v>
      </c>
      <c r="I85" s="62">
        <v>4.62</v>
      </c>
      <c r="J85" s="57"/>
    </row>
    <row r="86" spans="1:10">
      <c r="A86" s="5">
        <v>10</v>
      </c>
      <c r="B86" s="10">
        <v>480395</v>
      </c>
      <c r="C86" s="10" t="s">
        <v>835</v>
      </c>
      <c r="D86" s="10" t="s">
        <v>898</v>
      </c>
      <c r="E86" s="10" t="s">
        <v>221</v>
      </c>
      <c r="F86" s="10" t="s">
        <v>876</v>
      </c>
      <c r="G86" s="65">
        <v>2.63</v>
      </c>
      <c r="H86" s="60"/>
      <c r="I86" s="60"/>
      <c r="J86" s="58"/>
    </row>
    <row r="87" spans="1:10">
      <c r="A87" s="6">
        <v>10</v>
      </c>
      <c r="B87" s="12">
        <v>480412</v>
      </c>
      <c r="C87" s="12" t="s">
        <v>835</v>
      </c>
      <c r="D87" s="12" t="s">
        <v>899</v>
      </c>
      <c r="E87" s="12" t="s">
        <v>221</v>
      </c>
      <c r="F87" s="12" t="s">
        <v>866</v>
      </c>
      <c r="G87" s="64">
        <v>86.84</v>
      </c>
      <c r="H87" s="59">
        <v>87.75</v>
      </c>
      <c r="I87" s="59">
        <v>90</v>
      </c>
      <c r="J87" s="57">
        <v>5</v>
      </c>
    </row>
    <row r="88" spans="1:10">
      <c r="A88" s="5">
        <v>10</v>
      </c>
      <c r="B88" s="10">
        <v>480412</v>
      </c>
      <c r="C88" s="10" t="s">
        <v>835</v>
      </c>
      <c r="D88" s="10" t="s">
        <v>899</v>
      </c>
      <c r="E88" s="10" t="s">
        <v>221</v>
      </c>
      <c r="F88" s="10" t="s">
        <v>868</v>
      </c>
      <c r="G88" s="65">
        <v>13.16</v>
      </c>
      <c r="H88" s="62">
        <v>9.8000000000000007</v>
      </c>
      <c r="I88" s="62">
        <v>4.62</v>
      </c>
      <c r="J88" s="57"/>
    </row>
    <row r="89" spans="1:10">
      <c r="A89" s="5">
        <v>10</v>
      </c>
      <c r="B89" s="10">
        <v>480412</v>
      </c>
      <c r="C89" s="10" t="s">
        <v>835</v>
      </c>
      <c r="D89" s="10" t="s">
        <v>899</v>
      </c>
      <c r="E89" s="10" t="s">
        <v>221</v>
      </c>
      <c r="F89" s="10" t="s">
        <v>870</v>
      </c>
      <c r="G89" s="67"/>
      <c r="H89" s="62">
        <v>2.4500000000000002</v>
      </c>
      <c r="I89" s="62">
        <v>5.38</v>
      </c>
      <c r="J89" s="58">
        <v>95</v>
      </c>
    </row>
    <row r="90" spans="1:10">
      <c r="A90" s="6">
        <v>10</v>
      </c>
      <c r="B90" s="12">
        <v>480552</v>
      </c>
      <c r="C90" s="12" t="s">
        <v>835</v>
      </c>
      <c r="D90" s="12" t="s">
        <v>900</v>
      </c>
      <c r="E90" s="12" t="s">
        <v>221</v>
      </c>
      <c r="F90" s="12" t="s">
        <v>866</v>
      </c>
      <c r="G90" s="64">
        <v>84.21</v>
      </c>
      <c r="H90" s="59">
        <v>92.16</v>
      </c>
      <c r="I90" s="59">
        <v>95.38</v>
      </c>
      <c r="J90" s="57">
        <v>100</v>
      </c>
    </row>
    <row r="91" spans="1:10">
      <c r="A91" s="5">
        <v>10</v>
      </c>
      <c r="B91" s="10">
        <v>480552</v>
      </c>
      <c r="C91" s="10" t="s">
        <v>835</v>
      </c>
      <c r="D91" s="10" t="s">
        <v>900</v>
      </c>
      <c r="E91" s="10" t="s">
        <v>221</v>
      </c>
      <c r="F91" s="10" t="s">
        <v>868</v>
      </c>
      <c r="G91" s="65">
        <v>15.79</v>
      </c>
      <c r="H91" s="62">
        <v>7.84</v>
      </c>
      <c r="I91" s="62">
        <v>2.31</v>
      </c>
      <c r="J91" s="57"/>
    </row>
    <row r="92" spans="1:10">
      <c r="A92" s="5">
        <v>10</v>
      </c>
      <c r="B92" s="10">
        <v>480552</v>
      </c>
      <c r="C92" s="10" t="s">
        <v>835</v>
      </c>
      <c r="D92" s="10" t="s">
        <v>900</v>
      </c>
      <c r="E92" s="10" t="s">
        <v>221</v>
      </c>
      <c r="F92" s="10" t="s">
        <v>870</v>
      </c>
      <c r="G92" s="67"/>
      <c r="H92" s="60"/>
      <c r="I92" s="62">
        <v>2.31</v>
      </c>
      <c r="J92" s="58"/>
    </row>
    <row r="93" spans="1:10">
      <c r="A93" s="6">
        <v>10</v>
      </c>
      <c r="B93" s="12">
        <v>480967</v>
      </c>
      <c r="C93" s="12" t="s">
        <v>870</v>
      </c>
      <c r="D93" s="12" t="s">
        <v>901</v>
      </c>
      <c r="E93" s="12" t="s">
        <v>221</v>
      </c>
      <c r="F93" s="12" t="s">
        <v>866</v>
      </c>
      <c r="G93" s="64">
        <v>63.16</v>
      </c>
      <c r="H93" s="59">
        <v>91.67</v>
      </c>
      <c r="I93" s="59">
        <v>97.69</v>
      </c>
      <c r="J93" s="57">
        <v>100</v>
      </c>
    </row>
    <row r="94" spans="1:10">
      <c r="A94" s="5">
        <v>10</v>
      </c>
      <c r="B94" s="10">
        <v>480967</v>
      </c>
      <c r="C94" s="10" t="s">
        <v>870</v>
      </c>
      <c r="D94" s="10" t="s">
        <v>901</v>
      </c>
      <c r="E94" s="10" t="s">
        <v>221</v>
      </c>
      <c r="F94" s="10" t="s">
        <v>868</v>
      </c>
      <c r="G94" s="65">
        <v>23.68</v>
      </c>
      <c r="H94" s="62">
        <v>8.33</v>
      </c>
      <c r="I94" s="62">
        <v>2.31</v>
      </c>
      <c r="J94" s="57"/>
    </row>
    <row r="95" spans="1:10">
      <c r="A95" s="5">
        <v>10</v>
      </c>
      <c r="B95" s="10">
        <v>480967</v>
      </c>
      <c r="C95" s="10" t="s">
        <v>870</v>
      </c>
      <c r="D95" s="10" t="s">
        <v>901</v>
      </c>
      <c r="E95" s="10" t="s">
        <v>221</v>
      </c>
      <c r="F95" s="10" t="s">
        <v>876</v>
      </c>
      <c r="G95" s="65">
        <v>13.16</v>
      </c>
      <c r="H95" s="60"/>
      <c r="I95" s="60"/>
      <c r="J95" s="58"/>
    </row>
    <row r="96" spans="1:10">
      <c r="A96" s="6">
        <v>10</v>
      </c>
      <c r="B96" s="12">
        <v>481042</v>
      </c>
      <c r="C96" s="12" t="s">
        <v>870</v>
      </c>
      <c r="D96" s="12" t="s">
        <v>902</v>
      </c>
      <c r="E96" s="12" t="s">
        <v>221</v>
      </c>
      <c r="F96" s="12" t="s">
        <v>867</v>
      </c>
      <c r="G96" s="64">
        <v>73.680000000000007</v>
      </c>
      <c r="H96" s="59">
        <v>86.27</v>
      </c>
      <c r="I96" s="59">
        <v>86.92</v>
      </c>
      <c r="J96" s="57">
        <v>100</v>
      </c>
    </row>
    <row r="97" spans="1:10">
      <c r="A97" s="5">
        <v>10</v>
      </c>
      <c r="B97" s="10">
        <v>481042</v>
      </c>
      <c r="C97" s="10" t="s">
        <v>870</v>
      </c>
      <c r="D97" s="10" t="s">
        <v>902</v>
      </c>
      <c r="E97" s="10" t="s">
        <v>221</v>
      </c>
      <c r="F97" s="10" t="s">
        <v>868</v>
      </c>
      <c r="G97" s="65">
        <v>26.32</v>
      </c>
      <c r="H97" s="62">
        <v>13.73</v>
      </c>
      <c r="I97" s="62">
        <v>13.08</v>
      </c>
      <c r="J97" s="58"/>
    </row>
    <row r="98" spans="1:10">
      <c r="A98" s="6">
        <v>10</v>
      </c>
      <c r="B98" s="12">
        <v>481092</v>
      </c>
      <c r="C98" s="12" t="s">
        <v>870</v>
      </c>
      <c r="D98" s="12" t="s">
        <v>903</v>
      </c>
      <c r="E98" s="12" t="s">
        <v>221</v>
      </c>
      <c r="F98" s="12" t="s">
        <v>866</v>
      </c>
      <c r="G98" s="64">
        <v>89.47</v>
      </c>
      <c r="H98" s="59">
        <v>91.67</v>
      </c>
      <c r="I98" s="59">
        <v>96.92</v>
      </c>
      <c r="J98" s="57">
        <v>100</v>
      </c>
    </row>
    <row r="99" spans="1:10">
      <c r="A99" s="5">
        <v>10</v>
      </c>
      <c r="B99" s="10">
        <v>481092</v>
      </c>
      <c r="C99" s="10" t="s">
        <v>870</v>
      </c>
      <c r="D99" s="10" t="s">
        <v>903</v>
      </c>
      <c r="E99" s="10" t="s">
        <v>221</v>
      </c>
      <c r="F99" s="10" t="s">
        <v>868</v>
      </c>
      <c r="G99" s="65">
        <v>7.89</v>
      </c>
      <c r="H99" s="62">
        <v>8.33</v>
      </c>
      <c r="I99" s="62">
        <v>3.08</v>
      </c>
      <c r="J99" s="57"/>
    </row>
    <row r="100" spans="1:10">
      <c r="A100" s="5">
        <v>10</v>
      </c>
      <c r="B100" s="10">
        <v>481092</v>
      </c>
      <c r="C100" s="10" t="s">
        <v>870</v>
      </c>
      <c r="D100" s="10" t="s">
        <v>903</v>
      </c>
      <c r="E100" s="10" t="s">
        <v>221</v>
      </c>
      <c r="F100" s="10" t="s">
        <v>867</v>
      </c>
      <c r="G100" s="65">
        <v>2.63</v>
      </c>
      <c r="H100" s="60"/>
      <c r="I100" s="60"/>
      <c r="J100" s="58"/>
    </row>
    <row r="101" spans="1:10">
      <c r="A101" s="6">
        <v>10</v>
      </c>
      <c r="B101" s="12">
        <v>481340</v>
      </c>
      <c r="C101" s="12" t="s">
        <v>870</v>
      </c>
      <c r="D101" s="12" t="s">
        <v>904</v>
      </c>
      <c r="E101" s="12" t="s">
        <v>221</v>
      </c>
      <c r="F101" s="12" t="s">
        <v>835</v>
      </c>
      <c r="G101" s="64">
        <v>68.42</v>
      </c>
      <c r="H101" s="59">
        <v>84.31</v>
      </c>
      <c r="I101" s="59">
        <v>91.54</v>
      </c>
      <c r="J101" s="57">
        <v>100</v>
      </c>
    </row>
    <row r="102" spans="1:10">
      <c r="A102" s="5">
        <v>10</v>
      </c>
      <c r="B102" s="10">
        <v>481340</v>
      </c>
      <c r="C102" s="10" t="s">
        <v>870</v>
      </c>
      <c r="D102" s="10" t="s">
        <v>904</v>
      </c>
      <c r="E102" s="10" t="s">
        <v>221</v>
      </c>
      <c r="F102" s="10" t="s">
        <v>868</v>
      </c>
      <c r="G102" s="65">
        <v>31.58</v>
      </c>
      <c r="H102" s="62">
        <v>15.69</v>
      </c>
      <c r="I102" s="62">
        <v>8.4600000000000009</v>
      </c>
      <c r="J102" s="58"/>
    </row>
    <row r="103" spans="1:10">
      <c r="A103" s="6">
        <v>10</v>
      </c>
      <c r="B103" s="12">
        <v>481343</v>
      </c>
      <c r="C103" s="12" t="s">
        <v>835</v>
      </c>
      <c r="D103" s="12" t="s">
        <v>905</v>
      </c>
      <c r="E103" s="12" t="s">
        <v>221</v>
      </c>
      <c r="F103" s="12" t="s">
        <v>866</v>
      </c>
      <c r="G103" s="64">
        <v>78.95</v>
      </c>
      <c r="H103" s="59">
        <v>91.67</v>
      </c>
      <c r="I103" s="59">
        <v>94.62</v>
      </c>
      <c r="J103" s="57">
        <v>95</v>
      </c>
    </row>
    <row r="104" spans="1:10">
      <c r="A104" s="5">
        <v>10</v>
      </c>
      <c r="B104" s="10">
        <v>481343</v>
      </c>
      <c r="C104" s="10" t="s">
        <v>835</v>
      </c>
      <c r="D104" s="10" t="s">
        <v>905</v>
      </c>
      <c r="E104" s="10" t="s">
        <v>221</v>
      </c>
      <c r="F104" s="10" t="s">
        <v>868</v>
      </c>
      <c r="G104" s="65">
        <v>21.05</v>
      </c>
      <c r="H104" s="62">
        <v>8.33</v>
      </c>
      <c r="I104" s="62">
        <v>5.38</v>
      </c>
      <c r="J104" s="57"/>
    </row>
    <row r="105" spans="1:10">
      <c r="A105" s="5">
        <v>10</v>
      </c>
      <c r="B105" s="10">
        <v>481343</v>
      </c>
      <c r="C105" s="10" t="s">
        <v>835</v>
      </c>
      <c r="D105" s="10" t="s">
        <v>905</v>
      </c>
      <c r="E105" s="10" t="s">
        <v>221</v>
      </c>
      <c r="F105" s="10" t="s">
        <v>876</v>
      </c>
      <c r="G105" s="67"/>
      <c r="H105" s="62"/>
      <c r="I105" s="60"/>
      <c r="J105" s="58">
        <v>5</v>
      </c>
    </row>
    <row r="106" spans="1:10">
      <c r="A106" s="6">
        <v>10</v>
      </c>
      <c r="B106" s="12">
        <v>481547</v>
      </c>
      <c r="C106" s="12" t="s">
        <v>867</v>
      </c>
      <c r="D106" s="12" t="s">
        <v>906</v>
      </c>
      <c r="E106" s="12" t="s">
        <v>221</v>
      </c>
      <c r="F106" s="12" t="s">
        <v>866</v>
      </c>
      <c r="G106" s="64">
        <v>81.58</v>
      </c>
      <c r="H106" s="59">
        <v>66.67</v>
      </c>
      <c r="I106" s="59">
        <v>80</v>
      </c>
      <c r="J106" s="57">
        <v>90</v>
      </c>
    </row>
    <row r="107" spans="1:10">
      <c r="A107" s="5">
        <v>10</v>
      </c>
      <c r="B107" s="10">
        <v>481547</v>
      </c>
      <c r="C107" s="10" t="s">
        <v>867</v>
      </c>
      <c r="D107" s="10" t="s">
        <v>906</v>
      </c>
      <c r="E107" s="10" t="s">
        <v>221</v>
      </c>
      <c r="F107" s="10" t="s">
        <v>868</v>
      </c>
      <c r="G107" s="65">
        <v>18.420000000000002</v>
      </c>
      <c r="H107" s="62">
        <v>12.25</v>
      </c>
      <c r="I107" s="62">
        <v>10.78</v>
      </c>
      <c r="J107" s="57"/>
    </row>
    <row r="108" spans="1:10">
      <c r="A108" s="5">
        <v>10</v>
      </c>
      <c r="B108" s="10">
        <v>481547</v>
      </c>
      <c r="C108" s="10" t="s">
        <v>867</v>
      </c>
      <c r="D108" s="10" t="s">
        <v>906</v>
      </c>
      <c r="E108" s="10" t="s">
        <v>221</v>
      </c>
      <c r="F108" s="10" t="s">
        <v>870</v>
      </c>
      <c r="G108" s="67"/>
      <c r="H108" s="62">
        <v>21.08</v>
      </c>
      <c r="I108" s="62">
        <v>12.31</v>
      </c>
      <c r="J108" s="58">
        <v>10</v>
      </c>
    </row>
    <row r="109" spans="1:10">
      <c r="A109" s="6">
        <v>10</v>
      </c>
      <c r="B109" s="12">
        <v>481636</v>
      </c>
      <c r="C109" s="12" t="s">
        <v>867</v>
      </c>
      <c r="D109" s="12" t="s">
        <v>907</v>
      </c>
      <c r="E109" s="12" t="s">
        <v>221</v>
      </c>
      <c r="F109" s="12" t="s">
        <v>866</v>
      </c>
      <c r="G109" s="64">
        <v>84.21</v>
      </c>
      <c r="H109" s="59">
        <v>87.75</v>
      </c>
      <c r="I109" s="59">
        <v>24.62</v>
      </c>
      <c r="J109" s="57">
        <v>100</v>
      </c>
    </row>
    <row r="110" spans="1:10">
      <c r="A110" s="5">
        <v>10</v>
      </c>
      <c r="B110" s="10">
        <v>481636</v>
      </c>
      <c r="C110" s="10" t="s">
        <v>867</v>
      </c>
      <c r="D110" s="10" t="s">
        <v>907</v>
      </c>
      <c r="E110" s="10" t="s">
        <v>221</v>
      </c>
      <c r="F110" s="10" t="s">
        <v>868</v>
      </c>
      <c r="G110" s="65">
        <v>15.79</v>
      </c>
      <c r="H110" s="62">
        <v>11.27</v>
      </c>
      <c r="I110" s="62">
        <v>7.7</v>
      </c>
      <c r="J110" s="57"/>
    </row>
    <row r="111" spans="1:10">
      <c r="A111" s="5">
        <v>10</v>
      </c>
      <c r="B111" s="10">
        <v>481636</v>
      </c>
      <c r="C111" s="10" t="s">
        <v>867</v>
      </c>
      <c r="D111" s="10" t="s">
        <v>907</v>
      </c>
      <c r="E111" s="10" t="s">
        <v>221</v>
      </c>
      <c r="F111" s="10" t="s">
        <v>870</v>
      </c>
      <c r="G111" s="67"/>
      <c r="H111" s="62">
        <v>0.98</v>
      </c>
      <c r="I111" s="62">
        <v>67.69</v>
      </c>
      <c r="J111" s="58"/>
    </row>
    <row r="112" spans="1:10">
      <c r="A112" s="6">
        <v>10</v>
      </c>
      <c r="B112" s="12">
        <v>482054</v>
      </c>
      <c r="C112" s="12" t="s">
        <v>867</v>
      </c>
      <c r="D112" s="12" t="s">
        <v>908</v>
      </c>
      <c r="E112" s="12" t="s">
        <v>221</v>
      </c>
      <c r="F112" s="12" t="s">
        <v>866</v>
      </c>
      <c r="G112" s="64">
        <v>84.21</v>
      </c>
      <c r="H112" s="59">
        <v>86.27</v>
      </c>
      <c r="I112" s="59">
        <v>90</v>
      </c>
      <c r="J112" s="57">
        <v>100</v>
      </c>
    </row>
    <row r="113" spans="1:10">
      <c r="A113" s="5">
        <v>10</v>
      </c>
      <c r="B113" s="10">
        <v>482054</v>
      </c>
      <c r="C113" s="10" t="s">
        <v>867</v>
      </c>
      <c r="D113" s="10" t="s">
        <v>908</v>
      </c>
      <c r="E113" s="10" t="s">
        <v>221</v>
      </c>
      <c r="F113" s="10" t="s">
        <v>868</v>
      </c>
      <c r="G113" s="65">
        <v>15.79</v>
      </c>
      <c r="H113" s="62">
        <v>13.73</v>
      </c>
      <c r="I113" s="62">
        <v>6.92</v>
      </c>
      <c r="J113" s="57"/>
    </row>
    <row r="114" spans="1:10">
      <c r="A114" s="5">
        <v>10</v>
      </c>
      <c r="B114" s="10">
        <v>482054</v>
      </c>
      <c r="C114" s="10" t="s">
        <v>867</v>
      </c>
      <c r="D114" s="10" t="s">
        <v>908</v>
      </c>
      <c r="E114" s="10" t="s">
        <v>221</v>
      </c>
      <c r="F114" s="10" t="s">
        <v>870</v>
      </c>
      <c r="G114" s="67"/>
      <c r="H114" s="60"/>
      <c r="I114" s="62">
        <v>3.08</v>
      </c>
      <c r="J114" s="58"/>
    </row>
    <row r="115" spans="1:10">
      <c r="A115" s="6">
        <v>10</v>
      </c>
      <c r="B115" s="12">
        <v>482435</v>
      </c>
      <c r="C115" s="12" t="s">
        <v>835</v>
      </c>
      <c r="D115" s="12" t="s">
        <v>909</v>
      </c>
      <c r="E115" s="12" t="s">
        <v>221</v>
      </c>
      <c r="F115" s="12" t="s">
        <v>866</v>
      </c>
      <c r="G115" s="64">
        <v>84.21</v>
      </c>
      <c r="H115" s="59">
        <v>86.27</v>
      </c>
      <c r="I115" s="59">
        <v>93.85</v>
      </c>
      <c r="J115" s="57">
        <v>100</v>
      </c>
    </row>
    <row r="116" spans="1:10">
      <c r="A116" s="5">
        <v>10</v>
      </c>
      <c r="B116" s="10">
        <v>482435</v>
      </c>
      <c r="C116" s="10" t="s">
        <v>835</v>
      </c>
      <c r="D116" s="10" t="s">
        <v>909</v>
      </c>
      <c r="E116" s="10" t="s">
        <v>221</v>
      </c>
      <c r="F116" s="10" t="s">
        <v>868</v>
      </c>
      <c r="G116" s="65">
        <v>15.79</v>
      </c>
      <c r="H116" s="62">
        <v>12.25</v>
      </c>
      <c r="I116" s="62">
        <v>6.15</v>
      </c>
      <c r="J116" s="57"/>
    </row>
    <row r="117" spans="1:10">
      <c r="A117" s="5">
        <v>10</v>
      </c>
      <c r="B117" s="10">
        <v>482435</v>
      </c>
      <c r="C117" s="10" t="s">
        <v>835</v>
      </c>
      <c r="D117" s="10" t="s">
        <v>909</v>
      </c>
      <c r="E117" s="10" t="s">
        <v>221</v>
      </c>
      <c r="F117" s="10" t="s">
        <v>876</v>
      </c>
      <c r="G117" s="67"/>
      <c r="H117" s="62">
        <v>1.47</v>
      </c>
      <c r="I117" s="60"/>
      <c r="J117" s="58"/>
    </row>
    <row r="118" spans="1:10">
      <c r="A118" s="6">
        <v>10</v>
      </c>
      <c r="B118" s="12">
        <v>482456</v>
      </c>
      <c r="C118" s="12" t="s">
        <v>867</v>
      </c>
      <c r="D118" s="12" t="s">
        <v>910</v>
      </c>
      <c r="E118" s="12" t="s">
        <v>221</v>
      </c>
      <c r="F118" s="12" t="s">
        <v>866</v>
      </c>
      <c r="G118" s="64">
        <v>76.319999999999993</v>
      </c>
      <c r="H118" s="59">
        <v>88.73</v>
      </c>
      <c r="I118" s="59">
        <v>93.85</v>
      </c>
      <c r="J118" s="57">
        <v>100</v>
      </c>
    </row>
    <row r="119" spans="1:10">
      <c r="A119" s="5">
        <v>10</v>
      </c>
      <c r="B119" s="10">
        <v>482456</v>
      </c>
      <c r="C119" s="10" t="s">
        <v>867</v>
      </c>
      <c r="D119" s="10" t="s">
        <v>910</v>
      </c>
      <c r="E119" s="10" t="s">
        <v>221</v>
      </c>
      <c r="F119" s="10" t="s">
        <v>868</v>
      </c>
      <c r="G119" s="65">
        <v>15.79</v>
      </c>
      <c r="H119" s="62">
        <v>11.27</v>
      </c>
      <c r="I119" s="62">
        <v>6.15</v>
      </c>
      <c r="J119" s="57"/>
    </row>
    <row r="120" spans="1:10">
      <c r="A120" s="5">
        <v>10</v>
      </c>
      <c r="B120" s="10">
        <v>482456</v>
      </c>
      <c r="C120" s="10" t="s">
        <v>867</v>
      </c>
      <c r="D120" s="10" t="s">
        <v>910</v>
      </c>
      <c r="E120" s="10" t="s">
        <v>221</v>
      </c>
      <c r="F120" s="10" t="s">
        <v>870</v>
      </c>
      <c r="G120" s="65">
        <v>7.89</v>
      </c>
      <c r="H120" s="60"/>
      <c r="I120" s="60"/>
      <c r="J120" s="58"/>
    </row>
    <row r="121" spans="1:10">
      <c r="A121" s="6">
        <v>10</v>
      </c>
      <c r="B121" s="12">
        <v>482473</v>
      </c>
      <c r="C121" s="12" t="s">
        <v>867</v>
      </c>
      <c r="D121" s="12" t="s">
        <v>911</v>
      </c>
      <c r="E121" s="12" t="s">
        <v>221</v>
      </c>
      <c r="F121" s="12" t="s">
        <v>866</v>
      </c>
      <c r="G121" s="64">
        <v>89.47</v>
      </c>
      <c r="H121" s="59">
        <v>48.53</v>
      </c>
      <c r="I121" s="59">
        <v>95.38</v>
      </c>
      <c r="J121" s="57">
        <v>100</v>
      </c>
    </row>
    <row r="122" spans="1:10">
      <c r="A122" s="5">
        <v>10</v>
      </c>
      <c r="B122" s="10">
        <v>482473</v>
      </c>
      <c r="C122" s="10" t="s">
        <v>867</v>
      </c>
      <c r="D122" s="10" t="s">
        <v>911</v>
      </c>
      <c r="E122" s="10" t="s">
        <v>221</v>
      </c>
      <c r="F122" s="10" t="s">
        <v>868</v>
      </c>
      <c r="G122" s="65">
        <v>10.53</v>
      </c>
      <c r="H122" s="62">
        <v>13.73</v>
      </c>
      <c r="I122" s="62">
        <v>4.62</v>
      </c>
      <c r="J122" s="57"/>
    </row>
    <row r="123" spans="1:10">
      <c r="A123" s="5">
        <v>10</v>
      </c>
      <c r="B123" s="10">
        <v>482473</v>
      </c>
      <c r="C123" s="10" t="s">
        <v>867</v>
      </c>
      <c r="D123" s="10" t="s">
        <v>911</v>
      </c>
      <c r="E123" s="10" t="s">
        <v>221</v>
      </c>
      <c r="F123" s="10" t="s">
        <v>876</v>
      </c>
      <c r="G123" s="67"/>
      <c r="H123" s="62">
        <v>37.75</v>
      </c>
      <c r="I123" s="60"/>
      <c r="J123" s="58"/>
    </row>
    <row r="124" spans="1:10">
      <c r="A124" s="6">
        <v>10</v>
      </c>
      <c r="B124" s="12">
        <v>482735</v>
      </c>
      <c r="C124" s="12" t="s">
        <v>867</v>
      </c>
      <c r="D124" s="12" t="s">
        <v>912</v>
      </c>
      <c r="E124" s="12" t="s">
        <v>221</v>
      </c>
      <c r="F124" s="12" t="s">
        <v>866</v>
      </c>
      <c r="G124" s="64">
        <v>81.58</v>
      </c>
      <c r="H124" s="59">
        <v>89.22</v>
      </c>
      <c r="I124" s="59">
        <v>95.38</v>
      </c>
      <c r="J124" s="57">
        <v>100</v>
      </c>
    </row>
    <row r="125" spans="1:10">
      <c r="A125" s="5">
        <v>10</v>
      </c>
      <c r="B125" s="10">
        <v>482735</v>
      </c>
      <c r="C125" s="10" t="s">
        <v>867</v>
      </c>
      <c r="D125" s="10" t="s">
        <v>912</v>
      </c>
      <c r="E125" s="10" t="s">
        <v>221</v>
      </c>
      <c r="F125" s="10" t="s">
        <v>868</v>
      </c>
      <c r="G125" s="65">
        <v>18.420000000000002</v>
      </c>
      <c r="H125" s="62">
        <v>10.78</v>
      </c>
      <c r="I125" s="62">
        <v>3.85</v>
      </c>
      <c r="J125" s="57"/>
    </row>
    <row r="126" spans="1:10">
      <c r="A126" s="5">
        <v>10</v>
      </c>
      <c r="B126" s="10">
        <v>482735</v>
      </c>
      <c r="C126" s="10" t="s">
        <v>867</v>
      </c>
      <c r="D126" s="10" t="s">
        <v>912</v>
      </c>
      <c r="E126" s="10" t="s">
        <v>221</v>
      </c>
      <c r="F126" s="10" t="s">
        <v>870</v>
      </c>
      <c r="G126" s="67"/>
      <c r="H126" s="60"/>
      <c r="I126" s="62">
        <v>0.77</v>
      </c>
      <c r="J126" s="58"/>
    </row>
    <row r="127" spans="1:10">
      <c r="A127" s="6">
        <v>10</v>
      </c>
      <c r="B127" s="12">
        <v>483082</v>
      </c>
      <c r="C127" s="12" t="s">
        <v>835</v>
      </c>
      <c r="D127" s="12" t="s">
        <v>913</v>
      </c>
      <c r="E127" s="12" t="s">
        <v>221</v>
      </c>
      <c r="F127" s="12" t="s">
        <v>866</v>
      </c>
      <c r="G127" s="64">
        <v>78.95</v>
      </c>
      <c r="H127" s="59">
        <v>89.71</v>
      </c>
      <c r="I127" s="59">
        <v>96.15</v>
      </c>
      <c r="J127" s="57">
        <v>100</v>
      </c>
    </row>
    <row r="128" spans="1:10">
      <c r="A128" s="5">
        <v>10</v>
      </c>
      <c r="B128" s="10">
        <v>483082</v>
      </c>
      <c r="C128" s="10" t="s">
        <v>835</v>
      </c>
      <c r="D128" s="10" t="s">
        <v>913</v>
      </c>
      <c r="E128" s="10" t="s">
        <v>221</v>
      </c>
      <c r="F128" s="10" t="s">
        <v>868</v>
      </c>
      <c r="G128" s="65">
        <v>18.420000000000002</v>
      </c>
      <c r="H128" s="62">
        <v>10.29</v>
      </c>
      <c r="I128" s="62">
        <v>3.85</v>
      </c>
      <c r="J128" s="57"/>
    </row>
    <row r="129" spans="1:10">
      <c r="A129" s="5">
        <v>10</v>
      </c>
      <c r="B129" s="10">
        <v>483082</v>
      </c>
      <c r="C129" s="10" t="s">
        <v>835</v>
      </c>
      <c r="D129" s="10" t="s">
        <v>913</v>
      </c>
      <c r="E129" s="10" t="s">
        <v>221</v>
      </c>
      <c r="F129" s="10" t="s">
        <v>870</v>
      </c>
      <c r="G129" s="65">
        <v>2.63</v>
      </c>
      <c r="H129" s="60"/>
      <c r="I129" s="60"/>
      <c r="J129" s="58"/>
    </row>
    <row r="130" spans="1:10">
      <c r="A130" s="6">
        <v>12</v>
      </c>
      <c r="B130" s="12">
        <v>485237</v>
      </c>
      <c r="C130" s="12" t="s">
        <v>835</v>
      </c>
      <c r="D130" s="12" t="s">
        <v>914</v>
      </c>
      <c r="E130" s="12" t="s">
        <v>219</v>
      </c>
      <c r="F130" s="12" t="s">
        <v>866</v>
      </c>
      <c r="G130" s="64">
        <v>89.47</v>
      </c>
      <c r="H130" s="59">
        <v>90.69</v>
      </c>
      <c r="I130" s="59">
        <v>96.92</v>
      </c>
      <c r="J130" s="57">
        <v>100</v>
      </c>
    </row>
    <row r="131" spans="1:10">
      <c r="A131" s="5">
        <v>12</v>
      </c>
      <c r="B131" s="10">
        <v>485237</v>
      </c>
      <c r="C131" s="10" t="s">
        <v>835</v>
      </c>
      <c r="D131" s="10" t="s">
        <v>914</v>
      </c>
      <c r="E131" s="10" t="s">
        <v>219</v>
      </c>
      <c r="F131" s="10" t="s">
        <v>868</v>
      </c>
      <c r="G131" s="65">
        <v>10.53</v>
      </c>
      <c r="H131" s="62">
        <v>8.82</v>
      </c>
      <c r="I131" s="62">
        <v>3.08</v>
      </c>
      <c r="J131" s="57"/>
    </row>
    <row r="132" spans="1:10">
      <c r="A132" s="5">
        <v>12</v>
      </c>
      <c r="B132" s="10">
        <v>485237</v>
      </c>
      <c r="C132" s="10" t="s">
        <v>835</v>
      </c>
      <c r="D132" s="10" t="s">
        <v>914</v>
      </c>
      <c r="E132" s="10" t="s">
        <v>219</v>
      </c>
      <c r="F132" s="10" t="s">
        <v>876</v>
      </c>
      <c r="G132" s="67"/>
      <c r="H132" s="62">
        <v>0.49</v>
      </c>
      <c r="I132" s="60"/>
      <c r="J132" s="58"/>
    </row>
    <row r="133" spans="1:10">
      <c r="A133" s="6">
        <v>12</v>
      </c>
      <c r="B133" s="12">
        <v>485314</v>
      </c>
      <c r="C133" s="12" t="s">
        <v>835</v>
      </c>
      <c r="D133" s="12" t="s">
        <v>915</v>
      </c>
      <c r="E133" s="12" t="s">
        <v>219</v>
      </c>
      <c r="F133" s="12" t="s">
        <v>866</v>
      </c>
      <c r="G133" s="64">
        <v>89.47</v>
      </c>
      <c r="H133" s="59">
        <v>92.65</v>
      </c>
      <c r="I133" s="59">
        <v>97.69</v>
      </c>
      <c r="J133" s="57">
        <v>100</v>
      </c>
    </row>
    <row r="134" spans="1:10">
      <c r="A134" s="5">
        <v>12</v>
      </c>
      <c r="B134" s="10">
        <v>485314</v>
      </c>
      <c r="C134" s="10" t="s">
        <v>835</v>
      </c>
      <c r="D134" s="10" t="s">
        <v>915</v>
      </c>
      <c r="E134" s="10" t="s">
        <v>219</v>
      </c>
      <c r="F134" s="10" t="s">
        <v>868</v>
      </c>
      <c r="G134" s="65">
        <v>10.53</v>
      </c>
      <c r="H134" s="62">
        <v>6.37</v>
      </c>
      <c r="I134" s="62">
        <v>2.31</v>
      </c>
      <c r="J134" s="57"/>
    </row>
    <row r="135" spans="1:10">
      <c r="A135" s="5">
        <v>12</v>
      </c>
      <c r="B135" s="10">
        <v>485314</v>
      </c>
      <c r="C135" s="10" t="s">
        <v>835</v>
      </c>
      <c r="D135" s="10" t="s">
        <v>915</v>
      </c>
      <c r="E135" s="10" t="s">
        <v>219</v>
      </c>
      <c r="F135" s="10" t="s">
        <v>867</v>
      </c>
      <c r="G135" s="67"/>
      <c r="H135" s="62">
        <v>0.98</v>
      </c>
      <c r="I135" s="60"/>
      <c r="J135" s="58"/>
    </row>
    <row r="136" spans="1:10">
      <c r="A136" s="6">
        <v>12</v>
      </c>
      <c r="B136" s="12">
        <v>485399</v>
      </c>
      <c r="C136" s="12" t="s">
        <v>835</v>
      </c>
      <c r="D136" s="12" t="s">
        <v>916</v>
      </c>
      <c r="E136" s="12" t="s">
        <v>219</v>
      </c>
      <c r="F136" s="12" t="s">
        <v>866</v>
      </c>
      <c r="G136" s="64">
        <v>89.47</v>
      </c>
      <c r="H136" s="59">
        <v>90.02</v>
      </c>
      <c r="I136" s="59">
        <v>88.46</v>
      </c>
      <c r="J136" s="57">
        <v>100</v>
      </c>
    </row>
    <row r="137" spans="1:10">
      <c r="A137" s="5">
        <v>12</v>
      </c>
      <c r="B137" s="10">
        <v>485399</v>
      </c>
      <c r="C137" s="10" t="s">
        <v>835</v>
      </c>
      <c r="D137" s="10" t="s">
        <v>916</v>
      </c>
      <c r="E137" s="10" t="s">
        <v>219</v>
      </c>
      <c r="F137" s="10" t="s">
        <v>868</v>
      </c>
      <c r="G137" s="65">
        <v>10.53</v>
      </c>
      <c r="H137" s="62">
        <v>8.82</v>
      </c>
      <c r="I137" s="62">
        <v>2.31</v>
      </c>
      <c r="J137" s="57"/>
    </row>
    <row r="138" spans="1:10">
      <c r="A138" s="5">
        <v>12</v>
      </c>
      <c r="B138" s="10">
        <v>485399</v>
      </c>
      <c r="C138" s="10" t="s">
        <v>835</v>
      </c>
      <c r="D138" s="10" t="s">
        <v>916</v>
      </c>
      <c r="E138" s="10" t="s">
        <v>219</v>
      </c>
      <c r="F138" s="10" t="s">
        <v>870</v>
      </c>
      <c r="G138" s="67"/>
      <c r="H138" s="62">
        <v>0.98</v>
      </c>
      <c r="I138" s="62">
        <v>9.23</v>
      </c>
      <c r="J138" s="58"/>
    </row>
    <row r="139" spans="1:10">
      <c r="A139" s="6">
        <v>12</v>
      </c>
      <c r="B139" s="12">
        <v>486056</v>
      </c>
      <c r="C139" s="12" t="s">
        <v>876</v>
      </c>
      <c r="D139" s="12" t="s">
        <v>917</v>
      </c>
      <c r="E139" s="12" t="s">
        <v>219</v>
      </c>
      <c r="F139" s="12" t="s">
        <v>866</v>
      </c>
      <c r="G139" s="64">
        <v>44.74</v>
      </c>
      <c r="H139" s="59">
        <v>95.59</v>
      </c>
      <c r="I139" s="59">
        <v>97.69</v>
      </c>
      <c r="J139" s="57">
        <v>100</v>
      </c>
    </row>
    <row r="140" spans="1:10">
      <c r="A140" s="5">
        <v>12</v>
      </c>
      <c r="B140" s="10">
        <v>486056</v>
      </c>
      <c r="C140" s="10" t="s">
        <v>876</v>
      </c>
      <c r="D140" s="10" t="s">
        <v>917</v>
      </c>
      <c r="E140" s="10" t="s">
        <v>219</v>
      </c>
      <c r="F140" s="10" t="s">
        <v>867</v>
      </c>
      <c r="G140" s="65">
        <v>23.68</v>
      </c>
      <c r="H140" s="60"/>
      <c r="I140" s="60"/>
      <c r="J140" s="57"/>
    </row>
    <row r="141" spans="1:10">
      <c r="A141" s="5">
        <v>12</v>
      </c>
      <c r="B141" s="10">
        <v>486056</v>
      </c>
      <c r="C141" s="10" t="s">
        <v>876</v>
      </c>
      <c r="D141" s="10" t="s">
        <v>917</v>
      </c>
      <c r="E141" s="10" t="s">
        <v>219</v>
      </c>
      <c r="F141" s="10" t="s">
        <v>868</v>
      </c>
      <c r="G141" s="65">
        <v>18.420000000000002</v>
      </c>
      <c r="H141" s="62">
        <v>4.41</v>
      </c>
      <c r="I141" s="62">
        <v>2.31</v>
      </c>
      <c r="J141" s="58"/>
    </row>
    <row r="142" spans="1:10">
      <c r="A142" s="6">
        <v>14</v>
      </c>
      <c r="B142" s="12">
        <v>1269861</v>
      </c>
      <c r="C142" s="12" t="s">
        <v>835</v>
      </c>
      <c r="D142" s="12" t="s">
        <v>918</v>
      </c>
      <c r="E142" s="12" t="s">
        <v>247</v>
      </c>
      <c r="F142" s="12" t="s">
        <v>866</v>
      </c>
      <c r="G142" s="64">
        <v>92.11</v>
      </c>
      <c r="H142" s="59">
        <v>93.63</v>
      </c>
      <c r="I142" s="59">
        <v>97.69</v>
      </c>
      <c r="J142" s="57">
        <v>100</v>
      </c>
    </row>
    <row r="143" spans="1:10">
      <c r="A143" s="5">
        <v>14</v>
      </c>
      <c r="B143" s="10">
        <v>1269861</v>
      </c>
      <c r="C143" s="10" t="s">
        <v>835</v>
      </c>
      <c r="D143" s="10" t="s">
        <v>918</v>
      </c>
      <c r="E143" s="10" t="s">
        <v>247</v>
      </c>
      <c r="F143" s="10" t="s">
        <v>868</v>
      </c>
      <c r="G143" s="65">
        <v>7.89</v>
      </c>
      <c r="H143" s="62">
        <v>3.92</v>
      </c>
      <c r="I143" s="62">
        <v>2.31</v>
      </c>
      <c r="J143" s="57"/>
    </row>
    <row r="144" spans="1:10">
      <c r="A144" s="5">
        <v>14</v>
      </c>
      <c r="B144" s="10">
        <v>1269861</v>
      </c>
      <c r="C144" s="10" t="s">
        <v>835</v>
      </c>
      <c r="D144" s="10" t="s">
        <v>918</v>
      </c>
      <c r="E144" s="10" t="s">
        <v>247</v>
      </c>
      <c r="F144" s="10" t="s">
        <v>876</v>
      </c>
      <c r="G144" s="67"/>
      <c r="H144" s="62">
        <v>2.4500000000000002</v>
      </c>
      <c r="I144" s="60"/>
      <c r="J144" s="58"/>
    </row>
    <row r="145" spans="1:10">
      <c r="A145" s="6">
        <v>14</v>
      </c>
      <c r="B145" s="12">
        <v>1270628</v>
      </c>
      <c r="C145" s="12" t="s">
        <v>835</v>
      </c>
      <c r="D145" s="12" t="s">
        <v>919</v>
      </c>
      <c r="E145" s="12" t="s">
        <v>247</v>
      </c>
      <c r="F145" s="12" t="s">
        <v>866</v>
      </c>
      <c r="G145" s="64">
        <v>81.58</v>
      </c>
      <c r="H145" s="59">
        <v>97.55</v>
      </c>
      <c r="I145" s="59">
        <v>99.23</v>
      </c>
      <c r="J145" s="57">
        <v>100</v>
      </c>
    </row>
    <row r="146" spans="1:10">
      <c r="A146" s="5">
        <v>14</v>
      </c>
      <c r="B146" s="10">
        <v>1270628</v>
      </c>
      <c r="C146" s="10" t="s">
        <v>835</v>
      </c>
      <c r="D146" s="10" t="s">
        <v>919</v>
      </c>
      <c r="E146" s="10" t="s">
        <v>247</v>
      </c>
      <c r="F146" s="10" t="s">
        <v>876</v>
      </c>
      <c r="G146" s="65">
        <v>10.53</v>
      </c>
      <c r="H146" s="60"/>
      <c r="I146" s="60"/>
      <c r="J146" s="57"/>
    </row>
    <row r="147" spans="1:10">
      <c r="A147" s="5">
        <v>14</v>
      </c>
      <c r="B147" s="10">
        <v>1270628</v>
      </c>
      <c r="C147" s="10" t="s">
        <v>835</v>
      </c>
      <c r="D147" s="10" t="s">
        <v>919</v>
      </c>
      <c r="E147" s="10" t="s">
        <v>247</v>
      </c>
      <c r="F147" s="10" t="s">
        <v>868</v>
      </c>
      <c r="G147" s="65">
        <v>7.89</v>
      </c>
      <c r="H147" s="62">
        <v>2.4500000000000002</v>
      </c>
      <c r="I147" s="62">
        <v>0.77</v>
      </c>
      <c r="J147" s="58"/>
    </row>
    <row r="148" spans="1:10">
      <c r="A148" s="6">
        <v>14</v>
      </c>
      <c r="B148" s="12">
        <v>1270743</v>
      </c>
      <c r="C148" s="12" t="s">
        <v>867</v>
      </c>
      <c r="D148" s="12" t="s">
        <v>920</v>
      </c>
      <c r="E148" s="12" t="s">
        <v>247</v>
      </c>
      <c r="F148" s="12" t="s">
        <v>866</v>
      </c>
      <c r="G148" s="64">
        <v>92.11</v>
      </c>
      <c r="H148" s="59">
        <v>98.04</v>
      </c>
      <c r="I148" s="59">
        <v>99.23</v>
      </c>
      <c r="J148" s="57">
        <v>100</v>
      </c>
    </row>
    <row r="149" spans="1:10">
      <c r="A149" s="5">
        <v>14</v>
      </c>
      <c r="B149" s="10">
        <v>1270743</v>
      </c>
      <c r="C149" s="10" t="s">
        <v>867</v>
      </c>
      <c r="D149" s="10" t="s">
        <v>920</v>
      </c>
      <c r="E149" s="10" t="s">
        <v>247</v>
      </c>
      <c r="F149" s="10" t="s">
        <v>868</v>
      </c>
      <c r="G149" s="65">
        <v>5.26</v>
      </c>
      <c r="H149" s="62">
        <v>1.96</v>
      </c>
      <c r="I149" s="62">
        <v>0.77</v>
      </c>
      <c r="J149" s="57"/>
    </row>
    <row r="150" spans="1:10">
      <c r="A150" s="5">
        <v>14</v>
      </c>
      <c r="B150" s="10">
        <v>1270743</v>
      </c>
      <c r="C150" s="10" t="s">
        <v>867</v>
      </c>
      <c r="D150" s="10" t="s">
        <v>920</v>
      </c>
      <c r="E150" s="10" t="s">
        <v>247</v>
      </c>
      <c r="F150" s="10" t="s">
        <v>870</v>
      </c>
      <c r="G150" s="65">
        <v>2.63</v>
      </c>
      <c r="H150" s="60"/>
      <c r="I150" s="60"/>
      <c r="J150" s="58"/>
    </row>
    <row r="151" spans="1:10">
      <c r="A151" s="6">
        <v>14</v>
      </c>
      <c r="B151" s="12">
        <v>1270911</v>
      </c>
      <c r="C151" s="12" t="s">
        <v>867</v>
      </c>
      <c r="D151" s="12" t="s">
        <v>921</v>
      </c>
      <c r="E151" s="12" t="s">
        <v>247</v>
      </c>
      <c r="F151" s="12" t="s">
        <v>835</v>
      </c>
      <c r="G151" s="64">
        <v>89.47</v>
      </c>
      <c r="H151" s="59">
        <v>54.41</v>
      </c>
      <c r="I151" s="59">
        <v>2.31</v>
      </c>
      <c r="J151" s="57">
        <v>100</v>
      </c>
    </row>
    <row r="152" spans="1:10">
      <c r="A152" s="5">
        <v>14</v>
      </c>
      <c r="B152" s="10">
        <v>1270911</v>
      </c>
      <c r="C152" s="10" t="s">
        <v>867</v>
      </c>
      <c r="D152" s="10" t="s">
        <v>921</v>
      </c>
      <c r="E152" s="10" t="s">
        <v>247</v>
      </c>
      <c r="F152" s="10" t="s">
        <v>868</v>
      </c>
      <c r="G152" s="65">
        <v>10.53</v>
      </c>
      <c r="H152" s="62">
        <v>8.82</v>
      </c>
      <c r="I152" s="62">
        <v>2.31</v>
      </c>
      <c r="J152" s="57"/>
    </row>
    <row r="153" spans="1:10">
      <c r="A153" s="9">
        <v>14</v>
      </c>
      <c r="B153" s="13">
        <v>1270911</v>
      </c>
      <c r="C153" s="13" t="s">
        <v>867</v>
      </c>
      <c r="D153" s="13" t="s">
        <v>921</v>
      </c>
      <c r="E153" s="13" t="s">
        <v>247</v>
      </c>
      <c r="F153" s="10" t="s">
        <v>866</v>
      </c>
      <c r="G153" s="68"/>
      <c r="H153" s="63">
        <v>36.76</v>
      </c>
      <c r="I153" s="63">
        <v>95.38</v>
      </c>
      <c r="J153" s="58"/>
    </row>
    <row r="154" spans="1:10">
      <c r="A154" s="5">
        <v>14</v>
      </c>
      <c r="B154" s="10">
        <v>1270914</v>
      </c>
      <c r="C154" s="10" t="s">
        <v>835</v>
      </c>
      <c r="D154" s="10" t="s">
        <v>922</v>
      </c>
      <c r="E154" s="10" t="s">
        <v>247</v>
      </c>
      <c r="F154" s="12" t="s">
        <v>866</v>
      </c>
      <c r="G154" s="65">
        <v>94.74</v>
      </c>
      <c r="H154" s="62">
        <v>89.71</v>
      </c>
      <c r="I154" s="62">
        <v>63.08</v>
      </c>
      <c r="J154" s="57">
        <v>100</v>
      </c>
    </row>
    <row r="155" spans="1:10">
      <c r="A155" s="5">
        <v>14</v>
      </c>
      <c r="B155" s="10">
        <v>1270914</v>
      </c>
      <c r="C155" s="10" t="s">
        <v>835</v>
      </c>
      <c r="D155" s="10" t="s">
        <v>922</v>
      </c>
      <c r="E155" s="10" t="s">
        <v>247</v>
      </c>
      <c r="F155" s="10" t="s">
        <v>868</v>
      </c>
      <c r="G155" s="65">
        <v>5.26</v>
      </c>
      <c r="H155" s="62">
        <v>5.88</v>
      </c>
      <c r="I155" s="62">
        <v>4.62</v>
      </c>
      <c r="J155" s="57"/>
    </row>
    <row r="156" spans="1:10">
      <c r="A156" s="9">
        <v>14</v>
      </c>
      <c r="B156" s="13">
        <v>1270914</v>
      </c>
      <c r="C156" s="13" t="s">
        <v>835</v>
      </c>
      <c r="D156" s="13" t="s">
        <v>922</v>
      </c>
      <c r="E156" s="13" t="s">
        <v>247</v>
      </c>
      <c r="F156" s="13" t="s">
        <v>867</v>
      </c>
      <c r="G156" s="68"/>
      <c r="H156" s="63">
        <v>4.41</v>
      </c>
      <c r="I156" s="63">
        <v>32.31</v>
      </c>
      <c r="J156" s="58"/>
    </row>
    <row r="157" spans="1:10">
      <c r="A157" s="5">
        <v>14</v>
      </c>
      <c r="B157" s="10">
        <v>1271159</v>
      </c>
      <c r="C157" s="10" t="s">
        <v>835</v>
      </c>
      <c r="D157" s="10" t="s">
        <v>923</v>
      </c>
      <c r="E157" s="10" t="s">
        <v>247</v>
      </c>
      <c r="F157" s="10" t="s">
        <v>866</v>
      </c>
      <c r="G157" s="65">
        <v>100</v>
      </c>
      <c r="H157" s="62">
        <v>94.61</v>
      </c>
      <c r="I157" s="62">
        <v>97.69</v>
      </c>
      <c r="J157" s="57">
        <v>85</v>
      </c>
    </row>
    <row r="158" spans="1:10">
      <c r="A158" s="5">
        <v>14</v>
      </c>
      <c r="B158" s="10">
        <v>1271159</v>
      </c>
      <c r="C158" s="10" t="s">
        <v>835</v>
      </c>
      <c r="D158" s="10" t="s">
        <v>923</v>
      </c>
      <c r="E158" s="10" t="s">
        <v>247</v>
      </c>
      <c r="F158" s="10" t="s">
        <v>868</v>
      </c>
      <c r="G158" s="67"/>
      <c r="H158" s="62">
        <v>5.39</v>
      </c>
      <c r="I158" s="62">
        <v>2.31</v>
      </c>
      <c r="J158" s="57"/>
    </row>
    <row r="159" spans="1:10">
      <c r="A159" s="9">
        <v>14</v>
      </c>
      <c r="B159" s="13">
        <v>1271159</v>
      </c>
      <c r="C159" s="13" t="s">
        <v>835</v>
      </c>
      <c r="D159" s="13" t="s">
        <v>923</v>
      </c>
      <c r="E159" s="13" t="s">
        <v>247</v>
      </c>
      <c r="F159" s="13" t="s">
        <v>867</v>
      </c>
      <c r="G159" s="68"/>
      <c r="H159" s="63"/>
      <c r="I159" s="61"/>
      <c r="J159" s="58">
        <v>15</v>
      </c>
    </row>
    <row r="160" spans="1:10">
      <c r="A160" s="5">
        <v>14</v>
      </c>
      <c r="B160" s="10">
        <v>1271282</v>
      </c>
      <c r="C160" s="10" t="s">
        <v>870</v>
      </c>
      <c r="D160" s="10" t="s">
        <v>924</v>
      </c>
      <c r="E160" s="10" t="s">
        <v>247</v>
      </c>
      <c r="F160" s="10" t="s">
        <v>866</v>
      </c>
      <c r="G160" s="65">
        <v>81.58</v>
      </c>
      <c r="H160" s="62">
        <v>91.67</v>
      </c>
      <c r="I160" s="62">
        <v>98.46</v>
      </c>
      <c r="J160" s="57">
        <v>100</v>
      </c>
    </row>
    <row r="161" spans="1:10">
      <c r="A161" s="5">
        <v>14</v>
      </c>
      <c r="B161" s="10">
        <v>1271282</v>
      </c>
      <c r="C161" s="10" t="s">
        <v>870</v>
      </c>
      <c r="D161" s="10" t="s">
        <v>924</v>
      </c>
      <c r="E161" s="10" t="s">
        <v>247</v>
      </c>
      <c r="F161" s="10" t="s">
        <v>868</v>
      </c>
      <c r="G161" s="65">
        <v>13.16</v>
      </c>
      <c r="H161" s="62">
        <v>8.33</v>
      </c>
      <c r="I161" s="62">
        <v>1.54</v>
      </c>
      <c r="J161" s="57"/>
    </row>
    <row r="162" spans="1:10">
      <c r="A162" s="9">
        <v>14</v>
      </c>
      <c r="B162" s="13">
        <v>1271282</v>
      </c>
      <c r="C162" s="13" t="s">
        <v>870</v>
      </c>
      <c r="D162" s="13" t="s">
        <v>924</v>
      </c>
      <c r="E162" s="13" t="s">
        <v>247</v>
      </c>
      <c r="F162" s="13" t="s">
        <v>876</v>
      </c>
      <c r="G162" s="66">
        <v>5.26</v>
      </c>
      <c r="H162" s="61"/>
      <c r="I162" s="61"/>
      <c r="J162" s="58"/>
    </row>
    <row r="163" spans="1:10">
      <c r="A163" s="5">
        <v>14</v>
      </c>
      <c r="B163" s="10">
        <v>1271444</v>
      </c>
      <c r="C163" s="10" t="s">
        <v>867</v>
      </c>
      <c r="D163" s="10" t="s">
        <v>925</v>
      </c>
      <c r="E163" s="10" t="s">
        <v>247</v>
      </c>
      <c r="F163" s="10" t="s">
        <v>866</v>
      </c>
      <c r="G163" s="65">
        <v>94.74</v>
      </c>
      <c r="H163" s="62">
        <v>44.61</v>
      </c>
      <c r="I163" s="62">
        <v>2.31</v>
      </c>
      <c r="J163" s="57">
        <v>100</v>
      </c>
    </row>
    <row r="164" spans="1:10">
      <c r="A164" s="5">
        <v>14</v>
      </c>
      <c r="B164" s="10">
        <v>1271444</v>
      </c>
      <c r="C164" s="10" t="s">
        <v>867</v>
      </c>
      <c r="D164" s="10" t="s">
        <v>925</v>
      </c>
      <c r="E164" s="10" t="s">
        <v>247</v>
      </c>
      <c r="F164" s="10" t="s">
        <v>868</v>
      </c>
      <c r="G164" s="65">
        <v>5.26</v>
      </c>
      <c r="H164" s="62">
        <v>7.84</v>
      </c>
      <c r="I164" s="62">
        <v>5.38</v>
      </c>
      <c r="J164" s="57"/>
    </row>
    <row r="165" spans="1:10">
      <c r="A165" s="9">
        <v>14</v>
      </c>
      <c r="B165" s="13">
        <v>1271444</v>
      </c>
      <c r="C165" s="13" t="s">
        <v>867</v>
      </c>
      <c r="D165" s="13" t="s">
        <v>925</v>
      </c>
      <c r="E165" s="13" t="s">
        <v>247</v>
      </c>
      <c r="F165" s="13" t="s">
        <v>870</v>
      </c>
      <c r="G165" s="68"/>
      <c r="H165" s="63">
        <v>47.55</v>
      </c>
      <c r="I165" s="63">
        <v>92.31</v>
      </c>
      <c r="J165" s="58"/>
    </row>
    <row r="166" spans="1:10">
      <c r="A166" s="5">
        <v>14</v>
      </c>
      <c r="B166" s="10">
        <v>1271597</v>
      </c>
      <c r="C166" s="10" t="s">
        <v>870</v>
      </c>
      <c r="D166" s="10" t="s">
        <v>926</v>
      </c>
      <c r="E166" s="10" t="s">
        <v>247</v>
      </c>
      <c r="F166" s="10" t="s">
        <v>866</v>
      </c>
      <c r="G166" s="65">
        <v>92.11</v>
      </c>
      <c r="H166" s="62">
        <v>94.12</v>
      </c>
      <c r="I166" s="62">
        <v>99.23</v>
      </c>
      <c r="J166" s="57">
        <v>100</v>
      </c>
    </row>
    <row r="167" spans="1:10">
      <c r="A167" s="5">
        <v>14</v>
      </c>
      <c r="B167" s="10">
        <v>1271597</v>
      </c>
      <c r="C167" s="10" t="s">
        <v>870</v>
      </c>
      <c r="D167" s="10" t="s">
        <v>926</v>
      </c>
      <c r="E167" s="10" t="s">
        <v>247</v>
      </c>
      <c r="F167" s="10" t="s">
        <v>867</v>
      </c>
      <c r="G167" s="65">
        <v>5.26</v>
      </c>
      <c r="H167" s="60"/>
      <c r="I167" s="60"/>
      <c r="J167" s="57"/>
    </row>
    <row r="168" spans="1:10">
      <c r="A168" s="9">
        <v>14</v>
      </c>
      <c r="B168" s="13">
        <v>1271597</v>
      </c>
      <c r="C168" s="13" t="s">
        <v>870</v>
      </c>
      <c r="D168" s="13" t="s">
        <v>926</v>
      </c>
      <c r="E168" s="13" t="s">
        <v>247</v>
      </c>
      <c r="F168" s="13" t="s">
        <v>868</v>
      </c>
      <c r="G168" s="66">
        <v>2.63</v>
      </c>
      <c r="H168" s="63">
        <v>5.88</v>
      </c>
      <c r="I168" s="63">
        <v>0.77</v>
      </c>
      <c r="J168" s="58"/>
    </row>
  </sheetData>
  <mergeCells count="7">
    <mergeCell ref="J2:J3"/>
    <mergeCell ref="I2:I3"/>
    <mergeCell ref="B2:B3"/>
    <mergeCell ref="C2:C3"/>
    <mergeCell ref="F2:F3"/>
    <mergeCell ref="G2:G3"/>
    <mergeCell ref="H2:H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E9179E-66FA-4032-9567-5271FF4C1C3F}">
  <dimension ref="A1:P252"/>
  <sheetViews>
    <sheetView zoomScale="90" zoomScaleNormal="90" workbookViewId="0">
      <selection sqref="A1:O1"/>
    </sheetView>
  </sheetViews>
  <sheetFormatPr defaultRowHeight="16"/>
  <cols>
    <col min="2" max="2" width="12.9140625" customWidth="1"/>
    <col min="3" max="3" width="9.58203125" customWidth="1"/>
    <col min="4" max="4" width="15.58203125" customWidth="1"/>
    <col min="5" max="5" width="9.08203125" bestFit="1" customWidth="1"/>
    <col min="8" max="8" width="14.9140625" customWidth="1"/>
    <col min="10" max="10" width="13.9140625" customWidth="1"/>
    <col min="11" max="11" width="13.08203125" customWidth="1"/>
    <col min="13" max="13" width="15.58203125" customWidth="1"/>
    <col min="15" max="15" width="11.58203125" customWidth="1"/>
  </cols>
  <sheetData>
    <row r="1" spans="1:16" ht="50.25" customHeight="1">
      <c r="A1" s="207" t="s">
        <v>1917</v>
      </c>
      <c r="B1" s="208"/>
      <c r="C1" s="208"/>
      <c r="D1" s="208"/>
      <c r="E1" s="208"/>
      <c r="F1" s="208"/>
      <c r="G1" s="208"/>
      <c r="H1" s="208"/>
      <c r="I1" s="208"/>
      <c r="J1" s="208"/>
      <c r="K1" s="208"/>
      <c r="L1" s="208"/>
      <c r="M1" s="208"/>
      <c r="N1" s="208"/>
      <c r="O1" s="208"/>
    </row>
    <row r="2" spans="1:16" ht="16.5" thickBot="1">
      <c r="A2" s="209" t="s">
        <v>927</v>
      </c>
      <c r="B2" s="210"/>
      <c r="C2" s="210"/>
      <c r="D2" s="211"/>
      <c r="E2" s="212" t="s">
        <v>928</v>
      </c>
      <c r="F2" s="212"/>
      <c r="G2" s="213" t="s">
        <v>929</v>
      </c>
      <c r="H2" s="214"/>
      <c r="I2" s="214"/>
      <c r="J2" s="214"/>
      <c r="K2" s="214"/>
      <c r="L2" s="214"/>
      <c r="M2" s="214"/>
      <c r="N2" s="215" t="s">
        <v>930</v>
      </c>
      <c r="O2" s="216"/>
    </row>
    <row r="3" spans="1:16">
      <c r="A3" s="99" t="s">
        <v>931</v>
      </c>
      <c r="B3" s="100" t="s">
        <v>932</v>
      </c>
      <c r="C3" s="101" t="s">
        <v>853</v>
      </c>
      <c r="D3" s="101" t="s">
        <v>933</v>
      </c>
      <c r="E3" s="175" t="s">
        <v>934</v>
      </c>
      <c r="F3" s="101" t="s">
        <v>935</v>
      </c>
      <c r="G3" s="103"/>
      <c r="H3" s="104" t="s">
        <v>60</v>
      </c>
      <c r="I3" s="105" t="s">
        <v>60</v>
      </c>
      <c r="J3" s="106" t="s">
        <v>60</v>
      </c>
      <c r="K3" s="105" t="s">
        <v>58</v>
      </c>
      <c r="L3" s="105" t="s">
        <v>58</v>
      </c>
      <c r="M3" s="106" t="s">
        <v>58</v>
      </c>
      <c r="N3" s="101" t="s">
        <v>936</v>
      </c>
      <c r="O3" s="102" t="s">
        <v>937</v>
      </c>
      <c r="P3" s="92"/>
    </row>
    <row r="4" spans="1:16">
      <c r="A4" s="96" t="s">
        <v>938</v>
      </c>
      <c r="B4" s="98" t="s">
        <v>939</v>
      </c>
      <c r="C4" s="98" t="s">
        <v>940</v>
      </c>
      <c r="D4" s="98" t="s">
        <v>939</v>
      </c>
      <c r="E4" s="176" t="s">
        <v>941</v>
      </c>
      <c r="F4" s="98" t="s">
        <v>942</v>
      </c>
      <c r="G4" s="96" t="s">
        <v>862</v>
      </c>
      <c r="H4" s="96" t="s">
        <v>943</v>
      </c>
      <c r="I4" s="98" t="s">
        <v>944</v>
      </c>
      <c r="J4" s="97" t="s">
        <v>945</v>
      </c>
      <c r="K4" s="98" t="s">
        <v>943</v>
      </c>
      <c r="L4" s="98" t="s">
        <v>944</v>
      </c>
      <c r="M4" s="97" t="s">
        <v>946</v>
      </c>
      <c r="N4" s="98" t="s">
        <v>947</v>
      </c>
      <c r="O4" s="112" t="s">
        <v>58</v>
      </c>
      <c r="P4" s="92"/>
    </row>
    <row r="5" spans="1:16" ht="16.5" thickBot="1">
      <c r="A5" s="96"/>
      <c r="B5" s="98"/>
      <c r="C5" s="98"/>
      <c r="D5" s="98"/>
      <c r="E5" s="177"/>
      <c r="F5" s="98"/>
      <c r="G5" s="96"/>
      <c r="H5" s="93" t="s">
        <v>948</v>
      </c>
      <c r="I5" s="94" t="s">
        <v>949</v>
      </c>
      <c r="J5" s="95" t="s">
        <v>68</v>
      </c>
      <c r="K5" s="94" t="s">
        <v>948</v>
      </c>
      <c r="L5" s="94" t="s">
        <v>949</v>
      </c>
      <c r="M5" s="95" t="s">
        <v>68</v>
      </c>
      <c r="N5" s="98"/>
      <c r="O5" s="97"/>
      <c r="P5" s="92"/>
    </row>
    <row r="6" spans="1:16">
      <c r="A6" s="84" t="s">
        <v>950</v>
      </c>
      <c r="B6" s="85" t="s">
        <v>951</v>
      </c>
      <c r="C6" s="85"/>
      <c r="D6" s="86"/>
      <c r="E6" s="174"/>
      <c r="F6" s="85"/>
      <c r="G6" s="107">
        <v>6</v>
      </c>
      <c r="H6" s="83" t="s">
        <v>952</v>
      </c>
      <c r="I6" s="83">
        <v>118</v>
      </c>
      <c r="J6" s="83">
        <v>76.319999999999993</v>
      </c>
      <c r="K6" s="87" t="s">
        <v>953</v>
      </c>
      <c r="L6" s="83" t="s">
        <v>954</v>
      </c>
      <c r="M6" s="88" t="s">
        <v>955</v>
      </c>
      <c r="N6" s="85" t="s">
        <v>956</v>
      </c>
      <c r="O6" s="86" t="s">
        <v>957</v>
      </c>
    </row>
    <row r="7" spans="1:16">
      <c r="A7" s="87" t="s">
        <v>958</v>
      </c>
      <c r="B7" s="83" t="s">
        <v>959</v>
      </c>
      <c r="C7" s="83"/>
      <c r="D7" s="88" t="s">
        <v>960</v>
      </c>
      <c r="E7" s="110">
        <v>0.94827586206896597</v>
      </c>
      <c r="F7" s="83">
        <v>42</v>
      </c>
      <c r="G7" s="108">
        <v>13</v>
      </c>
      <c r="H7" s="83" t="s">
        <v>961</v>
      </c>
      <c r="I7" s="83">
        <v>139</v>
      </c>
      <c r="J7" s="83">
        <v>71.05</v>
      </c>
      <c r="K7" s="87" t="s">
        <v>962</v>
      </c>
      <c r="L7" s="83">
        <v>142</v>
      </c>
      <c r="M7" s="88">
        <v>40.4</v>
      </c>
      <c r="N7" s="83" t="s">
        <v>956</v>
      </c>
      <c r="O7" s="88" t="s">
        <v>957</v>
      </c>
    </row>
    <row r="8" spans="1:16">
      <c r="A8" s="87" t="s">
        <v>963</v>
      </c>
      <c r="B8" s="83"/>
      <c r="C8" s="83"/>
      <c r="D8" s="88"/>
      <c r="E8" s="110"/>
      <c r="F8" s="83"/>
      <c r="G8" s="108">
        <v>13</v>
      </c>
      <c r="H8" s="83" t="s">
        <v>964</v>
      </c>
      <c r="I8" s="83">
        <v>52</v>
      </c>
      <c r="J8" s="83">
        <v>65.790000000000006</v>
      </c>
      <c r="K8" s="87" t="s">
        <v>964</v>
      </c>
      <c r="L8" s="83">
        <v>52</v>
      </c>
      <c r="M8" s="88">
        <v>44.13</v>
      </c>
      <c r="N8" s="83" t="s">
        <v>956</v>
      </c>
      <c r="O8" s="88" t="s">
        <v>957</v>
      </c>
    </row>
    <row r="9" spans="1:16">
      <c r="A9" s="87" t="s">
        <v>965</v>
      </c>
      <c r="B9" s="83" t="s">
        <v>966</v>
      </c>
      <c r="C9" s="83" t="s">
        <v>252</v>
      </c>
      <c r="D9" s="88" t="s">
        <v>967</v>
      </c>
      <c r="E9" s="110">
        <v>0.58721864951768499</v>
      </c>
      <c r="F9" s="83">
        <v>1003</v>
      </c>
      <c r="G9" s="108">
        <v>14</v>
      </c>
      <c r="H9" s="83" t="s">
        <v>968</v>
      </c>
      <c r="I9" s="83">
        <v>3075</v>
      </c>
      <c r="J9" s="83">
        <v>63.16</v>
      </c>
      <c r="K9" s="87"/>
      <c r="L9" s="83"/>
      <c r="M9" s="88"/>
      <c r="N9" s="83" t="s">
        <v>956</v>
      </c>
      <c r="O9" s="88" t="s">
        <v>969</v>
      </c>
    </row>
    <row r="10" spans="1:16">
      <c r="A10" s="87" t="s">
        <v>970</v>
      </c>
      <c r="B10" s="83" t="s">
        <v>971</v>
      </c>
      <c r="C10" s="83"/>
      <c r="D10" s="88" t="s">
        <v>972</v>
      </c>
      <c r="E10" s="110">
        <v>0.45279560036663602</v>
      </c>
      <c r="F10" s="83">
        <v>571</v>
      </c>
      <c r="G10" s="108">
        <v>11</v>
      </c>
      <c r="H10" s="83" t="s">
        <v>973</v>
      </c>
      <c r="I10" s="83">
        <v>359</v>
      </c>
      <c r="J10" s="83">
        <v>60.53</v>
      </c>
      <c r="K10" s="87" t="s">
        <v>973</v>
      </c>
      <c r="L10" s="83">
        <v>359</v>
      </c>
      <c r="M10" s="88">
        <v>86.82</v>
      </c>
      <c r="N10" s="83" t="s">
        <v>956</v>
      </c>
      <c r="O10" s="88" t="s">
        <v>957</v>
      </c>
    </row>
    <row r="11" spans="1:16">
      <c r="A11" s="87" t="s">
        <v>974</v>
      </c>
      <c r="B11" s="83" t="s">
        <v>975</v>
      </c>
      <c r="C11" s="83"/>
      <c r="D11" s="88"/>
      <c r="E11" s="110"/>
      <c r="F11" s="83"/>
      <c r="G11" s="108">
        <v>1</v>
      </c>
      <c r="H11" s="83" t="s">
        <v>976</v>
      </c>
      <c r="I11" s="83">
        <v>452</v>
      </c>
      <c r="J11" s="83">
        <v>57.89</v>
      </c>
      <c r="K11" s="87"/>
      <c r="L11" s="83"/>
      <c r="M11" s="88"/>
      <c r="N11" s="83" t="s">
        <v>956</v>
      </c>
      <c r="O11" s="88" t="s">
        <v>969</v>
      </c>
    </row>
    <row r="12" spans="1:16">
      <c r="A12" s="87" t="s">
        <v>977</v>
      </c>
      <c r="B12" s="83" t="s">
        <v>978</v>
      </c>
      <c r="C12" s="83"/>
      <c r="D12" s="88" t="s">
        <v>979</v>
      </c>
      <c r="E12" s="110">
        <v>0.91666666666666696</v>
      </c>
      <c r="F12" s="83">
        <v>10</v>
      </c>
      <c r="G12" s="108">
        <v>2</v>
      </c>
      <c r="H12" s="83" t="s">
        <v>980</v>
      </c>
      <c r="I12" s="83">
        <v>151</v>
      </c>
      <c r="J12" s="83">
        <v>57.89</v>
      </c>
      <c r="K12" s="87"/>
      <c r="L12" s="83"/>
      <c r="M12" s="88"/>
      <c r="N12" s="83" t="s">
        <v>956</v>
      </c>
      <c r="O12" s="88" t="s">
        <v>969</v>
      </c>
    </row>
    <row r="13" spans="1:16">
      <c r="A13" s="87" t="s">
        <v>981</v>
      </c>
      <c r="B13" s="83" t="s">
        <v>982</v>
      </c>
      <c r="C13" s="83"/>
      <c r="D13" s="88" t="s">
        <v>983</v>
      </c>
      <c r="E13" s="110">
        <v>0.88</v>
      </c>
      <c r="F13" s="83">
        <v>2</v>
      </c>
      <c r="G13" s="108">
        <v>2</v>
      </c>
      <c r="H13" s="83" t="s">
        <v>984</v>
      </c>
      <c r="I13" s="83">
        <v>58</v>
      </c>
      <c r="J13" s="83">
        <v>57.89</v>
      </c>
      <c r="K13" s="87" t="s">
        <v>984</v>
      </c>
      <c r="L13" s="83">
        <v>58</v>
      </c>
      <c r="M13" s="88">
        <v>11.75</v>
      </c>
      <c r="N13" s="83" t="s">
        <v>956</v>
      </c>
      <c r="O13" s="88" t="s">
        <v>957</v>
      </c>
    </row>
    <row r="14" spans="1:16">
      <c r="A14" s="87" t="s">
        <v>985</v>
      </c>
      <c r="B14" s="83" t="s">
        <v>986</v>
      </c>
      <c r="C14" s="83" t="s">
        <v>987</v>
      </c>
      <c r="D14" s="88" t="s">
        <v>988</v>
      </c>
      <c r="E14" s="110">
        <v>0.95960428689200294</v>
      </c>
      <c r="F14" s="83">
        <v>41</v>
      </c>
      <c r="G14" s="108">
        <v>5</v>
      </c>
      <c r="H14" s="83" t="s">
        <v>989</v>
      </c>
      <c r="I14" s="83">
        <v>136</v>
      </c>
      <c r="J14" s="83">
        <v>57.89</v>
      </c>
      <c r="K14" s="87" t="s">
        <v>990</v>
      </c>
      <c r="L14" s="83" t="s">
        <v>991</v>
      </c>
      <c r="M14" s="88" t="s">
        <v>992</v>
      </c>
      <c r="N14" s="83" t="s">
        <v>956</v>
      </c>
      <c r="O14" s="88" t="s">
        <v>957</v>
      </c>
    </row>
    <row r="15" spans="1:16">
      <c r="A15" s="87" t="s">
        <v>993</v>
      </c>
      <c r="B15" s="83"/>
      <c r="C15" s="83"/>
      <c r="D15" s="88"/>
      <c r="E15" s="110"/>
      <c r="F15" s="83"/>
      <c r="G15" s="108">
        <v>5</v>
      </c>
      <c r="H15" s="83" t="s">
        <v>994</v>
      </c>
      <c r="I15" s="83">
        <v>61</v>
      </c>
      <c r="J15" s="83">
        <v>57.89</v>
      </c>
      <c r="K15" s="87" t="s">
        <v>995</v>
      </c>
      <c r="L15" s="83">
        <v>103</v>
      </c>
      <c r="M15" s="88">
        <v>22.35</v>
      </c>
      <c r="N15" s="83" t="s">
        <v>956</v>
      </c>
      <c r="O15" s="88" t="s">
        <v>957</v>
      </c>
    </row>
    <row r="16" spans="1:16">
      <c r="A16" s="87" t="s">
        <v>996</v>
      </c>
      <c r="B16" s="83" t="s">
        <v>997</v>
      </c>
      <c r="C16" s="83" t="s">
        <v>998</v>
      </c>
      <c r="D16" s="88" t="s">
        <v>999</v>
      </c>
      <c r="E16" s="110">
        <v>0.97536945812807896</v>
      </c>
      <c r="F16" s="83">
        <v>6</v>
      </c>
      <c r="G16" s="108">
        <v>8</v>
      </c>
      <c r="H16" s="83" t="s">
        <v>1000</v>
      </c>
      <c r="I16" s="83">
        <v>61</v>
      </c>
      <c r="J16" s="83">
        <v>57.89</v>
      </c>
      <c r="K16" s="87" t="s">
        <v>1000</v>
      </c>
      <c r="L16" s="83">
        <v>61</v>
      </c>
      <c r="M16" s="88">
        <v>14.04</v>
      </c>
      <c r="N16" s="83" t="s">
        <v>956</v>
      </c>
      <c r="O16" s="88" t="s">
        <v>957</v>
      </c>
    </row>
    <row r="17" spans="1:15">
      <c r="A17" s="87" t="s">
        <v>1001</v>
      </c>
      <c r="B17" s="83"/>
      <c r="C17" s="83"/>
      <c r="D17" s="88"/>
      <c r="E17" s="110"/>
      <c r="F17" s="83"/>
      <c r="G17" s="108">
        <v>2</v>
      </c>
      <c r="H17" s="83" t="s">
        <v>1002</v>
      </c>
      <c r="I17" s="83">
        <v>71</v>
      </c>
      <c r="J17" s="83">
        <v>55.26</v>
      </c>
      <c r="K17" s="87" t="s">
        <v>1003</v>
      </c>
      <c r="L17" s="83">
        <v>86</v>
      </c>
      <c r="M17" s="88">
        <v>29.23</v>
      </c>
      <c r="N17" s="83" t="s">
        <v>956</v>
      </c>
      <c r="O17" s="88" t="s">
        <v>957</v>
      </c>
    </row>
    <row r="18" spans="1:15">
      <c r="A18" s="87" t="s">
        <v>1004</v>
      </c>
      <c r="B18" s="83" t="s">
        <v>1005</v>
      </c>
      <c r="C18" s="83"/>
      <c r="D18" s="88" t="s">
        <v>1006</v>
      </c>
      <c r="E18" s="110">
        <v>0.89457831325301196</v>
      </c>
      <c r="F18" s="83">
        <v>33</v>
      </c>
      <c r="G18" s="108">
        <v>3</v>
      </c>
      <c r="H18" s="83" t="s">
        <v>1007</v>
      </c>
      <c r="I18" s="83">
        <v>57</v>
      </c>
      <c r="J18" s="83">
        <v>55.26</v>
      </c>
      <c r="K18" s="87" t="s">
        <v>1008</v>
      </c>
      <c r="L18" s="83">
        <v>71</v>
      </c>
      <c r="M18" s="88">
        <v>36.68</v>
      </c>
      <c r="N18" s="83" t="s">
        <v>956</v>
      </c>
      <c r="O18" s="88" t="s">
        <v>957</v>
      </c>
    </row>
    <row r="19" spans="1:15">
      <c r="A19" s="87" t="s">
        <v>1009</v>
      </c>
      <c r="B19" s="83" t="s">
        <v>1010</v>
      </c>
      <c r="C19" s="83"/>
      <c r="D19" s="88"/>
      <c r="E19" s="110"/>
      <c r="F19" s="83"/>
      <c r="G19" s="108">
        <v>9</v>
      </c>
      <c r="H19" s="83" t="s">
        <v>1011</v>
      </c>
      <c r="I19" s="83">
        <v>283</v>
      </c>
      <c r="J19" s="83">
        <v>55.26</v>
      </c>
      <c r="K19" s="87"/>
      <c r="L19" s="83"/>
      <c r="M19" s="88"/>
      <c r="N19" s="83" t="s">
        <v>956</v>
      </c>
      <c r="O19" s="88" t="s">
        <v>969</v>
      </c>
    </row>
    <row r="20" spans="1:15">
      <c r="A20" s="87" t="s">
        <v>1012</v>
      </c>
      <c r="B20" s="83"/>
      <c r="C20" s="83"/>
      <c r="D20" s="88"/>
      <c r="E20" s="110"/>
      <c r="F20" s="83"/>
      <c r="G20" s="108">
        <v>10</v>
      </c>
      <c r="H20" s="83" t="s">
        <v>1013</v>
      </c>
      <c r="I20" s="83">
        <v>56</v>
      </c>
      <c r="J20" s="83">
        <v>55.26</v>
      </c>
      <c r="K20" s="87" t="s">
        <v>1013</v>
      </c>
      <c r="L20" s="83">
        <v>56</v>
      </c>
      <c r="M20" s="88">
        <v>50.72</v>
      </c>
      <c r="N20" s="83" t="s">
        <v>956</v>
      </c>
      <c r="O20" s="88" t="s">
        <v>957</v>
      </c>
    </row>
    <row r="21" spans="1:15">
      <c r="A21" s="87" t="s">
        <v>1014</v>
      </c>
      <c r="B21" s="83" t="s">
        <v>1015</v>
      </c>
      <c r="C21" s="83"/>
      <c r="D21" s="88" t="s">
        <v>1016</v>
      </c>
      <c r="E21" s="110">
        <v>0.96315789473684199</v>
      </c>
      <c r="F21" s="83">
        <v>115</v>
      </c>
      <c r="G21" s="108">
        <v>11</v>
      </c>
      <c r="H21" s="83" t="s">
        <v>1017</v>
      </c>
      <c r="I21" s="83">
        <v>61</v>
      </c>
      <c r="J21" s="83">
        <v>55.26</v>
      </c>
      <c r="K21" s="87" t="s">
        <v>1018</v>
      </c>
      <c r="L21" s="83">
        <v>66</v>
      </c>
      <c r="M21" s="88">
        <v>30.95</v>
      </c>
      <c r="N21" s="83" t="s">
        <v>956</v>
      </c>
      <c r="O21" s="88" t="s">
        <v>957</v>
      </c>
    </row>
    <row r="22" spans="1:15">
      <c r="A22" s="87" t="s">
        <v>1019</v>
      </c>
      <c r="B22" s="83" t="s">
        <v>1020</v>
      </c>
      <c r="C22" s="83"/>
      <c r="D22" s="88" t="s">
        <v>1021</v>
      </c>
      <c r="E22" s="110">
        <v>0.92660550458715596</v>
      </c>
      <c r="F22" s="83">
        <v>35</v>
      </c>
      <c r="G22" s="108">
        <v>14</v>
      </c>
      <c r="H22" s="83" t="s">
        <v>1022</v>
      </c>
      <c r="I22" s="83">
        <v>109</v>
      </c>
      <c r="J22" s="83">
        <v>55.26</v>
      </c>
      <c r="K22" s="87"/>
      <c r="L22" s="83"/>
      <c r="M22" s="88"/>
      <c r="N22" s="83" t="s">
        <v>956</v>
      </c>
      <c r="O22" s="88" t="s">
        <v>969</v>
      </c>
    </row>
    <row r="23" spans="1:15">
      <c r="A23" s="87" t="s">
        <v>1023</v>
      </c>
      <c r="B23" s="83"/>
      <c r="C23" s="83"/>
      <c r="D23" s="88"/>
      <c r="E23" s="110"/>
      <c r="F23" s="83"/>
      <c r="G23" s="108">
        <v>3</v>
      </c>
      <c r="H23" s="83" t="s">
        <v>1024</v>
      </c>
      <c r="I23" s="83">
        <v>98</v>
      </c>
      <c r="J23" s="83">
        <v>52.63</v>
      </c>
      <c r="K23" s="87" t="s">
        <v>1025</v>
      </c>
      <c r="L23" s="83">
        <v>105</v>
      </c>
      <c r="M23" s="88">
        <v>58.45</v>
      </c>
      <c r="N23" s="83" t="s">
        <v>956</v>
      </c>
      <c r="O23" s="88" t="s">
        <v>957</v>
      </c>
    </row>
    <row r="24" spans="1:15">
      <c r="A24" s="87" t="s">
        <v>1026</v>
      </c>
      <c r="B24" s="83" t="s">
        <v>1027</v>
      </c>
      <c r="C24" s="83"/>
      <c r="D24" s="88" t="s">
        <v>1028</v>
      </c>
      <c r="E24" s="110">
        <v>0.84924623115577902</v>
      </c>
      <c r="F24" s="83">
        <v>21</v>
      </c>
      <c r="G24" s="108">
        <v>8</v>
      </c>
      <c r="H24" s="83" t="s">
        <v>1029</v>
      </c>
      <c r="I24" s="83">
        <v>52</v>
      </c>
      <c r="J24" s="83">
        <v>52.63</v>
      </c>
      <c r="K24" s="87"/>
      <c r="L24" s="83"/>
      <c r="M24" s="88"/>
      <c r="N24" s="83" t="s">
        <v>956</v>
      </c>
      <c r="O24" s="88" t="s">
        <v>969</v>
      </c>
    </row>
    <row r="25" spans="1:15">
      <c r="A25" s="87" t="s">
        <v>1030</v>
      </c>
      <c r="B25" s="83" t="s">
        <v>1031</v>
      </c>
      <c r="C25" s="83"/>
      <c r="D25" s="88"/>
      <c r="E25" s="110"/>
      <c r="F25" s="83"/>
      <c r="G25" s="108">
        <v>11</v>
      </c>
      <c r="H25" s="83" t="s">
        <v>1032</v>
      </c>
      <c r="I25" s="83">
        <v>91</v>
      </c>
      <c r="J25" s="83">
        <v>52.63</v>
      </c>
      <c r="K25" s="87" t="s">
        <v>1032</v>
      </c>
      <c r="L25" s="83">
        <v>91</v>
      </c>
      <c r="M25" s="88">
        <v>28.94</v>
      </c>
      <c r="N25" s="83" t="s">
        <v>956</v>
      </c>
      <c r="O25" s="88" t="s">
        <v>957</v>
      </c>
    </row>
    <row r="26" spans="1:15">
      <c r="A26" s="87" t="s">
        <v>1033</v>
      </c>
      <c r="B26" s="83"/>
      <c r="C26" s="83"/>
      <c r="D26" s="88"/>
      <c r="E26" s="110"/>
      <c r="F26" s="83"/>
      <c r="G26" s="108">
        <v>11</v>
      </c>
      <c r="H26" s="83" t="s">
        <v>1034</v>
      </c>
      <c r="I26" s="83">
        <v>49</v>
      </c>
      <c r="J26" s="83">
        <v>52.63</v>
      </c>
      <c r="K26" s="87"/>
      <c r="L26" s="83"/>
      <c r="M26" s="88"/>
      <c r="N26" s="83" t="s">
        <v>956</v>
      </c>
      <c r="O26" s="88" t="s">
        <v>969</v>
      </c>
    </row>
    <row r="27" spans="1:15">
      <c r="A27" s="87" t="s">
        <v>1035</v>
      </c>
      <c r="B27" s="83" t="s">
        <v>1036</v>
      </c>
      <c r="C27" s="83" t="s">
        <v>1037</v>
      </c>
      <c r="D27" s="88" t="s">
        <v>1038</v>
      </c>
      <c r="E27" s="110">
        <v>0.92958927074601805</v>
      </c>
      <c r="F27" s="83">
        <v>69</v>
      </c>
      <c r="G27" s="108">
        <v>12</v>
      </c>
      <c r="H27" s="83" t="s">
        <v>1039</v>
      </c>
      <c r="I27" s="83">
        <v>96</v>
      </c>
      <c r="J27" s="83">
        <v>52.63</v>
      </c>
      <c r="K27" s="87" t="s">
        <v>1040</v>
      </c>
      <c r="L27" s="83">
        <v>117</v>
      </c>
      <c r="M27" s="88">
        <v>22.06</v>
      </c>
      <c r="N27" s="83" t="s">
        <v>956</v>
      </c>
      <c r="O27" s="88" t="s">
        <v>957</v>
      </c>
    </row>
    <row r="28" spans="1:15">
      <c r="A28" s="87" t="s">
        <v>1041</v>
      </c>
      <c r="B28" s="83" t="s">
        <v>1042</v>
      </c>
      <c r="C28" s="83"/>
      <c r="D28" s="88" t="s">
        <v>1043</v>
      </c>
      <c r="E28" s="110">
        <v>0.98991750687442703</v>
      </c>
      <c r="F28" s="83">
        <v>8</v>
      </c>
      <c r="G28" s="108">
        <v>13</v>
      </c>
      <c r="H28" s="83" t="s">
        <v>1044</v>
      </c>
      <c r="I28" s="83">
        <v>28</v>
      </c>
      <c r="J28" s="83">
        <v>52.63</v>
      </c>
      <c r="K28" s="87" t="s">
        <v>1044</v>
      </c>
      <c r="L28" s="83">
        <v>28</v>
      </c>
      <c r="M28" s="88">
        <v>21.2</v>
      </c>
      <c r="N28" s="83" t="s">
        <v>956</v>
      </c>
      <c r="O28" s="88" t="s">
        <v>957</v>
      </c>
    </row>
    <row r="29" spans="1:15">
      <c r="A29" s="87" t="s">
        <v>1045</v>
      </c>
      <c r="B29" s="83" t="s">
        <v>1046</v>
      </c>
      <c r="C29" s="83"/>
      <c r="D29" s="88" t="s">
        <v>1047</v>
      </c>
      <c r="E29" s="110">
        <v>0.99112688553682304</v>
      </c>
      <c r="F29" s="83">
        <v>7</v>
      </c>
      <c r="G29" s="108">
        <v>14</v>
      </c>
      <c r="H29" s="83" t="s">
        <v>1048</v>
      </c>
      <c r="I29" s="83">
        <v>29</v>
      </c>
      <c r="J29" s="83">
        <v>52.63</v>
      </c>
      <c r="K29" s="87" t="s">
        <v>1049</v>
      </c>
      <c r="L29" s="83">
        <v>36</v>
      </c>
      <c r="M29" s="88">
        <v>12.32</v>
      </c>
      <c r="N29" s="83" t="s">
        <v>956</v>
      </c>
      <c r="O29" s="88" t="s">
        <v>957</v>
      </c>
    </row>
    <row r="30" spans="1:15">
      <c r="A30" s="87" t="s">
        <v>1050</v>
      </c>
      <c r="B30" s="83" t="s">
        <v>1051</v>
      </c>
      <c r="C30" s="83" t="s">
        <v>1052</v>
      </c>
      <c r="D30" s="88" t="s">
        <v>1053</v>
      </c>
      <c r="E30" s="110">
        <v>0.96306429548563599</v>
      </c>
      <c r="F30" s="83">
        <v>28</v>
      </c>
      <c r="G30" s="108">
        <v>3</v>
      </c>
      <c r="H30" s="83" t="s">
        <v>1054</v>
      </c>
      <c r="I30" s="83">
        <v>28</v>
      </c>
      <c r="J30" s="83">
        <v>50</v>
      </c>
      <c r="K30" s="87" t="s">
        <v>1055</v>
      </c>
      <c r="L30" s="83">
        <v>91</v>
      </c>
      <c r="M30" s="88">
        <v>13.47</v>
      </c>
      <c r="N30" s="83" t="s">
        <v>956</v>
      </c>
      <c r="O30" s="88" t="s">
        <v>957</v>
      </c>
    </row>
    <row r="31" spans="1:15">
      <c r="A31" s="87" t="s">
        <v>1056</v>
      </c>
      <c r="B31" s="83"/>
      <c r="C31" s="83"/>
      <c r="D31" s="88"/>
      <c r="E31" s="110"/>
      <c r="F31" s="83"/>
      <c r="G31" s="108">
        <v>13</v>
      </c>
      <c r="H31" s="83" t="s">
        <v>1057</v>
      </c>
      <c r="I31" s="83">
        <v>33</v>
      </c>
      <c r="J31" s="83">
        <v>50</v>
      </c>
      <c r="K31" s="87" t="s">
        <v>1057</v>
      </c>
      <c r="L31" s="83">
        <v>33</v>
      </c>
      <c r="M31" s="88">
        <v>38.97</v>
      </c>
      <c r="N31" s="83" t="s">
        <v>956</v>
      </c>
      <c r="O31" s="88" t="s">
        <v>957</v>
      </c>
    </row>
    <row r="32" spans="1:15">
      <c r="A32" s="87" t="s">
        <v>1058</v>
      </c>
      <c r="B32" s="83" t="s">
        <v>1059</v>
      </c>
      <c r="C32" s="83"/>
      <c r="D32" s="88" t="s">
        <v>1060</v>
      </c>
      <c r="E32" s="110">
        <v>0.94700139470014</v>
      </c>
      <c r="F32" s="83">
        <v>8</v>
      </c>
      <c r="G32" s="108">
        <v>1</v>
      </c>
      <c r="H32" s="83" t="s">
        <v>1061</v>
      </c>
      <c r="I32" s="83">
        <v>91</v>
      </c>
      <c r="J32" s="83">
        <v>47.37</v>
      </c>
      <c r="K32" s="87" t="s">
        <v>1061</v>
      </c>
      <c r="L32" s="83">
        <v>91</v>
      </c>
      <c r="M32" s="88">
        <v>16.91</v>
      </c>
      <c r="N32" s="83" t="s">
        <v>956</v>
      </c>
      <c r="O32" s="88" t="s">
        <v>957</v>
      </c>
    </row>
    <row r="33" spans="1:15">
      <c r="A33" s="87" t="s">
        <v>1062</v>
      </c>
      <c r="B33" s="83" t="s">
        <v>1063</v>
      </c>
      <c r="C33" s="83"/>
      <c r="D33" s="88" t="s">
        <v>1064</v>
      </c>
      <c r="E33" s="110">
        <v>0.97853053435114501</v>
      </c>
      <c r="F33" s="83">
        <v>29</v>
      </c>
      <c r="G33" s="108">
        <v>3</v>
      </c>
      <c r="H33" s="83" t="s">
        <v>1065</v>
      </c>
      <c r="I33" s="83">
        <v>106</v>
      </c>
      <c r="J33" s="83">
        <v>47.37</v>
      </c>
      <c r="K33" s="87" t="s">
        <v>1065</v>
      </c>
      <c r="L33" s="83">
        <v>106</v>
      </c>
      <c r="M33" s="88">
        <v>16.329999999999998</v>
      </c>
      <c r="N33" s="83" t="s">
        <v>956</v>
      </c>
      <c r="O33" s="88" t="s">
        <v>957</v>
      </c>
    </row>
    <row r="34" spans="1:15">
      <c r="A34" s="87" t="s">
        <v>1066</v>
      </c>
      <c r="B34" s="83"/>
      <c r="C34" s="83"/>
      <c r="D34" s="88"/>
      <c r="E34" s="110"/>
      <c r="F34" s="83"/>
      <c r="G34" s="108">
        <v>3</v>
      </c>
      <c r="H34" s="83" t="s">
        <v>1067</v>
      </c>
      <c r="I34" s="83">
        <v>34</v>
      </c>
      <c r="J34" s="83">
        <v>47.37</v>
      </c>
      <c r="K34" s="87" t="s">
        <v>1067</v>
      </c>
      <c r="L34" s="83">
        <v>34</v>
      </c>
      <c r="M34" s="88">
        <v>21.2</v>
      </c>
      <c r="N34" s="83" t="s">
        <v>956</v>
      </c>
      <c r="O34" s="88" t="s">
        <v>957</v>
      </c>
    </row>
    <row r="35" spans="1:15">
      <c r="A35" s="87" t="s">
        <v>1068</v>
      </c>
      <c r="B35" s="83" t="s">
        <v>1069</v>
      </c>
      <c r="C35" s="83" t="s">
        <v>284</v>
      </c>
      <c r="D35" s="88" t="s">
        <v>1070</v>
      </c>
      <c r="E35" s="110">
        <v>0.91891891891891897</v>
      </c>
      <c r="F35" s="83">
        <v>28</v>
      </c>
      <c r="G35" s="108">
        <v>5</v>
      </c>
      <c r="H35" s="83" t="s">
        <v>1071</v>
      </c>
      <c r="I35" s="83">
        <v>29</v>
      </c>
      <c r="J35" s="83">
        <v>47.37</v>
      </c>
      <c r="K35" s="87"/>
      <c r="L35" s="83"/>
      <c r="M35" s="88"/>
      <c r="N35" s="83" t="s">
        <v>956</v>
      </c>
      <c r="O35" s="88" t="s">
        <v>969</v>
      </c>
    </row>
    <row r="36" spans="1:15">
      <c r="A36" s="87" t="s">
        <v>1072</v>
      </c>
      <c r="B36" s="83" t="s">
        <v>1073</v>
      </c>
      <c r="C36" s="83"/>
      <c r="D36" s="88"/>
      <c r="E36" s="110"/>
      <c r="F36" s="83"/>
      <c r="G36" s="108">
        <v>8</v>
      </c>
      <c r="H36" s="83" t="s">
        <v>1074</v>
      </c>
      <c r="I36" s="83">
        <v>71</v>
      </c>
      <c r="J36" s="83">
        <v>47.37</v>
      </c>
      <c r="K36" s="87"/>
      <c r="L36" s="83"/>
      <c r="M36" s="88"/>
      <c r="N36" s="83" t="s">
        <v>956</v>
      </c>
      <c r="O36" s="88" t="s">
        <v>969</v>
      </c>
    </row>
    <row r="37" spans="1:15">
      <c r="A37" s="87" t="s">
        <v>1075</v>
      </c>
      <c r="B37" s="83"/>
      <c r="C37" s="83"/>
      <c r="D37" s="88"/>
      <c r="E37" s="110"/>
      <c r="F37" s="83"/>
      <c r="G37" s="108">
        <v>11</v>
      </c>
      <c r="H37" s="83" t="s">
        <v>1076</v>
      </c>
      <c r="I37" s="83">
        <v>46</v>
      </c>
      <c r="J37" s="83">
        <v>47.37</v>
      </c>
      <c r="K37" s="87"/>
      <c r="L37" s="83"/>
      <c r="M37" s="88"/>
      <c r="N37" s="83" t="s">
        <v>956</v>
      </c>
      <c r="O37" s="88" t="s">
        <v>969</v>
      </c>
    </row>
    <row r="38" spans="1:15">
      <c r="A38" s="87" t="s">
        <v>1077</v>
      </c>
      <c r="B38" s="83" t="s">
        <v>1078</v>
      </c>
      <c r="C38" s="83"/>
      <c r="D38" s="88" t="s">
        <v>1079</v>
      </c>
      <c r="E38" s="110">
        <v>0.86657303370786498</v>
      </c>
      <c r="F38" s="83">
        <v>42</v>
      </c>
      <c r="G38" s="108">
        <v>12</v>
      </c>
      <c r="H38" s="83" t="s">
        <v>1080</v>
      </c>
      <c r="I38" s="83">
        <v>55</v>
      </c>
      <c r="J38" s="83">
        <v>47.37</v>
      </c>
      <c r="K38" s="87" t="s">
        <v>1080</v>
      </c>
      <c r="L38" s="83">
        <v>55</v>
      </c>
      <c r="M38" s="88">
        <v>45.85</v>
      </c>
      <c r="N38" s="83" t="s">
        <v>956</v>
      </c>
      <c r="O38" s="88" t="s">
        <v>957</v>
      </c>
    </row>
    <row r="39" spans="1:15">
      <c r="A39" s="87" t="s">
        <v>1081</v>
      </c>
      <c r="B39" s="83" t="s">
        <v>1082</v>
      </c>
      <c r="C39" s="83" t="s">
        <v>1083</v>
      </c>
      <c r="D39" s="88"/>
      <c r="E39" s="110"/>
      <c r="F39" s="83"/>
      <c r="G39" s="108">
        <v>12</v>
      </c>
      <c r="H39" s="83" t="s">
        <v>1084</v>
      </c>
      <c r="I39" s="83">
        <v>31</v>
      </c>
      <c r="J39" s="83">
        <v>47.37</v>
      </c>
      <c r="K39" s="87"/>
      <c r="L39" s="83"/>
      <c r="M39" s="88"/>
      <c r="N39" s="83" t="s">
        <v>956</v>
      </c>
      <c r="O39" s="88" t="s">
        <v>969</v>
      </c>
    </row>
    <row r="40" spans="1:15">
      <c r="A40" s="87" t="s">
        <v>1085</v>
      </c>
      <c r="B40" s="83"/>
      <c r="C40" s="83"/>
      <c r="D40" s="88"/>
      <c r="E40" s="110"/>
      <c r="F40" s="83"/>
      <c r="G40" s="108">
        <v>12</v>
      </c>
      <c r="H40" s="83" t="s">
        <v>1086</v>
      </c>
      <c r="I40" s="83">
        <v>27</v>
      </c>
      <c r="J40" s="83">
        <v>47.37</v>
      </c>
      <c r="K40" s="87"/>
      <c r="L40" s="83"/>
      <c r="M40" s="88"/>
      <c r="N40" s="83" t="s">
        <v>956</v>
      </c>
      <c r="O40" s="88" t="s">
        <v>969</v>
      </c>
    </row>
    <row r="41" spans="1:15">
      <c r="A41" s="87" t="s">
        <v>1087</v>
      </c>
      <c r="B41" s="83" t="s">
        <v>1088</v>
      </c>
      <c r="C41" s="83"/>
      <c r="D41" s="88" t="s">
        <v>1089</v>
      </c>
      <c r="E41" s="110">
        <v>0.96912114014251804</v>
      </c>
      <c r="F41" s="83">
        <v>8</v>
      </c>
      <c r="G41" s="108">
        <v>13</v>
      </c>
      <c r="H41" s="83" t="s">
        <v>1090</v>
      </c>
      <c r="I41" s="83">
        <v>28</v>
      </c>
      <c r="J41" s="83">
        <v>47.37</v>
      </c>
      <c r="K41" s="87"/>
      <c r="L41" s="83"/>
      <c r="M41" s="88"/>
      <c r="N41" s="83" t="s">
        <v>956</v>
      </c>
      <c r="O41" s="88" t="s">
        <v>969</v>
      </c>
    </row>
    <row r="42" spans="1:15">
      <c r="A42" s="87" t="s">
        <v>1091</v>
      </c>
      <c r="B42" s="83"/>
      <c r="C42" s="83"/>
      <c r="D42" s="88"/>
      <c r="E42" s="110"/>
      <c r="F42" s="83"/>
      <c r="G42" s="108">
        <v>14</v>
      </c>
      <c r="H42" s="83" t="s">
        <v>1092</v>
      </c>
      <c r="I42" s="83">
        <v>51</v>
      </c>
      <c r="J42" s="83">
        <v>47.37</v>
      </c>
      <c r="K42" s="87"/>
      <c r="L42" s="83"/>
      <c r="M42" s="88"/>
      <c r="N42" s="83" t="s">
        <v>956</v>
      </c>
      <c r="O42" s="88" t="s">
        <v>969</v>
      </c>
    </row>
    <row r="43" spans="1:15">
      <c r="A43" s="87" t="s">
        <v>1093</v>
      </c>
      <c r="B43" s="83"/>
      <c r="C43" s="83"/>
      <c r="D43" s="88"/>
      <c r="E43" s="110"/>
      <c r="F43" s="83"/>
      <c r="G43" s="108">
        <v>14</v>
      </c>
      <c r="H43" s="83" t="s">
        <v>1094</v>
      </c>
      <c r="I43" s="83">
        <v>28</v>
      </c>
      <c r="J43" s="83">
        <v>47.37</v>
      </c>
      <c r="K43" s="87" t="s">
        <v>1095</v>
      </c>
      <c r="L43" s="83">
        <v>46</v>
      </c>
      <c r="M43" s="88">
        <v>31.23</v>
      </c>
      <c r="N43" s="83" t="s">
        <v>956</v>
      </c>
      <c r="O43" s="88" t="s">
        <v>957</v>
      </c>
    </row>
    <row r="44" spans="1:15">
      <c r="A44" s="87" t="s">
        <v>1096</v>
      </c>
      <c r="B44" s="83"/>
      <c r="C44" s="83"/>
      <c r="D44" s="88"/>
      <c r="E44" s="110"/>
      <c r="F44" s="83"/>
      <c r="G44" s="108">
        <v>14</v>
      </c>
      <c r="H44" s="83" t="s">
        <v>1097</v>
      </c>
      <c r="I44" s="83">
        <v>27</v>
      </c>
      <c r="J44" s="83">
        <v>47.37</v>
      </c>
      <c r="K44" s="87" t="s">
        <v>1097</v>
      </c>
      <c r="L44" s="83">
        <v>27</v>
      </c>
      <c r="M44" s="88">
        <v>32.090000000000003</v>
      </c>
      <c r="N44" s="83" t="s">
        <v>956</v>
      </c>
      <c r="O44" s="88" t="s">
        <v>957</v>
      </c>
    </row>
    <row r="45" spans="1:15">
      <c r="A45" s="87" t="s">
        <v>1098</v>
      </c>
      <c r="B45" s="83" t="s">
        <v>982</v>
      </c>
      <c r="C45" s="83"/>
      <c r="D45" s="88" t="s">
        <v>983</v>
      </c>
      <c r="E45" s="110">
        <v>0.88</v>
      </c>
      <c r="F45" s="83">
        <v>2</v>
      </c>
      <c r="G45" s="108">
        <v>2</v>
      </c>
      <c r="H45" s="83" t="s">
        <v>1099</v>
      </c>
      <c r="I45" s="83">
        <v>28</v>
      </c>
      <c r="J45" s="83">
        <v>44.74</v>
      </c>
      <c r="K45" s="87" t="s">
        <v>1100</v>
      </c>
      <c r="L45" s="83">
        <v>46</v>
      </c>
      <c r="M45" s="88">
        <v>18.91</v>
      </c>
      <c r="N45" s="83" t="s">
        <v>956</v>
      </c>
      <c r="O45" s="88" t="s">
        <v>957</v>
      </c>
    </row>
    <row r="46" spans="1:15">
      <c r="A46" s="87" t="s">
        <v>1101</v>
      </c>
      <c r="B46" s="83"/>
      <c r="C46" s="83"/>
      <c r="D46" s="88"/>
      <c r="E46" s="110"/>
      <c r="F46" s="83"/>
      <c r="G46" s="108">
        <v>5</v>
      </c>
      <c r="H46" s="83" t="s">
        <v>1102</v>
      </c>
      <c r="I46" s="83">
        <v>27</v>
      </c>
      <c r="J46" s="83">
        <v>44.74</v>
      </c>
      <c r="K46" s="87" t="s">
        <v>1102</v>
      </c>
      <c r="L46" s="83">
        <v>27</v>
      </c>
      <c r="M46" s="88">
        <v>23.21</v>
      </c>
      <c r="N46" s="83" t="s">
        <v>956</v>
      </c>
      <c r="O46" s="88" t="s">
        <v>957</v>
      </c>
    </row>
    <row r="47" spans="1:15">
      <c r="A47" s="87" t="s">
        <v>1103</v>
      </c>
      <c r="B47" s="83" t="s">
        <v>1104</v>
      </c>
      <c r="C47" s="83"/>
      <c r="D47" s="88"/>
      <c r="E47" s="110"/>
      <c r="F47" s="83"/>
      <c r="G47" s="108">
        <v>7</v>
      </c>
      <c r="H47" s="83" t="s">
        <v>1105</v>
      </c>
      <c r="I47" s="83">
        <v>57</v>
      </c>
      <c r="J47" s="83">
        <v>44.74</v>
      </c>
      <c r="K47" s="87"/>
      <c r="L47" s="83"/>
      <c r="M47" s="88"/>
      <c r="N47" s="83" t="s">
        <v>956</v>
      </c>
      <c r="O47" s="88" t="s">
        <v>969</v>
      </c>
    </row>
    <row r="48" spans="1:15">
      <c r="A48" s="87" t="s">
        <v>1106</v>
      </c>
      <c r="B48" s="83"/>
      <c r="C48" s="83"/>
      <c r="D48" s="88"/>
      <c r="E48" s="110"/>
      <c r="F48" s="83"/>
      <c r="G48" s="108">
        <v>7</v>
      </c>
      <c r="H48" s="83" t="s">
        <v>1107</v>
      </c>
      <c r="I48" s="83">
        <v>33</v>
      </c>
      <c r="J48" s="83">
        <v>44.74</v>
      </c>
      <c r="K48" s="87" t="s">
        <v>1107</v>
      </c>
      <c r="L48" s="83">
        <v>33</v>
      </c>
      <c r="M48" s="88">
        <v>36.96</v>
      </c>
      <c r="N48" s="83" t="s">
        <v>956</v>
      </c>
      <c r="O48" s="88" t="s">
        <v>957</v>
      </c>
    </row>
    <row r="49" spans="1:15">
      <c r="A49" s="87" t="s">
        <v>1108</v>
      </c>
      <c r="B49" s="83" t="s">
        <v>1109</v>
      </c>
      <c r="C49" s="83" t="s">
        <v>1110</v>
      </c>
      <c r="D49" s="88" t="s">
        <v>1111</v>
      </c>
      <c r="E49" s="110">
        <v>0.97689075630252098</v>
      </c>
      <c r="F49" s="83">
        <v>9</v>
      </c>
      <c r="G49" s="108">
        <v>7</v>
      </c>
      <c r="H49" s="83" t="s">
        <v>1112</v>
      </c>
      <c r="I49" s="83">
        <v>31</v>
      </c>
      <c r="J49" s="83">
        <v>44.74</v>
      </c>
      <c r="K49" s="87"/>
      <c r="L49" s="83"/>
      <c r="M49" s="88"/>
      <c r="N49" s="83" t="s">
        <v>956</v>
      </c>
      <c r="O49" s="88" t="s">
        <v>969</v>
      </c>
    </row>
    <row r="50" spans="1:15">
      <c r="A50" s="87" t="s">
        <v>1113</v>
      </c>
      <c r="B50" s="83" t="s">
        <v>1114</v>
      </c>
      <c r="C50" s="83"/>
      <c r="D50" s="88" t="s">
        <v>1115</v>
      </c>
      <c r="E50" s="110">
        <v>0.98831168831168803</v>
      </c>
      <c r="F50" s="83">
        <v>15</v>
      </c>
      <c r="G50" s="108">
        <v>7</v>
      </c>
      <c r="H50" s="83" t="s">
        <v>1116</v>
      </c>
      <c r="I50" s="83">
        <v>28</v>
      </c>
      <c r="J50" s="83">
        <v>44.74</v>
      </c>
      <c r="K50" s="87"/>
      <c r="L50" s="83"/>
      <c r="M50" s="88"/>
      <c r="N50" s="83" t="s">
        <v>956</v>
      </c>
      <c r="O50" s="88" t="s">
        <v>969</v>
      </c>
    </row>
    <row r="51" spans="1:15">
      <c r="A51" s="87" t="s">
        <v>1117</v>
      </c>
      <c r="B51" s="83" t="s">
        <v>1118</v>
      </c>
      <c r="C51" s="83"/>
      <c r="D51" s="88" t="s">
        <v>1119</v>
      </c>
      <c r="E51" s="110">
        <v>0.96861538461538499</v>
      </c>
      <c r="F51" s="83">
        <v>9</v>
      </c>
      <c r="G51" s="108">
        <v>8</v>
      </c>
      <c r="H51" s="83" t="s">
        <v>1120</v>
      </c>
      <c r="I51" s="83">
        <v>58</v>
      </c>
      <c r="J51" s="83">
        <v>44.74</v>
      </c>
      <c r="K51" s="87"/>
      <c r="L51" s="83"/>
      <c r="M51" s="88"/>
      <c r="N51" s="83" t="s">
        <v>956</v>
      </c>
      <c r="O51" s="88" t="s">
        <v>969</v>
      </c>
    </row>
    <row r="52" spans="1:15">
      <c r="A52" s="87" t="s">
        <v>1121</v>
      </c>
      <c r="B52" s="83" t="s">
        <v>186</v>
      </c>
      <c r="C52" s="83" t="s">
        <v>187</v>
      </c>
      <c r="D52" s="88" t="s">
        <v>1122</v>
      </c>
      <c r="E52" s="110">
        <v>0.95052746453255699</v>
      </c>
      <c r="F52" s="83">
        <v>94</v>
      </c>
      <c r="G52" s="108">
        <v>8</v>
      </c>
      <c r="H52" s="83" t="s">
        <v>1123</v>
      </c>
      <c r="I52" s="83">
        <v>50</v>
      </c>
      <c r="J52" s="83">
        <v>44.74</v>
      </c>
      <c r="K52" s="87"/>
      <c r="L52" s="83"/>
      <c r="M52" s="88"/>
      <c r="N52" s="83" t="s">
        <v>956</v>
      </c>
      <c r="O52" s="88" t="s">
        <v>969</v>
      </c>
    </row>
    <row r="53" spans="1:15">
      <c r="A53" s="87" t="s">
        <v>1124</v>
      </c>
      <c r="B53" s="83" t="s">
        <v>1125</v>
      </c>
      <c r="C53" s="83"/>
      <c r="D53" s="88" t="s">
        <v>1126</v>
      </c>
      <c r="E53" s="110">
        <v>0.96171553186333902</v>
      </c>
      <c r="F53" s="83">
        <v>41</v>
      </c>
      <c r="G53" s="108">
        <v>8</v>
      </c>
      <c r="H53" s="83" t="s">
        <v>1127</v>
      </c>
      <c r="I53" s="83">
        <v>31</v>
      </c>
      <c r="J53" s="83">
        <v>44.74</v>
      </c>
      <c r="K53" s="87" t="s">
        <v>1127</v>
      </c>
      <c r="L53" s="83">
        <v>31</v>
      </c>
      <c r="M53" s="88">
        <v>13.47</v>
      </c>
      <c r="N53" s="83" t="s">
        <v>956</v>
      </c>
      <c r="O53" s="88" t="s">
        <v>957</v>
      </c>
    </row>
    <row r="54" spans="1:15">
      <c r="A54" s="87" t="s">
        <v>1128</v>
      </c>
      <c r="B54" s="83" t="s">
        <v>1129</v>
      </c>
      <c r="C54" s="83"/>
      <c r="D54" s="88" t="s">
        <v>1130</v>
      </c>
      <c r="E54" s="110">
        <v>0.97424892703862698</v>
      </c>
      <c r="F54" s="83">
        <v>29</v>
      </c>
      <c r="G54" s="108">
        <v>10</v>
      </c>
      <c r="H54" s="83" t="s">
        <v>1131</v>
      </c>
      <c r="I54" s="83">
        <v>73</v>
      </c>
      <c r="J54" s="83">
        <v>44.74</v>
      </c>
      <c r="K54" s="87" t="s">
        <v>1132</v>
      </c>
      <c r="L54" s="83">
        <v>75</v>
      </c>
      <c r="M54" s="88">
        <v>19.2</v>
      </c>
      <c r="N54" s="83" t="s">
        <v>956</v>
      </c>
      <c r="O54" s="88" t="s">
        <v>957</v>
      </c>
    </row>
    <row r="55" spans="1:15">
      <c r="A55" s="87" t="s">
        <v>1133</v>
      </c>
      <c r="B55" s="83"/>
      <c r="C55" s="83"/>
      <c r="D55" s="88"/>
      <c r="E55" s="110"/>
      <c r="F55" s="83"/>
      <c r="G55" s="108">
        <v>10</v>
      </c>
      <c r="H55" s="83" t="s">
        <v>1134</v>
      </c>
      <c r="I55" s="83">
        <v>71</v>
      </c>
      <c r="J55" s="83">
        <v>44.74</v>
      </c>
      <c r="K55" s="87"/>
      <c r="L55" s="83"/>
      <c r="M55" s="88"/>
      <c r="N55" s="83" t="s">
        <v>956</v>
      </c>
      <c r="O55" s="88" t="s">
        <v>969</v>
      </c>
    </row>
    <row r="56" spans="1:15">
      <c r="A56" s="87" t="s">
        <v>1135</v>
      </c>
      <c r="B56" s="83" t="s">
        <v>1136</v>
      </c>
      <c r="C56" s="83" t="s">
        <v>1137</v>
      </c>
      <c r="D56" s="88" t="s">
        <v>1138</v>
      </c>
      <c r="E56" s="110">
        <v>0.97685459940652797</v>
      </c>
      <c r="F56" s="83">
        <v>34</v>
      </c>
      <c r="G56" s="108">
        <v>12</v>
      </c>
      <c r="H56" s="83" t="s">
        <v>1139</v>
      </c>
      <c r="I56" s="83">
        <v>61</v>
      </c>
      <c r="J56" s="83">
        <v>44.74</v>
      </c>
      <c r="K56" s="87" t="s">
        <v>1139</v>
      </c>
      <c r="L56" s="83">
        <v>61</v>
      </c>
      <c r="M56" s="88">
        <v>12.89</v>
      </c>
      <c r="N56" s="83" t="s">
        <v>956</v>
      </c>
      <c r="O56" s="88" t="s">
        <v>957</v>
      </c>
    </row>
    <row r="57" spans="1:15">
      <c r="A57" s="87" t="s">
        <v>1140</v>
      </c>
      <c r="B57" s="83" t="s">
        <v>1141</v>
      </c>
      <c r="C57" s="83"/>
      <c r="D57" s="88" t="s">
        <v>1142</v>
      </c>
      <c r="E57" s="110">
        <v>0.83248730964466999</v>
      </c>
      <c r="F57" s="83">
        <v>48</v>
      </c>
      <c r="G57" s="108">
        <v>12</v>
      </c>
      <c r="H57" s="83" t="s">
        <v>1143</v>
      </c>
      <c r="I57" s="83">
        <v>40</v>
      </c>
      <c r="J57" s="83">
        <v>44.74</v>
      </c>
      <c r="K57" s="87"/>
      <c r="L57" s="83"/>
      <c r="M57" s="88"/>
      <c r="N57" s="83" t="s">
        <v>956</v>
      </c>
      <c r="O57" s="88" t="s">
        <v>969</v>
      </c>
    </row>
    <row r="58" spans="1:15">
      <c r="A58" s="87" t="s">
        <v>1144</v>
      </c>
      <c r="B58" s="83"/>
      <c r="C58" s="83"/>
      <c r="D58" s="88"/>
      <c r="E58" s="110"/>
      <c r="F58" s="83"/>
      <c r="G58" s="108">
        <v>12</v>
      </c>
      <c r="H58" s="83" t="s">
        <v>1145</v>
      </c>
      <c r="I58" s="83">
        <v>33</v>
      </c>
      <c r="J58" s="83">
        <v>44.74</v>
      </c>
      <c r="K58" s="87"/>
      <c r="L58" s="83"/>
      <c r="M58" s="88"/>
      <c r="N58" s="83" t="s">
        <v>956</v>
      </c>
      <c r="O58" s="88" t="s">
        <v>969</v>
      </c>
    </row>
    <row r="59" spans="1:15">
      <c r="A59" s="87" t="s">
        <v>1146</v>
      </c>
      <c r="B59" s="83"/>
      <c r="C59" s="83"/>
      <c r="D59" s="88"/>
      <c r="E59" s="110"/>
      <c r="F59" s="83"/>
      <c r="G59" s="108">
        <v>13</v>
      </c>
      <c r="H59" s="83" t="s">
        <v>1147</v>
      </c>
      <c r="I59" s="83">
        <v>49</v>
      </c>
      <c r="J59" s="83">
        <v>44.74</v>
      </c>
      <c r="K59" s="87"/>
      <c r="L59" s="83"/>
      <c r="M59" s="88"/>
      <c r="N59" s="83" t="s">
        <v>956</v>
      </c>
      <c r="O59" s="88" t="s">
        <v>969</v>
      </c>
    </row>
    <row r="60" spans="1:15">
      <c r="A60" s="87" t="s">
        <v>1148</v>
      </c>
      <c r="B60" s="83"/>
      <c r="C60" s="83"/>
      <c r="D60" s="88"/>
      <c r="E60" s="110"/>
      <c r="F60" s="83"/>
      <c r="G60" s="108">
        <v>13</v>
      </c>
      <c r="H60" s="83" t="s">
        <v>1149</v>
      </c>
      <c r="I60" s="83">
        <v>35</v>
      </c>
      <c r="J60" s="83">
        <v>44.74</v>
      </c>
      <c r="K60" s="87"/>
      <c r="L60" s="83"/>
      <c r="M60" s="88"/>
      <c r="N60" s="83" t="s">
        <v>956</v>
      </c>
      <c r="O60" s="88" t="s">
        <v>969</v>
      </c>
    </row>
    <row r="61" spans="1:15">
      <c r="A61" s="87" t="s">
        <v>1150</v>
      </c>
      <c r="B61" s="83"/>
      <c r="C61" s="83"/>
      <c r="D61" s="88"/>
      <c r="E61" s="110"/>
      <c r="F61" s="83"/>
      <c r="G61" s="108">
        <v>14</v>
      </c>
      <c r="H61" s="83" t="s">
        <v>1151</v>
      </c>
      <c r="I61" s="83">
        <v>66</v>
      </c>
      <c r="J61" s="83">
        <v>44.74</v>
      </c>
      <c r="K61" s="87"/>
      <c r="L61" s="83"/>
      <c r="M61" s="88"/>
      <c r="N61" s="83" t="s">
        <v>956</v>
      </c>
      <c r="O61" s="88" t="s">
        <v>969</v>
      </c>
    </row>
    <row r="62" spans="1:15">
      <c r="A62" s="87" t="s">
        <v>1152</v>
      </c>
      <c r="B62" s="83" t="s">
        <v>1153</v>
      </c>
      <c r="C62" s="83"/>
      <c r="D62" s="88" t="s">
        <v>1154</v>
      </c>
      <c r="E62" s="110">
        <v>0.98199819981998204</v>
      </c>
      <c r="F62" s="83">
        <v>17</v>
      </c>
      <c r="G62" s="108">
        <v>14</v>
      </c>
      <c r="H62" s="83" t="s">
        <v>1155</v>
      </c>
      <c r="I62" s="83">
        <v>55</v>
      </c>
      <c r="J62" s="83">
        <v>44.74</v>
      </c>
      <c r="K62" s="87" t="s">
        <v>1155</v>
      </c>
      <c r="L62" s="83">
        <v>55</v>
      </c>
      <c r="M62" s="88">
        <v>30.37</v>
      </c>
      <c r="N62" s="83" t="s">
        <v>956</v>
      </c>
      <c r="O62" s="88" t="s">
        <v>957</v>
      </c>
    </row>
    <row r="63" spans="1:15">
      <c r="A63" s="87" t="s">
        <v>1156</v>
      </c>
      <c r="B63" s="83" t="s">
        <v>1157</v>
      </c>
      <c r="C63" s="83"/>
      <c r="D63" s="88" t="s">
        <v>1158</v>
      </c>
      <c r="E63" s="110">
        <v>0.98097502972651596</v>
      </c>
      <c r="F63" s="83">
        <v>11</v>
      </c>
      <c r="G63" s="108">
        <v>14</v>
      </c>
      <c r="H63" s="83" t="s">
        <v>1159</v>
      </c>
      <c r="I63" s="83">
        <v>37</v>
      </c>
      <c r="J63" s="83">
        <v>44.74</v>
      </c>
      <c r="K63" s="87"/>
      <c r="L63" s="83"/>
      <c r="M63" s="88"/>
      <c r="N63" s="83" t="s">
        <v>956</v>
      </c>
      <c r="O63" s="88" t="s">
        <v>969</v>
      </c>
    </row>
    <row r="64" spans="1:15">
      <c r="A64" s="87" t="s">
        <v>1160</v>
      </c>
      <c r="B64" s="83"/>
      <c r="C64" s="83"/>
      <c r="D64" s="88"/>
      <c r="E64" s="110"/>
      <c r="F64" s="83"/>
      <c r="G64" s="108">
        <v>14</v>
      </c>
      <c r="H64" s="83" t="s">
        <v>1161</v>
      </c>
      <c r="I64" s="83">
        <v>31</v>
      </c>
      <c r="J64" s="83">
        <v>44.74</v>
      </c>
      <c r="K64" s="87"/>
      <c r="L64" s="83"/>
      <c r="M64" s="88"/>
      <c r="N64" s="83" t="s">
        <v>956</v>
      </c>
      <c r="O64" s="88" t="s">
        <v>969</v>
      </c>
    </row>
    <row r="65" spans="1:15">
      <c r="A65" s="87" t="s">
        <v>1162</v>
      </c>
      <c r="B65" s="83" t="s">
        <v>1163</v>
      </c>
      <c r="C65" s="83" t="s">
        <v>1164</v>
      </c>
      <c r="D65" s="88" t="s">
        <v>1165</v>
      </c>
      <c r="E65" s="110">
        <v>0.97863247863247904</v>
      </c>
      <c r="F65" s="83">
        <v>10</v>
      </c>
      <c r="G65" s="108">
        <v>1</v>
      </c>
      <c r="H65" s="83" t="s">
        <v>1166</v>
      </c>
      <c r="I65" s="83">
        <v>31</v>
      </c>
      <c r="J65" s="83">
        <v>42.11</v>
      </c>
      <c r="K65" s="87" t="s">
        <v>1167</v>
      </c>
      <c r="L65" s="83">
        <v>46</v>
      </c>
      <c r="M65" s="88">
        <v>25.5</v>
      </c>
      <c r="N65" s="83" t="s">
        <v>956</v>
      </c>
      <c r="O65" s="88" t="s">
        <v>957</v>
      </c>
    </row>
    <row r="66" spans="1:15">
      <c r="A66" s="87" t="s">
        <v>1168</v>
      </c>
      <c r="B66" s="83" t="s">
        <v>1169</v>
      </c>
      <c r="C66" s="83"/>
      <c r="D66" s="88"/>
      <c r="E66" s="110"/>
      <c r="F66" s="83"/>
      <c r="G66" s="108">
        <v>3</v>
      </c>
      <c r="H66" s="83" t="s">
        <v>1170</v>
      </c>
      <c r="I66" s="83">
        <v>37</v>
      </c>
      <c r="J66" s="83">
        <v>42.11</v>
      </c>
      <c r="K66" s="87" t="s">
        <v>1171</v>
      </c>
      <c r="L66" s="83">
        <v>73</v>
      </c>
      <c r="M66" s="88">
        <v>10.89</v>
      </c>
      <c r="N66" s="83" t="s">
        <v>956</v>
      </c>
      <c r="O66" s="88" t="s">
        <v>957</v>
      </c>
    </row>
    <row r="67" spans="1:15">
      <c r="A67" s="87" t="s">
        <v>1172</v>
      </c>
      <c r="B67" s="83" t="s">
        <v>1173</v>
      </c>
      <c r="C67" s="83" t="s">
        <v>285</v>
      </c>
      <c r="D67" s="88" t="s">
        <v>1174</v>
      </c>
      <c r="E67" s="110">
        <v>0.81764705882352895</v>
      </c>
      <c r="F67" s="83">
        <v>58</v>
      </c>
      <c r="G67" s="108">
        <v>5</v>
      </c>
      <c r="H67" s="83" t="s">
        <v>1175</v>
      </c>
      <c r="I67" s="83">
        <v>178</v>
      </c>
      <c r="J67" s="83">
        <v>42.11</v>
      </c>
      <c r="K67" s="87"/>
      <c r="L67" s="83"/>
      <c r="M67" s="88"/>
      <c r="N67" s="83" t="s">
        <v>956</v>
      </c>
      <c r="O67" s="88" t="s">
        <v>969</v>
      </c>
    </row>
    <row r="68" spans="1:15">
      <c r="A68" s="87" t="s">
        <v>1176</v>
      </c>
      <c r="B68" s="83"/>
      <c r="C68" s="83"/>
      <c r="D68" s="88"/>
      <c r="E68" s="110"/>
      <c r="F68" s="83"/>
      <c r="G68" s="108">
        <v>5</v>
      </c>
      <c r="H68" s="83" t="s">
        <v>1177</v>
      </c>
      <c r="I68" s="83">
        <v>27</v>
      </c>
      <c r="J68" s="83">
        <v>42.11</v>
      </c>
      <c r="K68" s="87" t="s">
        <v>1177</v>
      </c>
      <c r="L68" s="83">
        <v>27</v>
      </c>
      <c r="M68" s="88">
        <v>42.98</v>
      </c>
      <c r="N68" s="83" t="s">
        <v>956</v>
      </c>
      <c r="O68" s="88" t="s">
        <v>957</v>
      </c>
    </row>
    <row r="69" spans="1:15">
      <c r="A69" s="87" t="s">
        <v>1178</v>
      </c>
      <c r="B69" s="83" t="s">
        <v>1179</v>
      </c>
      <c r="C69" s="83"/>
      <c r="D69" s="88" t="s">
        <v>1180</v>
      </c>
      <c r="E69" s="110">
        <v>0.73341448569689605</v>
      </c>
      <c r="F69" s="83">
        <v>432</v>
      </c>
      <c r="G69" s="108">
        <v>6</v>
      </c>
      <c r="H69" s="83" t="s">
        <v>1181</v>
      </c>
      <c r="I69" s="83">
        <v>55</v>
      </c>
      <c r="J69" s="83">
        <v>42.11</v>
      </c>
      <c r="K69" s="87" t="s">
        <v>1182</v>
      </c>
      <c r="L69" s="83">
        <v>59</v>
      </c>
      <c r="M69" s="88">
        <v>34.67</v>
      </c>
      <c r="N69" s="83" t="s">
        <v>956</v>
      </c>
      <c r="O69" s="88" t="s">
        <v>957</v>
      </c>
    </row>
    <row r="70" spans="1:15">
      <c r="A70" s="87" t="s">
        <v>1183</v>
      </c>
      <c r="B70" s="83" t="s">
        <v>1184</v>
      </c>
      <c r="C70" s="83"/>
      <c r="D70" s="88" t="s">
        <v>1185</v>
      </c>
      <c r="E70" s="110">
        <v>0.81212121212121202</v>
      </c>
      <c r="F70" s="83">
        <v>233</v>
      </c>
      <c r="G70" s="108">
        <v>6</v>
      </c>
      <c r="H70" s="83" t="s">
        <v>1186</v>
      </c>
      <c r="I70" s="83">
        <v>43</v>
      </c>
      <c r="J70" s="83">
        <v>42.11</v>
      </c>
      <c r="K70" s="87" t="s">
        <v>1186</v>
      </c>
      <c r="L70" s="83">
        <v>43</v>
      </c>
      <c r="M70" s="88">
        <v>19.48</v>
      </c>
      <c r="N70" s="83" t="s">
        <v>956</v>
      </c>
      <c r="O70" s="88" t="s">
        <v>957</v>
      </c>
    </row>
    <row r="71" spans="1:15">
      <c r="A71" s="87" t="s">
        <v>1187</v>
      </c>
      <c r="B71" s="83"/>
      <c r="C71" s="83"/>
      <c r="D71" s="88"/>
      <c r="E71" s="110"/>
      <c r="F71" s="83"/>
      <c r="G71" s="108">
        <v>6</v>
      </c>
      <c r="H71" s="83" t="s">
        <v>1188</v>
      </c>
      <c r="I71" s="83">
        <v>35</v>
      </c>
      <c r="J71" s="83">
        <v>42.11</v>
      </c>
      <c r="K71" s="87" t="s">
        <v>1189</v>
      </c>
      <c r="L71" s="83">
        <v>36</v>
      </c>
      <c r="M71" s="88">
        <v>13.18</v>
      </c>
      <c r="N71" s="83" t="s">
        <v>956</v>
      </c>
      <c r="O71" s="88" t="s">
        <v>957</v>
      </c>
    </row>
    <row r="72" spans="1:15">
      <c r="A72" s="87" t="s">
        <v>1190</v>
      </c>
      <c r="B72" s="83"/>
      <c r="C72" s="83"/>
      <c r="D72" s="88"/>
      <c r="E72" s="110"/>
      <c r="F72" s="83"/>
      <c r="G72" s="108">
        <v>6</v>
      </c>
      <c r="H72" s="83" t="s">
        <v>1191</v>
      </c>
      <c r="I72" s="83">
        <v>31</v>
      </c>
      <c r="J72" s="83">
        <v>42.11</v>
      </c>
      <c r="K72" s="87" t="s">
        <v>1191</v>
      </c>
      <c r="L72" s="83">
        <v>31</v>
      </c>
      <c r="M72" s="88">
        <v>29.51</v>
      </c>
      <c r="N72" s="83" t="s">
        <v>956</v>
      </c>
      <c r="O72" s="88" t="s">
        <v>957</v>
      </c>
    </row>
    <row r="73" spans="1:15">
      <c r="A73" s="87" t="s">
        <v>1192</v>
      </c>
      <c r="B73" s="83" t="s">
        <v>1179</v>
      </c>
      <c r="C73" s="83"/>
      <c r="D73" s="88" t="s">
        <v>1180</v>
      </c>
      <c r="E73" s="110">
        <v>0.73341448569689605</v>
      </c>
      <c r="F73" s="83">
        <v>432</v>
      </c>
      <c r="G73" s="108">
        <v>6</v>
      </c>
      <c r="H73" s="83" t="s">
        <v>1193</v>
      </c>
      <c r="I73" s="83">
        <v>27</v>
      </c>
      <c r="J73" s="83">
        <v>42.11</v>
      </c>
      <c r="K73" s="87" t="s">
        <v>1193</v>
      </c>
      <c r="L73" s="83">
        <v>27</v>
      </c>
      <c r="M73" s="88">
        <v>25.79</v>
      </c>
      <c r="N73" s="83" t="s">
        <v>956</v>
      </c>
      <c r="O73" s="88" t="s">
        <v>957</v>
      </c>
    </row>
    <row r="74" spans="1:15">
      <c r="A74" s="87" t="s">
        <v>1194</v>
      </c>
      <c r="B74" s="83"/>
      <c r="C74" s="83"/>
      <c r="D74" s="88"/>
      <c r="E74" s="110"/>
      <c r="F74" s="83"/>
      <c r="G74" s="108">
        <v>7</v>
      </c>
      <c r="H74" s="83" t="s">
        <v>1195</v>
      </c>
      <c r="I74" s="83">
        <v>106</v>
      </c>
      <c r="J74" s="83">
        <v>42.11</v>
      </c>
      <c r="K74" s="87" t="s">
        <v>1196</v>
      </c>
      <c r="L74" s="83">
        <v>89</v>
      </c>
      <c r="M74" s="88">
        <v>24.93</v>
      </c>
      <c r="N74" s="83" t="s">
        <v>956</v>
      </c>
      <c r="O74" s="88" t="s">
        <v>957</v>
      </c>
    </row>
    <row r="75" spans="1:15">
      <c r="A75" s="87" t="s">
        <v>1197</v>
      </c>
      <c r="B75" s="83" t="s">
        <v>1198</v>
      </c>
      <c r="C75" s="83"/>
      <c r="D75" s="88"/>
      <c r="E75" s="110"/>
      <c r="F75" s="83"/>
      <c r="G75" s="108">
        <v>7</v>
      </c>
      <c r="H75" s="83" t="s">
        <v>1199</v>
      </c>
      <c r="I75" s="83">
        <v>70</v>
      </c>
      <c r="J75" s="83">
        <v>42.11</v>
      </c>
      <c r="K75" s="87"/>
      <c r="L75" s="83"/>
      <c r="M75" s="88"/>
      <c r="N75" s="83" t="s">
        <v>956</v>
      </c>
      <c r="O75" s="88" t="s">
        <v>969</v>
      </c>
    </row>
    <row r="76" spans="1:15">
      <c r="A76" s="87" t="s">
        <v>1200</v>
      </c>
      <c r="B76" s="83" t="s">
        <v>1201</v>
      </c>
      <c r="C76" s="83" t="s">
        <v>197</v>
      </c>
      <c r="D76" s="88" t="s">
        <v>1202</v>
      </c>
      <c r="E76" s="110">
        <v>0.97699530516431898</v>
      </c>
      <c r="F76" s="83">
        <v>11</v>
      </c>
      <c r="G76" s="108">
        <v>8</v>
      </c>
      <c r="H76" s="83" t="s">
        <v>1203</v>
      </c>
      <c r="I76" s="83">
        <v>64</v>
      </c>
      <c r="J76" s="83">
        <v>42.11</v>
      </c>
      <c r="K76" s="87" t="s">
        <v>1204</v>
      </c>
      <c r="L76" s="83">
        <v>76</v>
      </c>
      <c r="M76" s="88">
        <v>23.5</v>
      </c>
      <c r="N76" s="83" t="s">
        <v>956</v>
      </c>
      <c r="O76" s="88" t="s">
        <v>957</v>
      </c>
    </row>
    <row r="77" spans="1:15">
      <c r="A77" s="87" t="s">
        <v>1205</v>
      </c>
      <c r="B77" s="83"/>
      <c r="C77" s="83"/>
      <c r="D77" s="88"/>
      <c r="E77" s="110"/>
      <c r="F77" s="83"/>
      <c r="G77" s="108">
        <v>8</v>
      </c>
      <c r="H77" s="83" t="s">
        <v>1206</v>
      </c>
      <c r="I77" s="83">
        <v>40</v>
      </c>
      <c r="J77" s="83">
        <v>42.11</v>
      </c>
      <c r="K77" s="87" t="s">
        <v>1207</v>
      </c>
      <c r="L77" s="83">
        <v>69</v>
      </c>
      <c r="M77" s="88">
        <v>43.55</v>
      </c>
      <c r="N77" s="83" t="s">
        <v>956</v>
      </c>
      <c r="O77" s="88" t="s">
        <v>957</v>
      </c>
    </row>
    <row r="78" spans="1:15">
      <c r="A78" s="87" t="s">
        <v>1208</v>
      </c>
      <c r="B78" s="83"/>
      <c r="C78" s="83"/>
      <c r="D78" s="88"/>
      <c r="E78" s="110"/>
      <c r="F78" s="83"/>
      <c r="G78" s="108">
        <v>9</v>
      </c>
      <c r="H78" s="83" t="s">
        <v>1209</v>
      </c>
      <c r="I78" s="83">
        <v>81</v>
      </c>
      <c r="J78" s="83">
        <v>42.11</v>
      </c>
      <c r="K78" s="87" t="s">
        <v>1209</v>
      </c>
      <c r="L78" s="83">
        <v>81</v>
      </c>
      <c r="M78" s="88">
        <v>21.2</v>
      </c>
      <c r="N78" s="83" t="s">
        <v>956</v>
      </c>
      <c r="O78" s="88" t="s">
        <v>957</v>
      </c>
    </row>
    <row r="79" spans="1:15">
      <c r="A79" s="87" t="s">
        <v>1210</v>
      </c>
      <c r="B79" s="83" t="s">
        <v>1211</v>
      </c>
      <c r="C79" s="83"/>
      <c r="D79" s="88" t="s">
        <v>1212</v>
      </c>
      <c r="E79" s="110">
        <v>0.407407407407407</v>
      </c>
      <c r="F79" s="83">
        <v>1055</v>
      </c>
      <c r="G79" s="108">
        <v>9</v>
      </c>
      <c r="H79" s="83" t="s">
        <v>1213</v>
      </c>
      <c r="I79" s="83">
        <v>37</v>
      </c>
      <c r="J79" s="83">
        <v>42.11</v>
      </c>
      <c r="K79" s="87"/>
      <c r="L79" s="83"/>
      <c r="M79" s="88"/>
      <c r="N79" s="83" t="s">
        <v>956</v>
      </c>
      <c r="O79" s="88" t="s">
        <v>969</v>
      </c>
    </row>
    <row r="80" spans="1:15">
      <c r="A80" s="87" t="s">
        <v>1214</v>
      </c>
      <c r="B80" s="83" t="s">
        <v>1215</v>
      </c>
      <c r="C80" s="83" t="s">
        <v>1216</v>
      </c>
      <c r="D80" s="88" t="s">
        <v>1217</v>
      </c>
      <c r="E80" s="110">
        <v>0.97175572519083997</v>
      </c>
      <c r="F80" s="83">
        <v>19</v>
      </c>
      <c r="G80" s="108">
        <v>9</v>
      </c>
      <c r="H80" s="83" t="s">
        <v>1218</v>
      </c>
      <c r="I80" s="83">
        <v>28</v>
      </c>
      <c r="J80" s="83">
        <v>42.11</v>
      </c>
      <c r="K80" s="87"/>
      <c r="L80" s="83"/>
      <c r="M80" s="88"/>
      <c r="N80" s="83" t="s">
        <v>956</v>
      </c>
      <c r="O80" s="88" t="s">
        <v>969</v>
      </c>
    </row>
    <row r="81" spans="1:15">
      <c r="A81" s="87" t="s">
        <v>1219</v>
      </c>
      <c r="B81" s="83" t="s">
        <v>1220</v>
      </c>
      <c r="C81" s="83"/>
      <c r="D81" s="88"/>
      <c r="E81" s="110"/>
      <c r="F81" s="83"/>
      <c r="G81" s="108">
        <v>10</v>
      </c>
      <c r="H81" s="83" t="s">
        <v>1221</v>
      </c>
      <c r="I81" s="83">
        <v>31</v>
      </c>
      <c r="J81" s="83">
        <v>42.11</v>
      </c>
      <c r="K81" s="87"/>
      <c r="L81" s="83"/>
      <c r="M81" s="88"/>
      <c r="N81" s="83" t="s">
        <v>956</v>
      </c>
      <c r="O81" s="88" t="s">
        <v>969</v>
      </c>
    </row>
    <row r="82" spans="1:15">
      <c r="A82" s="87" t="s">
        <v>1222</v>
      </c>
      <c r="B82" s="83"/>
      <c r="C82" s="83"/>
      <c r="D82" s="88"/>
      <c r="E82" s="110"/>
      <c r="F82" s="83"/>
      <c r="G82" s="108">
        <v>11</v>
      </c>
      <c r="H82" s="83" t="s">
        <v>1223</v>
      </c>
      <c r="I82" s="83">
        <v>33</v>
      </c>
      <c r="J82" s="83">
        <v>42.11</v>
      </c>
      <c r="K82" s="87"/>
      <c r="L82" s="83"/>
      <c r="M82" s="88"/>
      <c r="N82" s="83" t="s">
        <v>956</v>
      </c>
      <c r="O82" s="88" t="s">
        <v>969</v>
      </c>
    </row>
    <row r="83" spans="1:15">
      <c r="A83" s="87" t="s">
        <v>1224</v>
      </c>
      <c r="B83" s="83" t="s">
        <v>1225</v>
      </c>
      <c r="C83" s="83" t="s">
        <v>1226</v>
      </c>
      <c r="D83" s="88" t="s">
        <v>1227</v>
      </c>
      <c r="E83" s="110">
        <v>0.88839285714285698</v>
      </c>
      <c r="F83" s="83">
        <v>63</v>
      </c>
      <c r="G83" s="108">
        <v>11</v>
      </c>
      <c r="H83" s="83" t="s">
        <v>1228</v>
      </c>
      <c r="I83" s="83">
        <v>31</v>
      </c>
      <c r="J83" s="83">
        <v>42.11</v>
      </c>
      <c r="K83" s="87" t="s">
        <v>1229</v>
      </c>
      <c r="L83" s="83">
        <v>43</v>
      </c>
      <c r="M83" s="88">
        <v>16.91</v>
      </c>
      <c r="N83" s="83" t="s">
        <v>956</v>
      </c>
      <c r="O83" s="88" t="s">
        <v>957</v>
      </c>
    </row>
    <row r="84" spans="1:15">
      <c r="A84" s="87" t="s">
        <v>1230</v>
      </c>
      <c r="B84" s="83" t="s">
        <v>1231</v>
      </c>
      <c r="C84" s="83" t="s">
        <v>1232</v>
      </c>
      <c r="D84" s="88" t="s">
        <v>1233</v>
      </c>
      <c r="E84" s="110">
        <v>0.985284708893154</v>
      </c>
      <c r="F84" s="83">
        <v>4</v>
      </c>
      <c r="G84" s="108">
        <v>11</v>
      </c>
      <c r="H84" s="83" t="s">
        <v>1234</v>
      </c>
      <c r="I84" s="83">
        <v>28</v>
      </c>
      <c r="J84" s="83">
        <v>42.11</v>
      </c>
      <c r="K84" s="87" t="s">
        <v>1235</v>
      </c>
      <c r="L84" s="83">
        <v>59</v>
      </c>
      <c r="M84" s="88">
        <v>19.77</v>
      </c>
      <c r="N84" s="83" t="s">
        <v>956</v>
      </c>
      <c r="O84" s="88" t="s">
        <v>957</v>
      </c>
    </row>
    <row r="85" spans="1:15">
      <c r="A85" s="87" t="s">
        <v>1236</v>
      </c>
      <c r="B85" s="83" t="s">
        <v>1237</v>
      </c>
      <c r="C85" s="83" t="s">
        <v>1238</v>
      </c>
      <c r="D85" s="88" t="s">
        <v>1239</v>
      </c>
      <c r="E85" s="110">
        <v>0.98086522462562398</v>
      </c>
      <c r="F85" s="83">
        <v>12</v>
      </c>
      <c r="G85" s="108">
        <v>12</v>
      </c>
      <c r="H85" s="83" t="s">
        <v>1240</v>
      </c>
      <c r="I85" s="83">
        <v>30</v>
      </c>
      <c r="J85" s="83">
        <v>42.11</v>
      </c>
      <c r="K85" s="87"/>
      <c r="L85" s="83"/>
      <c r="M85" s="88"/>
      <c r="N85" s="83" t="s">
        <v>956</v>
      </c>
      <c r="O85" s="88" t="s">
        <v>969</v>
      </c>
    </row>
    <row r="86" spans="1:15">
      <c r="A86" s="87" t="s">
        <v>1241</v>
      </c>
      <c r="B86" s="83" t="s">
        <v>1242</v>
      </c>
      <c r="C86" s="83"/>
      <c r="D86" s="88" t="s">
        <v>1243</v>
      </c>
      <c r="E86" s="110">
        <v>0.99199084668192195</v>
      </c>
      <c r="F86" s="83">
        <v>8</v>
      </c>
      <c r="G86" s="108">
        <v>13</v>
      </c>
      <c r="H86" s="83" t="s">
        <v>1244</v>
      </c>
      <c r="I86" s="83">
        <v>28</v>
      </c>
      <c r="J86" s="83">
        <v>42.11</v>
      </c>
      <c r="K86" s="87" t="s">
        <v>1244</v>
      </c>
      <c r="L86" s="83">
        <v>28</v>
      </c>
      <c r="M86" s="88">
        <v>21.78</v>
      </c>
      <c r="N86" s="83" t="s">
        <v>956</v>
      </c>
      <c r="O86" s="88" t="s">
        <v>957</v>
      </c>
    </row>
    <row r="87" spans="1:15">
      <c r="A87" s="87" t="s">
        <v>1245</v>
      </c>
      <c r="B87" s="83"/>
      <c r="C87" s="83"/>
      <c r="D87" s="88"/>
      <c r="E87" s="110"/>
      <c r="F87" s="83"/>
      <c r="G87" s="108">
        <v>13</v>
      </c>
      <c r="H87" s="83" t="s">
        <v>1246</v>
      </c>
      <c r="I87" s="83">
        <v>28</v>
      </c>
      <c r="J87" s="83">
        <v>42.11</v>
      </c>
      <c r="K87" s="87"/>
      <c r="L87" s="83"/>
      <c r="M87" s="88"/>
      <c r="N87" s="83" t="s">
        <v>956</v>
      </c>
      <c r="O87" s="88" t="s">
        <v>969</v>
      </c>
    </row>
    <row r="88" spans="1:15">
      <c r="A88" s="87" t="s">
        <v>1247</v>
      </c>
      <c r="B88" s="83"/>
      <c r="C88" s="83"/>
      <c r="D88" s="88"/>
      <c r="E88" s="110"/>
      <c r="F88" s="83"/>
      <c r="G88" s="108">
        <v>14</v>
      </c>
      <c r="H88" s="83" t="s">
        <v>1248</v>
      </c>
      <c r="I88" s="83">
        <v>77</v>
      </c>
      <c r="J88" s="83">
        <v>42.11</v>
      </c>
      <c r="K88" s="87" t="s">
        <v>1249</v>
      </c>
      <c r="L88" s="83">
        <v>90</v>
      </c>
      <c r="M88" s="88">
        <v>39.54</v>
      </c>
      <c r="N88" s="83" t="s">
        <v>956</v>
      </c>
      <c r="O88" s="88" t="s">
        <v>957</v>
      </c>
    </row>
    <row r="89" spans="1:15">
      <c r="A89" s="87" t="s">
        <v>1250</v>
      </c>
      <c r="B89" s="83"/>
      <c r="C89" s="83"/>
      <c r="D89" s="88"/>
      <c r="E89" s="110"/>
      <c r="F89" s="83"/>
      <c r="G89" s="108">
        <v>14</v>
      </c>
      <c r="H89" s="83" t="s">
        <v>1251</v>
      </c>
      <c r="I89" s="83">
        <v>27</v>
      </c>
      <c r="J89" s="83">
        <v>42.11</v>
      </c>
      <c r="K89" s="87" t="s">
        <v>1251</v>
      </c>
      <c r="L89" s="83">
        <v>27</v>
      </c>
      <c r="M89" s="88">
        <v>26.93</v>
      </c>
      <c r="N89" s="83" t="s">
        <v>956</v>
      </c>
      <c r="O89" s="88" t="s">
        <v>957</v>
      </c>
    </row>
    <row r="90" spans="1:15">
      <c r="A90" s="87" t="s">
        <v>1252</v>
      </c>
      <c r="B90" s="83" t="s">
        <v>1253</v>
      </c>
      <c r="C90" s="83"/>
      <c r="D90" s="88" t="s">
        <v>1254</v>
      </c>
      <c r="E90" s="110">
        <v>0.96914446002804999</v>
      </c>
      <c r="F90" s="83">
        <v>71</v>
      </c>
      <c r="G90" s="108">
        <v>1</v>
      </c>
      <c r="H90" s="83" t="s">
        <v>1255</v>
      </c>
      <c r="I90" s="83">
        <v>61</v>
      </c>
      <c r="J90" s="83">
        <v>39.47</v>
      </c>
      <c r="K90" s="87"/>
      <c r="L90" s="83"/>
      <c r="M90" s="88"/>
      <c r="N90" s="83" t="s">
        <v>956</v>
      </c>
      <c r="O90" s="88" t="s">
        <v>969</v>
      </c>
    </row>
    <row r="91" spans="1:15">
      <c r="A91" s="87" t="s">
        <v>1256</v>
      </c>
      <c r="B91" s="83" t="s">
        <v>1257</v>
      </c>
      <c r="C91" s="83"/>
      <c r="D91" s="88" t="s">
        <v>1258</v>
      </c>
      <c r="E91" s="110">
        <v>0.93351548269580997</v>
      </c>
      <c r="F91" s="83">
        <v>51</v>
      </c>
      <c r="G91" s="108">
        <v>1</v>
      </c>
      <c r="H91" s="83" t="s">
        <v>1259</v>
      </c>
      <c r="I91" s="83">
        <v>55</v>
      </c>
      <c r="J91" s="83">
        <v>39.47</v>
      </c>
      <c r="K91" s="87"/>
      <c r="L91" s="83"/>
      <c r="M91" s="88"/>
      <c r="N91" s="83" t="s">
        <v>956</v>
      </c>
      <c r="O91" s="88" t="s">
        <v>969</v>
      </c>
    </row>
    <row r="92" spans="1:15">
      <c r="A92" s="87" t="s">
        <v>1260</v>
      </c>
      <c r="B92" s="83" t="s">
        <v>1261</v>
      </c>
      <c r="C92" s="83"/>
      <c r="D92" s="88" t="s">
        <v>1262</v>
      </c>
      <c r="E92" s="110">
        <v>0.96567862714508601</v>
      </c>
      <c r="F92" s="83">
        <v>26</v>
      </c>
      <c r="G92" s="108">
        <v>1</v>
      </c>
      <c r="H92" s="83" t="s">
        <v>1263</v>
      </c>
      <c r="I92" s="83">
        <v>43</v>
      </c>
      <c r="J92" s="83">
        <v>39.47</v>
      </c>
      <c r="K92" s="87"/>
      <c r="L92" s="83"/>
      <c r="M92" s="88"/>
      <c r="N92" s="83" t="s">
        <v>956</v>
      </c>
      <c r="O92" s="88" t="s">
        <v>969</v>
      </c>
    </row>
    <row r="93" spans="1:15">
      <c r="A93" s="87" t="s">
        <v>1264</v>
      </c>
      <c r="B93" s="83" t="s">
        <v>1265</v>
      </c>
      <c r="C93" s="83"/>
      <c r="D93" s="88" t="s">
        <v>1266</v>
      </c>
      <c r="E93" s="110">
        <v>0.99300419748151103</v>
      </c>
      <c r="F93" s="83">
        <v>3</v>
      </c>
      <c r="G93" s="108">
        <v>2</v>
      </c>
      <c r="H93" s="83" t="s">
        <v>1267</v>
      </c>
      <c r="I93" s="83">
        <v>28</v>
      </c>
      <c r="J93" s="83">
        <v>39.47</v>
      </c>
      <c r="K93" s="87" t="s">
        <v>1268</v>
      </c>
      <c r="L93" s="83">
        <v>37</v>
      </c>
      <c r="M93" s="88">
        <v>33.81</v>
      </c>
      <c r="N93" s="83" t="s">
        <v>956</v>
      </c>
      <c r="O93" s="88" t="s">
        <v>957</v>
      </c>
    </row>
    <row r="94" spans="1:15">
      <c r="A94" s="87" t="s">
        <v>1269</v>
      </c>
      <c r="B94" s="83"/>
      <c r="C94" s="83"/>
      <c r="D94" s="88"/>
      <c r="E94" s="110"/>
      <c r="F94" s="83"/>
      <c r="G94" s="108">
        <v>3</v>
      </c>
      <c r="H94" s="83" t="s">
        <v>1270</v>
      </c>
      <c r="I94" s="83">
        <v>45</v>
      </c>
      <c r="J94" s="83">
        <v>39.47</v>
      </c>
      <c r="K94" s="87" t="s">
        <v>1271</v>
      </c>
      <c r="L94" s="83">
        <v>70</v>
      </c>
      <c r="M94" s="88">
        <v>23.21</v>
      </c>
      <c r="N94" s="83" t="s">
        <v>956</v>
      </c>
      <c r="O94" s="88" t="s">
        <v>957</v>
      </c>
    </row>
    <row r="95" spans="1:15">
      <c r="A95" s="87" t="s">
        <v>1272</v>
      </c>
      <c r="B95" s="83" t="s">
        <v>1273</v>
      </c>
      <c r="C95" s="83"/>
      <c r="D95" s="88" t="s">
        <v>1274</v>
      </c>
      <c r="E95" s="110">
        <v>0.97103548153511898</v>
      </c>
      <c r="F95" s="83">
        <v>50</v>
      </c>
      <c r="G95" s="108">
        <v>3</v>
      </c>
      <c r="H95" s="83" t="s">
        <v>1275</v>
      </c>
      <c r="I95" s="83">
        <v>28</v>
      </c>
      <c r="J95" s="83">
        <v>39.47</v>
      </c>
      <c r="K95" s="87" t="s">
        <v>1276</v>
      </c>
      <c r="L95" s="83">
        <v>48</v>
      </c>
      <c r="M95" s="88">
        <v>11.17</v>
      </c>
      <c r="N95" s="83" t="s">
        <v>956</v>
      </c>
      <c r="O95" s="88" t="s">
        <v>957</v>
      </c>
    </row>
    <row r="96" spans="1:15">
      <c r="A96" s="87" t="s">
        <v>1277</v>
      </c>
      <c r="B96" s="83"/>
      <c r="C96" s="83"/>
      <c r="D96" s="88"/>
      <c r="E96" s="110"/>
      <c r="F96" s="83"/>
      <c r="G96" s="108">
        <v>4</v>
      </c>
      <c r="H96" s="83" t="s">
        <v>1278</v>
      </c>
      <c r="I96" s="83">
        <v>49</v>
      </c>
      <c r="J96" s="83">
        <v>39.47</v>
      </c>
      <c r="K96" s="87" t="s">
        <v>1279</v>
      </c>
      <c r="L96" s="83" t="s">
        <v>1280</v>
      </c>
      <c r="M96" s="88" t="s">
        <v>1281</v>
      </c>
      <c r="N96" s="83" t="s">
        <v>956</v>
      </c>
      <c r="O96" s="88" t="s">
        <v>957</v>
      </c>
    </row>
    <row r="97" spans="1:15">
      <c r="A97" s="87" t="s">
        <v>1282</v>
      </c>
      <c r="B97" s="83"/>
      <c r="C97" s="83"/>
      <c r="D97" s="88"/>
      <c r="E97" s="110"/>
      <c r="F97" s="83"/>
      <c r="G97" s="108">
        <v>5</v>
      </c>
      <c r="H97" s="83" t="s">
        <v>1283</v>
      </c>
      <c r="I97" s="83">
        <v>63</v>
      </c>
      <c r="J97" s="83">
        <v>39.47</v>
      </c>
      <c r="K97" s="87" t="s">
        <v>1284</v>
      </c>
      <c r="L97" s="83">
        <v>55</v>
      </c>
      <c r="M97" s="88">
        <v>11.75</v>
      </c>
      <c r="N97" s="83" t="s">
        <v>956</v>
      </c>
      <c r="O97" s="88" t="s">
        <v>957</v>
      </c>
    </row>
    <row r="98" spans="1:15">
      <c r="A98" s="87" t="s">
        <v>1285</v>
      </c>
      <c r="B98" s="83" t="s">
        <v>134</v>
      </c>
      <c r="C98" s="83"/>
      <c r="D98" s="88" t="s">
        <v>1286</v>
      </c>
      <c r="E98" s="110">
        <v>0.96068376068376105</v>
      </c>
      <c r="F98" s="83">
        <v>18</v>
      </c>
      <c r="G98" s="108">
        <v>5</v>
      </c>
      <c r="H98" s="83" t="s">
        <v>1287</v>
      </c>
      <c r="I98" s="83">
        <v>46</v>
      </c>
      <c r="J98" s="83">
        <v>39.47</v>
      </c>
      <c r="K98" s="87"/>
      <c r="L98" s="83"/>
      <c r="M98" s="88"/>
      <c r="N98" s="83" t="s">
        <v>956</v>
      </c>
      <c r="O98" s="88" t="s">
        <v>969</v>
      </c>
    </row>
    <row r="99" spans="1:15">
      <c r="A99" s="87" t="s">
        <v>1288</v>
      </c>
      <c r="B99" s="83" t="s">
        <v>1215</v>
      </c>
      <c r="C99" s="83" t="s">
        <v>1216</v>
      </c>
      <c r="D99" s="88" t="s">
        <v>1217</v>
      </c>
      <c r="E99" s="110">
        <v>0.97175572519083997</v>
      </c>
      <c r="F99" s="83">
        <v>19</v>
      </c>
      <c r="G99" s="108">
        <v>5</v>
      </c>
      <c r="H99" s="83" t="s">
        <v>1289</v>
      </c>
      <c r="I99" s="83">
        <v>38</v>
      </c>
      <c r="J99" s="83">
        <v>39.47</v>
      </c>
      <c r="K99" s="87"/>
      <c r="L99" s="83"/>
      <c r="M99" s="88"/>
      <c r="N99" s="83" t="s">
        <v>956</v>
      </c>
      <c r="O99" s="88" t="s">
        <v>969</v>
      </c>
    </row>
    <row r="100" spans="1:15">
      <c r="A100" s="87" t="s">
        <v>1290</v>
      </c>
      <c r="B100" s="83" t="s">
        <v>1291</v>
      </c>
      <c r="C100" s="83"/>
      <c r="D100" s="88" t="s">
        <v>1292</v>
      </c>
      <c r="E100" s="110">
        <v>0.9822989020838</v>
      </c>
      <c r="F100" s="83">
        <v>49</v>
      </c>
      <c r="G100" s="108">
        <v>5</v>
      </c>
      <c r="H100" s="83" t="s">
        <v>1293</v>
      </c>
      <c r="I100" s="83">
        <v>31</v>
      </c>
      <c r="J100" s="83">
        <v>39.47</v>
      </c>
      <c r="K100" s="87" t="s">
        <v>1293</v>
      </c>
      <c r="L100" s="83">
        <v>31</v>
      </c>
      <c r="M100" s="88">
        <v>13.47</v>
      </c>
      <c r="N100" s="83" t="s">
        <v>956</v>
      </c>
      <c r="O100" s="88" t="s">
        <v>957</v>
      </c>
    </row>
    <row r="101" spans="1:15">
      <c r="A101" s="87" t="s">
        <v>1294</v>
      </c>
      <c r="B101" s="83" t="s">
        <v>1295</v>
      </c>
      <c r="C101" s="83"/>
      <c r="D101" s="88"/>
      <c r="E101" s="110"/>
      <c r="F101" s="83"/>
      <c r="G101" s="108">
        <v>6</v>
      </c>
      <c r="H101" s="83" t="s">
        <v>1296</v>
      </c>
      <c r="I101" s="83">
        <v>93</v>
      </c>
      <c r="J101" s="83">
        <v>39.47</v>
      </c>
      <c r="K101" s="87" t="s">
        <v>1296</v>
      </c>
      <c r="L101" s="83">
        <v>93</v>
      </c>
      <c r="M101" s="88">
        <v>20.059999999999999</v>
      </c>
      <c r="N101" s="83" t="s">
        <v>956</v>
      </c>
      <c r="O101" s="88" t="s">
        <v>957</v>
      </c>
    </row>
    <row r="102" spans="1:15">
      <c r="A102" s="87" t="s">
        <v>1297</v>
      </c>
      <c r="B102" s="83" t="s">
        <v>1298</v>
      </c>
      <c r="C102" s="83"/>
      <c r="D102" s="88" t="s">
        <v>1299</v>
      </c>
      <c r="E102" s="110">
        <v>0.96322130627774205</v>
      </c>
      <c r="F102" s="83">
        <v>42</v>
      </c>
      <c r="G102" s="108">
        <v>6</v>
      </c>
      <c r="H102" s="83" t="s">
        <v>1300</v>
      </c>
      <c r="I102" s="83">
        <v>76</v>
      </c>
      <c r="J102" s="83">
        <v>39.47</v>
      </c>
      <c r="K102" s="87" t="s">
        <v>1301</v>
      </c>
      <c r="L102" s="83">
        <v>116</v>
      </c>
      <c r="M102" s="88">
        <v>20.059999999999999</v>
      </c>
      <c r="N102" s="83" t="s">
        <v>956</v>
      </c>
      <c r="O102" s="88" t="s">
        <v>957</v>
      </c>
    </row>
    <row r="103" spans="1:15">
      <c r="A103" s="87" t="s">
        <v>1302</v>
      </c>
      <c r="B103" s="83" t="s">
        <v>1303</v>
      </c>
      <c r="C103" s="83"/>
      <c r="D103" s="88" t="s">
        <v>1304</v>
      </c>
      <c r="E103" s="110">
        <v>0.97494780793319402</v>
      </c>
      <c r="F103" s="83">
        <v>9</v>
      </c>
      <c r="G103" s="108">
        <v>6</v>
      </c>
      <c r="H103" s="83" t="s">
        <v>1305</v>
      </c>
      <c r="I103" s="83">
        <v>49</v>
      </c>
      <c r="J103" s="83">
        <v>39.47</v>
      </c>
      <c r="K103" s="87"/>
      <c r="L103" s="83"/>
      <c r="M103" s="88"/>
      <c r="N103" s="83" t="s">
        <v>956</v>
      </c>
      <c r="O103" s="88" t="s">
        <v>969</v>
      </c>
    </row>
    <row r="104" spans="1:15">
      <c r="A104" s="87" t="s">
        <v>1306</v>
      </c>
      <c r="B104" s="83"/>
      <c r="C104" s="83"/>
      <c r="D104" s="88"/>
      <c r="E104" s="110"/>
      <c r="F104" s="83"/>
      <c r="G104" s="108">
        <v>7</v>
      </c>
      <c r="H104" s="83" t="s">
        <v>1307</v>
      </c>
      <c r="I104" s="83">
        <v>426</v>
      </c>
      <c r="J104" s="83">
        <v>39.47</v>
      </c>
      <c r="K104" s="87" t="s">
        <v>1308</v>
      </c>
      <c r="L104" s="83">
        <v>504</v>
      </c>
      <c r="M104" s="88">
        <v>36.1</v>
      </c>
      <c r="N104" s="83" t="s">
        <v>956</v>
      </c>
      <c r="O104" s="88" t="s">
        <v>957</v>
      </c>
    </row>
    <row r="105" spans="1:15">
      <c r="A105" s="87" t="s">
        <v>1309</v>
      </c>
      <c r="B105" s="83"/>
      <c r="C105" s="83"/>
      <c r="D105" s="88"/>
      <c r="E105" s="110"/>
      <c r="F105" s="83"/>
      <c r="G105" s="108">
        <v>7</v>
      </c>
      <c r="H105" s="83" t="s">
        <v>1310</v>
      </c>
      <c r="I105" s="83">
        <v>138</v>
      </c>
      <c r="J105" s="83">
        <v>39.47</v>
      </c>
      <c r="K105" s="87"/>
      <c r="L105" s="83"/>
      <c r="M105" s="88"/>
      <c r="N105" s="83" t="s">
        <v>956</v>
      </c>
      <c r="O105" s="88" t="s">
        <v>969</v>
      </c>
    </row>
    <row r="106" spans="1:15">
      <c r="A106" s="87" t="s">
        <v>1311</v>
      </c>
      <c r="B106" s="83" t="s">
        <v>1312</v>
      </c>
      <c r="C106" s="83" t="s">
        <v>1313</v>
      </c>
      <c r="D106" s="88"/>
      <c r="E106" s="110"/>
      <c r="F106" s="83"/>
      <c r="G106" s="108">
        <v>7</v>
      </c>
      <c r="H106" s="83" t="s">
        <v>1314</v>
      </c>
      <c r="I106" s="83">
        <v>37</v>
      </c>
      <c r="J106" s="83">
        <v>39.47</v>
      </c>
      <c r="K106" s="87"/>
      <c r="L106" s="83"/>
      <c r="M106" s="88"/>
      <c r="N106" s="83" t="s">
        <v>956</v>
      </c>
      <c r="O106" s="88" t="s">
        <v>969</v>
      </c>
    </row>
    <row r="107" spans="1:15">
      <c r="A107" s="87" t="s">
        <v>1315</v>
      </c>
      <c r="B107" s="83" t="s">
        <v>1316</v>
      </c>
      <c r="C107" s="83"/>
      <c r="D107" s="88"/>
      <c r="E107" s="110"/>
      <c r="F107" s="83"/>
      <c r="G107" s="108">
        <v>7</v>
      </c>
      <c r="H107" s="83" t="s">
        <v>1317</v>
      </c>
      <c r="I107" s="83">
        <v>29</v>
      </c>
      <c r="J107" s="83">
        <v>39.47</v>
      </c>
      <c r="K107" s="87" t="s">
        <v>1318</v>
      </c>
      <c r="L107" s="83">
        <v>43</v>
      </c>
      <c r="M107" s="88">
        <v>11.46</v>
      </c>
      <c r="N107" s="83" t="s">
        <v>956</v>
      </c>
      <c r="O107" s="88" t="s">
        <v>957</v>
      </c>
    </row>
    <row r="108" spans="1:15">
      <c r="A108" s="87" t="s">
        <v>1319</v>
      </c>
      <c r="B108" s="83" t="s">
        <v>1320</v>
      </c>
      <c r="C108" s="83"/>
      <c r="D108" s="88" t="s">
        <v>1321</v>
      </c>
      <c r="E108" s="110">
        <v>0.78466076696165199</v>
      </c>
      <c r="F108" s="83">
        <v>71</v>
      </c>
      <c r="G108" s="108">
        <v>7</v>
      </c>
      <c r="H108" s="83" t="s">
        <v>1322</v>
      </c>
      <c r="I108" s="83">
        <v>28</v>
      </c>
      <c r="J108" s="83">
        <v>39.47</v>
      </c>
      <c r="K108" s="87" t="s">
        <v>1322</v>
      </c>
      <c r="L108" s="83">
        <v>28</v>
      </c>
      <c r="M108" s="88">
        <v>30.66</v>
      </c>
      <c r="N108" s="83" t="s">
        <v>956</v>
      </c>
      <c r="O108" s="88" t="s">
        <v>957</v>
      </c>
    </row>
    <row r="109" spans="1:15">
      <c r="A109" s="87" t="s">
        <v>1323</v>
      </c>
      <c r="B109" s="83" t="s">
        <v>181</v>
      </c>
      <c r="C109" s="83"/>
      <c r="D109" s="88" t="s">
        <v>1324</v>
      </c>
      <c r="E109" s="110">
        <v>0.98945660989456596</v>
      </c>
      <c r="F109" s="83">
        <v>10</v>
      </c>
      <c r="G109" s="108">
        <v>7</v>
      </c>
      <c r="H109" s="83" t="s">
        <v>1325</v>
      </c>
      <c r="I109" s="83">
        <v>28</v>
      </c>
      <c r="J109" s="83">
        <v>39.47</v>
      </c>
      <c r="K109" s="87"/>
      <c r="L109" s="83"/>
      <c r="M109" s="88"/>
      <c r="N109" s="83" t="s">
        <v>956</v>
      </c>
      <c r="O109" s="88" t="s">
        <v>969</v>
      </c>
    </row>
    <row r="110" spans="1:15">
      <c r="A110" s="87" t="s">
        <v>1326</v>
      </c>
      <c r="B110" s="83" t="s">
        <v>1327</v>
      </c>
      <c r="C110" s="83" t="s">
        <v>1328</v>
      </c>
      <c r="D110" s="88"/>
      <c r="E110" s="110"/>
      <c r="F110" s="83"/>
      <c r="G110" s="108">
        <v>8</v>
      </c>
      <c r="H110" s="83" t="s">
        <v>1329</v>
      </c>
      <c r="I110" s="83">
        <v>133</v>
      </c>
      <c r="J110" s="83">
        <v>39.47</v>
      </c>
      <c r="K110" s="87"/>
      <c r="L110" s="83"/>
      <c r="M110" s="88"/>
      <c r="N110" s="83" t="s">
        <v>956</v>
      </c>
      <c r="O110" s="88" t="s">
        <v>969</v>
      </c>
    </row>
    <row r="111" spans="1:15">
      <c r="A111" s="87" t="s">
        <v>1330</v>
      </c>
      <c r="B111" s="83" t="s">
        <v>1331</v>
      </c>
      <c r="C111" s="83" t="s">
        <v>1332</v>
      </c>
      <c r="D111" s="88" t="s">
        <v>1333</v>
      </c>
      <c r="E111" s="110">
        <v>0.98585858585858599</v>
      </c>
      <c r="F111" s="83">
        <v>7</v>
      </c>
      <c r="G111" s="108">
        <v>8</v>
      </c>
      <c r="H111" s="83" t="s">
        <v>1334</v>
      </c>
      <c r="I111" s="83">
        <v>36</v>
      </c>
      <c r="J111" s="83">
        <v>39.47</v>
      </c>
      <c r="K111" s="87"/>
      <c r="L111" s="83"/>
      <c r="M111" s="88"/>
      <c r="N111" s="83" t="s">
        <v>956</v>
      </c>
      <c r="O111" s="88" t="s">
        <v>969</v>
      </c>
    </row>
    <row r="112" spans="1:15">
      <c r="A112" s="87" t="s">
        <v>1335</v>
      </c>
      <c r="B112" s="83"/>
      <c r="C112" s="83"/>
      <c r="D112" s="88"/>
      <c r="E112" s="110"/>
      <c r="F112" s="83"/>
      <c r="G112" s="108">
        <v>8</v>
      </c>
      <c r="H112" s="83" t="s">
        <v>1336</v>
      </c>
      <c r="I112" s="83">
        <v>33</v>
      </c>
      <c r="J112" s="83">
        <v>39.47</v>
      </c>
      <c r="K112" s="87" t="s">
        <v>1336</v>
      </c>
      <c r="L112" s="83">
        <v>33</v>
      </c>
      <c r="M112" s="88">
        <v>23.21</v>
      </c>
      <c r="N112" s="83" t="s">
        <v>956</v>
      </c>
      <c r="O112" s="88" t="s">
        <v>957</v>
      </c>
    </row>
    <row r="113" spans="1:15">
      <c r="A113" s="87" t="s">
        <v>1337</v>
      </c>
      <c r="B113" s="83"/>
      <c r="C113" s="83"/>
      <c r="D113" s="88"/>
      <c r="E113" s="110"/>
      <c r="F113" s="83"/>
      <c r="G113" s="108">
        <v>8</v>
      </c>
      <c r="H113" s="83" t="s">
        <v>1338</v>
      </c>
      <c r="I113" s="83">
        <v>29</v>
      </c>
      <c r="J113" s="83">
        <v>39.47</v>
      </c>
      <c r="K113" s="87" t="s">
        <v>1338</v>
      </c>
      <c r="L113" s="83">
        <v>29</v>
      </c>
      <c r="M113" s="88">
        <v>26.36</v>
      </c>
      <c r="N113" s="83" t="s">
        <v>956</v>
      </c>
      <c r="O113" s="88" t="s">
        <v>957</v>
      </c>
    </row>
    <row r="114" spans="1:15">
      <c r="A114" s="87" t="s">
        <v>1339</v>
      </c>
      <c r="B114" s="83" t="s">
        <v>1340</v>
      </c>
      <c r="C114" s="83" t="s">
        <v>1341</v>
      </c>
      <c r="D114" s="88" t="s">
        <v>1342</v>
      </c>
      <c r="E114" s="110">
        <v>0.98369565217391297</v>
      </c>
      <c r="F114" s="83">
        <v>2</v>
      </c>
      <c r="G114" s="108">
        <v>8</v>
      </c>
      <c r="H114" s="83" t="s">
        <v>1343</v>
      </c>
      <c r="I114" s="83">
        <v>28</v>
      </c>
      <c r="J114" s="83">
        <v>39.47</v>
      </c>
      <c r="K114" s="87" t="s">
        <v>1344</v>
      </c>
      <c r="L114" s="83">
        <v>36</v>
      </c>
      <c r="M114" s="88">
        <v>33.24</v>
      </c>
      <c r="N114" s="83" t="s">
        <v>956</v>
      </c>
      <c r="O114" s="88" t="s">
        <v>957</v>
      </c>
    </row>
    <row r="115" spans="1:15">
      <c r="A115" s="87" t="s">
        <v>1345</v>
      </c>
      <c r="B115" s="83"/>
      <c r="C115" s="83"/>
      <c r="D115" s="88"/>
      <c r="E115" s="110"/>
      <c r="F115" s="83"/>
      <c r="G115" s="108">
        <v>8</v>
      </c>
      <c r="H115" s="83" t="s">
        <v>1346</v>
      </c>
      <c r="I115" s="83">
        <v>27</v>
      </c>
      <c r="J115" s="83">
        <v>39.47</v>
      </c>
      <c r="K115" s="87" t="s">
        <v>1346</v>
      </c>
      <c r="L115" s="83">
        <v>27</v>
      </c>
      <c r="M115" s="88">
        <v>26.65</v>
      </c>
      <c r="N115" s="83" t="s">
        <v>956</v>
      </c>
      <c r="O115" s="88" t="s">
        <v>957</v>
      </c>
    </row>
    <row r="116" spans="1:15">
      <c r="A116" s="87" t="s">
        <v>1347</v>
      </c>
      <c r="B116" s="83"/>
      <c r="C116" s="83"/>
      <c r="D116" s="88"/>
      <c r="E116" s="110"/>
      <c r="F116" s="83"/>
      <c r="G116" s="108">
        <v>9</v>
      </c>
      <c r="H116" s="83" t="s">
        <v>1348</v>
      </c>
      <c r="I116" s="83">
        <v>78</v>
      </c>
      <c r="J116" s="83">
        <v>39.47</v>
      </c>
      <c r="K116" s="87" t="s">
        <v>1349</v>
      </c>
      <c r="L116" s="83">
        <v>106</v>
      </c>
      <c r="M116" s="88">
        <v>69.05</v>
      </c>
      <c r="N116" s="83" t="s">
        <v>956</v>
      </c>
      <c r="O116" s="88" t="s">
        <v>957</v>
      </c>
    </row>
    <row r="117" spans="1:15">
      <c r="A117" s="87" t="s">
        <v>1350</v>
      </c>
      <c r="B117" s="83" t="s">
        <v>1351</v>
      </c>
      <c r="C117" s="83"/>
      <c r="D117" s="88"/>
      <c r="E117" s="110"/>
      <c r="F117" s="83"/>
      <c r="G117" s="108">
        <v>9</v>
      </c>
      <c r="H117" s="83" t="s">
        <v>1352</v>
      </c>
      <c r="I117" s="83">
        <v>77</v>
      </c>
      <c r="J117" s="83">
        <v>39.47</v>
      </c>
      <c r="K117" s="87"/>
      <c r="L117" s="83"/>
      <c r="M117" s="88"/>
      <c r="N117" s="83" t="s">
        <v>956</v>
      </c>
      <c r="O117" s="88" t="s">
        <v>969</v>
      </c>
    </row>
    <row r="118" spans="1:15">
      <c r="A118" s="87" t="s">
        <v>1353</v>
      </c>
      <c r="B118" s="83" t="s">
        <v>182</v>
      </c>
      <c r="C118" s="83"/>
      <c r="D118" s="88" t="s">
        <v>1354</v>
      </c>
      <c r="E118" s="110">
        <v>0.968636911942099</v>
      </c>
      <c r="F118" s="83">
        <v>24</v>
      </c>
      <c r="G118" s="108">
        <v>9</v>
      </c>
      <c r="H118" s="83" t="s">
        <v>1355</v>
      </c>
      <c r="I118" s="83">
        <v>76</v>
      </c>
      <c r="J118" s="83">
        <v>39.47</v>
      </c>
      <c r="K118" s="87" t="s">
        <v>1355</v>
      </c>
      <c r="L118" s="83">
        <v>76</v>
      </c>
      <c r="M118" s="88">
        <v>24.07</v>
      </c>
      <c r="N118" s="83" t="s">
        <v>956</v>
      </c>
      <c r="O118" s="88" t="s">
        <v>957</v>
      </c>
    </row>
    <row r="119" spans="1:15">
      <c r="A119" s="87" t="s">
        <v>1356</v>
      </c>
      <c r="B119" s="83"/>
      <c r="C119" s="83"/>
      <c r="D119" s="88"/>
      <c r="E119" s="110"/>
      <c r="F119" s="83"/>
      <c r="G119" s="108">
        <v>9</v>
      </c>
      <c r="H119" s="83" t="s">
        <v>1357</v>
      </c>
      <c r="I119" s="83">
        <v>69</v>
      </c>
      <c r="J119" s="83">
        <v>39.47</v>
      </c>
      <c r="K119" s="87"/>
      <c r="L119" s="83"/>
      <c r="M119" s="88"/>
      <c r="N119" s="83" t="s">
        <v>956</v>
      </c>
      <c r="O119" s="88" t="s">
        <v>969</v>
      </c>
    </row>
    <row r="120" spans="1:15">
      <c r="A120" s="87" t="s">
        <v>1358</v>
      </c>
      <c r="B120" s="83"/>
      <c r="C120" s="83"/>
      <c r="D120" s="88"/>
      <c r="E120" s="110"/>
      <c r="F120" s="83"/>
      <c r="G120" s="108">
        <v>9</v>
      </c>
      <c r="H120" s="83" t="s">
        <v>1359</v>
      </c>
      <c r="I120" s="83">
        <v>29</v>
      </c>
      <c r="J120" s="83">
        <v>39.47</v>
      </c>
      <c r="K120" s="87" t="s">
        <v>1359</v>
      </c>
      <c r="L120" s="83">
        <v>29</v>
      </c>
      <c r="M120" s="88">
        <v>32.090000000000003</v>
      </c>
      <c r="N120" s="83" t="s">
        <v>956</v>
      </c>
      <c r="O120" s="88" t="s">
        <v>957</v>
      </c>
    </row>
    <row r="121" spans="1:15">
      <c r="A121" s="87" t="s">
        <v>1360</v>
      </c>
      <c r="B121" s="83" t="s">
        <v>179</v>
      </c>
      <c r="C121" s="83" t="s">
        <v>1361</v>
      </c>
      <c r="D121" s="88" t="s">
        <v>1362</v>
      </c>
      <c r="E121" s="110">
        <v>0.93360087559284899</v>
      </c>
      <c r="F121" s="83">
        <v>163</v>
      </c>
      <c r="G121" s="108">
        <v>10</v>
      </c>
      <c r="H121" s="83" t="s">
        <v>1363</v>
      </c>
      <c r="I121" s="83">
        <v>55</v>
      </c>
      <c r="J121" s="83">
        <v>39.47</v>
      </c>
      <c r="K121" s="87" t="s">
        <v>1363</v>
      </c>
      <c r="L121" s="83">
        <v>55</v>
      </c>
      <c r="M121" s="88">
        <v>16.329999999999998</v>
      </c>
      <c r="N121" s="83" t="s">
        <v>956</v>
      </c>
      <c r="O121" s="88" t="s">
        <v>957</v>
      </c>
    </row>
    <row r="122" spans="1:15">
      <c r="A122" s="87" t="s">
        <v>1364</v>
      </c>
      <c r="B122" s="83" t="s">
        <v>1365</v>
      </c>
      <c r="C122" s="83"/>
      <c r="D122" s="88" t="s">
        <v>1366</v>
      </c>
      <c r="E122" s="110">
        <v>0.95768463073852295</v>
      </c>
      <c r="F122" s="83">
        <v>29</v>
      </c>
      <c r="G122" s="108">
        <v>10</v>
      </c>
      <c r="H122" s="83" t="s">
        <v>1367</v>
      </c>
      <c r="I122" s="83">
        <v>34</v>
      </c>
      <c r="J122" s="83">
        <v>39.47</v>
      </c>
      <c r="K122" s="87"/>
      <c r="L122" s="83"/>
      <c r="M122" s="88"/>
      <c r="N122" s="83" t="s">
        <v>956</v>
      </c>
      <c r="O122" s="88" t="s">
        <v>969</v>
      </c>
    </row>
    <row r="123" spans="1:15">
      <c r="A123" s="87" t="s">
        <v>1368</v>
      </c>
      <c r="B123" s="83" t="s">
        <v>1369</v>
      </c>
      <c r="C123" s="83"/>
      <c r="D123" s="88"/>
      <c r="E123" s="110"/>
      <c r="F123" s="83"/>
      <c r="G123" s="108">
        <v>10</v>
      </c>
      <c r="H123" s="83" t="s">
        <v>1370</v>
      </c>
      <c r="I123" s="83">
        <v>29</v>
      </c>
      <c r="J123" s="83">
        <v>39.47</v>
      </c>
      <c r="K123" s="87" t="s">
        <v>1371</v>
      </c>
      <c r="L123" s="83">
        <v>51</v>
      </c>
      <c r="M123" s="88">
        <v>36.1</v>
      </c>
      <c r="N123" s="83" t="s">
        <v>956</v>
      </c>
      <c r="O123" s="88" t="s">
        <v>957</v>
      </c>
    </row>
    <row r="124" spans="1:15">
      <c r="A124" s="87" t="s">
        <v>1372</v>
      </c>
      <c r="B124" s="83"/>
      <c r="C124" s="83"/>
      <c r="D124" s="88"/>
      <c r="E124" s="110"/>
      <c r="F124" s="83"/>
      <c r="G124" s="108">
        <v>11</v>
      </c>
      <c r="H124" s="83" t="s">
        <v>1373</v>
      </c>
      <c r="I124" s="83">
        <v>62</v>
      </c>
      <c r="J124" s="83">
        <v>39.47</v>
      </c>
      <c r="K124" s="87" t="s">
        <v>1373</v>
      </c>
      <c r="L124" s="83">
        <v>62</v>
      </c>
      <c r="M124" s="88">
        <v>19.77</v>
      </c>
      <c r="N124" s="83" t="s">
        <v>956</v>
      </c>
      <c r="O124" s="88" t="s">
        <v>957</v>
      </c>
    </row>
    <row r="125" spans="1:15">
      <c r="A125" s="87" t="s">
        <v>1374</v>
      </c>
      <c r="B125" s="83" t="s">
        <v>1375</v>
      </c>
      <c r="C125" s="83"/>
      <c r="D125" s="88" t="s">
        <v>1376</v>
      </c>
      <c r="E125" s="110">
        <v>0.97660818713450304</v>
      </c>
      <c r="F125" s="83">
        <v>58</v>
      </c>
      <c r="G125" s="108">
        <v>11</v>
      </c>
      <c r="H125" s="83" t="s">
        <v>1377</v>
      </c>
      <c r="I125" s="83">
        <v>61</v>
      </c>
      <c r="J125" s="83">
        <v>39.47</v>
      </c>
      <c r="K125" s="87"/>
      <c r="L125" s="83"/>
      <c r="M125" s="88"/>
      <c r="N125" s="83" t="s">
        <v>956</v>
      </c>
      <c r="O125" s="88" t="s">
        <v>969</v>
      </c>
    </row>
    <row r="126" spans="1:15">
      <c r="A126" s="87" t="s">
        <v>1378</v>
      </c>
      <c r="B126" s="83"/>
      <c r="C126" s="83"/>
      <c r="D126" s="88"/>
      <c r="E126" s="110"/>
      <c r="F126" s="83"/>
      <c r="G126" s="108">
        <v>11</v>
      </c>
      <c r="H126" s="83" t="s">
        <v>1379</v>
      </c>
      <c r="I126" s="83">
        <v>56</v>
      </c>
      <c r="J126" s="83">
        <v>39.47</v>
      </c>
      <c r="K126" s="87"/>
      <c r="L126" s="83"/>
      <c r="M126" s="88"/>
      <c r="N126" s="83" t="s">
        <v>956</v>
      </c>
      <c r="O126" s="88" t="s">
        <v>969</v>
      </c>
    </row>
    <row r="127" spans="1:15">
      <c r="A127" s="87" t="s">
        <v>1380</v>
      </c>
      <c r="B127" s="83"/>
      <c r="C127" s="83"/>
      <c r="D127" s="88"/>
      <c r="E127" s="110"/>
      <c r="F127" s="83"/>
      <c r="G127" s="108">
        <v>12</v>
      </c>
      <c r="H127" s="83" t="s">
        <v>1381</v>
      </c>
      <c r="I127" s="83">
        <v>49</v>
      </c>
      <c r="J127" s="83">
        <v>39.47</v>
      </c>
      <c r="K127" s="87" t="s">
        <v>1382</v>
      </c>
      <c r="L127" s="83">
        <v>45</v>
      </c>
      <c r="M127" s="88">
        <v>16.62</v>
      </c>
      <c r="N127" s="83" t="s">
        <v>956</v>
      </c>
      <c r="O127" s="88" t="s">
        <v>957</v>
      </c>
    </row>
    <row r="128" spans="1:15">
      <c r="A128" s="87" t="s">
        <v>1383</v>
      </c>
      <c r="B128" s="83"/>
      <c r="C128" s="83"/>
      <c r="D128" s="88"/>
      <c r="E128" s="110"/>
      <c r="F128" s="83"/>
      <c r="G128" s="108">
        <v>12</v>
      </c>
      <c r="H128" s="83" t="s">
        <v>1384</v>
      </c>
      <c r="I128" s="83">
        <v>37</v>
      </c>
      <c r="J128" s="83">
        <v>39.47</v>
      </c>
      <c r="K128" s="87"/>
      <c r="L128" s="83"/>
      <c r="M128" s="88"/>
      <c r="N128" s="83" t="s">
        <v>956</v>
      </c>
      <c r="O128" s="88" t="s">
        <v>969</v>
      </c>
    </row>
    <row r="129" spans="1:15">
      <c r="A129" s="87" t="s">
        <v>1385</v>
      </c>
      <c r="B129" s="83"/>
      <c r="C129" s="83"/>
      <c r="D129" s="88"/>
      <c r="E129" s="110"/>
      <c r="F129" s="83"/>
      <c r="G129" s="108">
        <v>12</v>
      </c>
      <c r="H129" s="83" t="s">
        <v>1386</v>
      </c>
      <c r="I129" s="83">
        <v>31</v>
      </c>
      <c r="J129" s="83">
        <v>39.47</v>
      </c>
      <c r="K129" s="87"/>
      <c r="L129" s="83"/>
      <c r="M129" s="88"/>
      <c r="N129" s="83" t="s">
        <v>956</v>
      </c>
      <c r="O129" s="88" t="s">
        <v>969</v>
      </c>
    </row>
    <row r="130" spans="1:15">
      <c r="A130" s="87" t="s">
        <v>1387</v>
      </c>
      <c r="B130" s="83"/>
      <c r="C130" s="83"/>
      <c r="D130" s="88"/>
      <c r="E130" s="110"/>
      <c r="F130" s="83"/>
      <c r="G130" s="108">
        <v>12</v>
      </c>
      <c r="H130" s="83" t="s">
        <v>1388</v>
      </c>
      <c r="I130" s="83">
        <v>31</v>
      </c>
      <c r="J130" s="83">
        <v>39.47</v>
      </c>
      <c r="K130" s="87" t="s">
        <v>1389</v>
      </c>
      <c r="L130" s="83">
        <v>54</v>
      </c>
      <c r="M130" s="88">
        <v>22.64</v>
      </c>
      <c r="N130" s="83" t="s">
        <v>956</v>
      </c>
      <c r="O130" s="88" t="s">
        <v>957</v>
      </c>
    </row>
    <row r="131" spans="1:15">
      <c r="A131" s="87" t="s">
        <v>1390</v>
      </c>
      <c r="B131" s="83" t="s">
        <v>1391</v>
      </c>
      <c r="C131" s="83" t="s">
        <v>1392</v>
      </c>
      <c r="D131" s="88" t="s">
        <v>1393</v>
      </c>
      <c r="E131" s="110">
        <v>0.913612565445026</v>
      </c>
      <c r="F131" s="83">
        <v>12</v>
      </c>
      <c r="G131" s="108">
        <v>13</v>
      </c>
      <c r="H131" s="83" t="s">
        <v>1394</v>
      </c>
      <c r="I131" s="83">
        <v>108</v>
      </c>
      <c r="J131" s="83">
        <v>39.47</v>
      </c>
      <c r="K131" s="87" t="s">
        <v>1394</v>
      </c>
      <c r="L131" s="83">
        <v>108</v>
      </c>
      <c r="M131" s="88">
        <v>11.46</v>
      </c>
      <c r="N131" s="83" t="s">
        <v>956</v>
      </c>
      <c r="O131" s="88" t="s">
        <v>957</v>
      </c>
    </row>
    <row r="132" spans="1:15">
      <c r="A132" s="87" t="s">
        <v>1395</v>
      </c>
      <c r="B132" s="83"/>
      <c r="C132" s="83"/>
      <c r="D132" s="88"/>
      <c r="E132" s="110"/>
      <c r="F132" s="83"/>
      <c r="G132" s="108">
        <v>13</v>
      </c>
      <c r="H132" s="83" t="s">
        <v>1396</v>
      </c>
      <c r="I132" s="83">
        <v>55</v>
      </c>
      <c r="J132" s="83">
        <v>39.47</v>
      </c>
      <c r="K132" s="87" t="s">
        <v>1396</v>
      </c>
      <c r="L132" s="83">
        <v>55</v>
      </c>
      <c r="M132" s="88">
        <v>16.91</v>
      </c>
      <c r="N132" s="83" t="s">
        <v>956</v>
      </c>
      <c r="O132" s="88" t="s">
        <v>957</v>
      </c>
    </row>
    <row r="133" spans="1:15">
      <c r="A133" s="87" t="s">
        <v>1397</v>
      </c>
      <c r="B133" s="83"/>
      <c r="C133" s="83"/>
      <c r="D133" s="88"/>
      <c r="E133" s="110"/>
      <c r="F133" s="83"/>
      <c r="G133" s="108">
        <v>13</v>
      </c>
      <c r="H133" s="83" t="s">
        <v>1398</v>
      </c>
      <c r="I133" s="83">
        <v>44</v>
      </c>
      <c r="J133" s="83">
        <v>39.47</v>
      </c>
      <c r="K133" s="87"/>
      <c r="L133" s="83"/>
      <c r="M133" s="88"/>
      <c r="N133" s="83" t="s">
        <v>956</v>
      </c>
      <c r="O133" s="88" t="s">
        <v>969</v>
      </c>
    </row>
    <row r="134" spans="1:15">
      <c r="A134" s="87" t="s">
        <v>1399</v>
      </c>
      <c r="B134" s="83" t="s">
        <v>1400</v>
      </c>
      <c r="C134" s="83"/>
      <c r="D134" s="88" t="s">
        <v>1401</v>
      </c>
      <c r="E134" s="110">
        <v>0.95800524934383202</v>
      </c>
      <c r="F134" s="83">
        <v>12</v>
      </c>
      <c r="G134" s="108">
        <v>13</v>
      </c>
      <c r="H134" s="83" t="s">
        <v>1402</v>
      </c>
      <c r="I134" s="83">
        <v>40</v>
      </c>
      <c r="J134" s="83">
        <v>39.47</v>
      </c>
      <c r="K134" s="87"/>
      <c r="L134" s="83"/>
      <c r="M134" s="88"/>
      <c r="N134" s="83" t="s">
        <v>956</v>
      </c>
      <c r="O134" s="88" t="s">
        <v>969</v>
      </c>
    </row>
    <row r="135" spans="1:15">
      <c r="A135" s="87" t="s">
        <v>1403</v>
      </c>
      <c r="B135" s="83"/>
      <c r="C135" s="83"/>
      <c r="D135" s="88"/>
      <c r="E135" s="110"/>
      <c r="F135" s="83"/>
      <c r="G135" s="108">
        <v>13</v>
      </c>
      <c r="H135" s="83" t="s">
        <v>1404</v>
      </c>
      <c r="I135" s="83">
        <v>33</v>
      </c>
      <c r="J135" s="83">
        <v>39.47</v>
      </c>
      <c r="K135" s="87" t="s">
        <v>1405</v>
      </c>
      <c r="L135" s="83">
        <v>49</v>
      </c>
      <c r="M135" s="88">
        <v>26.07</v>
      </c>
      <c r="N135" s="83" t="s">
        <v>956</v>
      </c>
      <c r="O135" s="88" t="s">
        <v>957</v>
      </c>
    </row>
    <row r="136" spans="1:15">
      <c r="A136" s="87" t="s">
        <v>1406</v>
      </c>
      <c r="B136" s="83" t="s">
        <v>1407</v>
      </c>
      <c r="C136" s="83"/>
      <c r="D136" s="88" t="s">
        <v>1408</v>
      </c>
      <c r="E136" s="110">
        <v>0.89318181818181797</v>
      </c>
      <c r="F136" s="83">
        <v>25</v>
      </c>
      <c r="G136" s="108">
        <v>13</v>
      </c>
      <c r="H136" s="83" t="s">
        <v>1409</v>
      </c>
      <c r="I136" s="83">
        <v>30</v>
      </c>
      <c r="J136" s="83">
        <v>39.47</v>
      </c>
      <c r="K136" s="87"/>
      <c r="L136" s="83"/>
      <c r="M136" s="88"/>
      <c r="N136" s="83" t="s">
        <v>956</v>
      </c>
      <c r="O136" s="88" t="s">
        <v>969</v>
      </c>
    </row>
    <row r="137" spans="1:15">
      <c r="A137" s="87" t="s">
        <v>1410</v>
      </c>
      <c r="B137" s="83"/>
      <c r="C137" s="83"/>
      <c r="D137" s="88"/>
      <c r="E137" s="110"/>
      <c r="F137" s="83"/>
      <c r="G137" s="108">
        <v>14</v>
      </c>
      <c r="H137" s="83" t="s">
        <v>1411</v>
      </c>
      <c r="I137" s="83">
        <v>73</v>
      </c>
      <c r="J137" s="83">
        <v>39.47</v>
      </c>
      <c r="K137" s="87" t="s">
        <v>1412</v>
      </c>
      <c r="L137" s="83">
        <v>57</v>
      </c>
      <c r="M137" s="88">
        <v>15.76</v>
      </c>
      <c r="N137" s="83" t="s">
        <v>956</v>
      </c>
      <c r="O137" s="88" t="s">
        <v>957</v>
      </c>
    </row>
    <row r="138" spans="1:15">
      <c r="A138" s="87" t="s">
        <v>1413</v>
      </c>
      <c r="B138" s="83" t="s">
        <v>1414</v>
      </c>
      <c r="C138" s="83"/>
      <c r="D138" s="88"/>
      <c r="E138" s="110"/>
      <c r="F138" s="83"/>
      <c r="G138" s="108">
        <v>14</v>
      </c>
      <c r="H138" s="83" t="s">
        <v>1415</v>
      </c>
      <c r="I138" s="83">
        <v>46</v>
      </c>
      <c r="J138" s="83">
        <v>39.47</v>
      </c>
      <c r="K138" s="87"/>
      <c r="L138" s="83"/>
      <c r="M138" s="88"/>
      <c r="N138" s="83" t="s">
        <v>956</v>
      </c>
      <c r="O138" s="88" t="s">
        <v>969</v>
      </c>
    </row>
    <row r="139" spans="1:15">
      <c r="A139" s="87" t="s">
        <v>1416</v>
      </c>
      <c r="B139" s="83" t="s">
        <v>1417</v>
      </c>
      <c r="C139" s="83" t="s">
        <v>1418</v>
      </c>
      <c r="D139" s="88" t="s">
        <v>1419</v>
      </c>
      <c r="E139" s="110">
        <v>0.90901137357830297</v>
      </c>
      <c r="F139" s="83">
        <v>98</v>
      </c>
      <c r="G139" s="108">
        <v>1</v>
      </c>
      <c r="H139" s="83" t="s">
        <v>1420</v>
      </c>
      <c r="I139" s="83">
        <v>54</v>
      </c>
      <c r="J139" s="83">
        <v>36.840000000000003</v>
      </c>
      <c r="K139" s="87" t="s">
        <v>1421</v>
      </c>
      <c r="L139" s="83">
        <v>31</v>
      </c>
      <c r="M139" s="88">
        <v>27.22</v>
      </c>
      <c r="N139" s="83" t="s">
        <v>956</v>
      </c>
      <c r="O139" s="88" t="s">
        <v>957</v>
      </c>
    </row>
    <row r="140" spans="1:15">
      <c r="A140" s="87" t="s">
        <v>1422</v>
      </c>
      <c r="B140" s="83" t="s">
        <v>1423</v>
      </c>
      <c r="C140" s="83"/>
      <c r="D140" s="88" t="s">
        <v>1424</v>
      </c>
      <c r="E140" s="110">
        <v>0.94512195121951204</v>
      </c>
      <c r="F140" s="83">
        <v>59</v>
      </c>
      <c r="G140" s="108">
        <v>1</v>
      </c>
      <c r="H140" s="83" t="s">
        <v>1425</v>
      </c>
      <c r="I140" s="83">
        <v>46</v>
      </c>
      <c r="J140" s="83">
        <v>36.840000000000003</v>
      </c>
      <c r="K140" s="87"/>
      <c r="L140" s="83"/>
      <c r="M140" s="88"/>
      <c r="N140" s="83" t="s">
        <v>956</v>
      </c>
      <c r="O140" s="88" t="s">
        <v>969</v>
      </c>
    </row>
    <row r="141" spans="1:15">
      <c r="A141" s="87" t="s">
        <v>1426</v>
      </c>
      <c r="B141" s="83"/>
      <c r="C141" s="83"/>
      <c r="D141" s="88"/>
      <c r="E141" s="110"/>
      <c r="F141" s="83"/>
      <c r="G141" s="108">
        <v>1</v>
      </c>
      <c r="H141" s="83" t="s">
        <v>1427</v>
      </c>
      <c r="I141" s="83">
        <v>29</v>
      </c>
      <c r="J141" s="83">
        <v>36.840000000000003</v>
      </c>
      <c r="K141" s="87" t="s">
        <v>1427</v>
      </c>
      <c r="L141" s="83">
        <v>29</v>
      </c>
      <c r="M141" s="88">
        <v>13.47</v>
      </c>
      <c r="N141" s="83" t="s">
        <v>956</v>
      </c>
      <c r="O141" s="88" t="s">
        <v>957</v>
      </c>
    </row>
    <row r="142" spans="1:15">
      <c r="A142" s="87" t="s">
        <v>1428</v>
      </c>
      <c r="B142" s="83" t="s">
        <v>1429</v>
      </c>
      <c r="C142" s="83"/>
      <c r="D142" s="88"/>
      <c r="E142" s="110"/>
      <c r="F142" s="83"/>
      <c r="G142" s="108">
        <v>1</v>
      </c>
      <c r="H142" s="83" t="s">
        <v>1430</v>
      </c>
      <c r="I142" s="83">
        <v>27</v>
      </c>
      <c r="J142" s="83">
        <v>36.840000000000003</v>
      </c>
      <c r="K142" s="87" t="s">
        <v>1430</v>
      </c>
      <c r="L142" s="83">
        <v>27</v>
      </c>
      <c r="M142" s="88">
        <v>21.78</v>
      </c>
      <c r="N142" s="83" t="s">
        <v>956</v>
      </c>
      <c r="O142" s="88" t="s">
        <v>957</v>
      </c>
    </row>
    <row r="143" spans="1:15">
      <c r="A143" s="87" t="s">
        <v>1431</v>
      </c>
      <c r="B143" s="83"/>
      <c r="C143" s="83"/>
      <c r="D143" s="88"/>
      <c r="E143" s="110"/>
      <c r="F143" s="83"/>
      <c r="G143" s="108">
        <v>2</v>
      </c>
      <c r="H143" s="83" t="s">
        <v>1432</v>
      </c>
      <c r="I143" s="83">
        <v>35</v>
      </c>
      <c r="J143" s="83">
        <v>36.840000000000003</v>
      </c>
      <c r="K143" s="87"/>
      <c r="L143" s="83"/>
      <c r="M143" s="88"/>
      <c r="N143" s="83" t="s">
        <v>956</v>
      </c>
      <c r="O143" s="88" t="s">
        <v>969</v>
      </c>
    </row>
    <row r="144" spans="1:15">
      <c r="A144" s="87" t="s">
        <v>1433</v>
      </c>
      <c r="B144" s="83" t="s">
        <v>1434</v>
      </c>
      <c r="C144" s="83" t="s">
        <v>1435</v>
      </c>
      <c r="D144" s="88" t="s">
        <v>1436</v>
      </c>
      <c r="E144" s="110">
        <v>0.52694136291600602</v>
      </c>
      <c r="F144" s="83">
        <v>1144</v>
      </c>
      <c r="G144" s="108">
        <v>3</v>
      </c>
      <c r="H144" s="83" t="s">
        <v>1437</v>
      </c>
      <c r="I144" s="83">
        <v>1227</v>
      </c>
      <c r="J144" s="83">
        <v>36.840000000000003</v>
      </c>
      <c r="K144" s="87"/>
      <c r="L144" s="83"/>
      <c r="M144" s="88"/>
      <c r="N144" s="83" t="s">
        <v>956</v>
      </c>
      <c r="O144" s="88" t="s">
        <v>969</v>
      </c>
    </row>
    <row r="145" spans="1:15">
      <c r="A145" s="87" t="s">
        <v>1438</v>
      </c>
      <c r="B145" s="83"/>
      <c r="C145" s="83"/>
      <c r="D145" s="88"/>
      <c r="E145" s="110"/>
      <c r="F145" s="83"/>
      <c r="G145" s="108">
        <v>3</v>
      </c>
      <c r="H145" s="83" t="s">
        <v>1439</v>
      </c>
      <c r="I145" s="83">
        <v>28</v>
      </c>
      <c r="J145" s="83">
        <v>36.840000000000003</v>
      </c>
      <c r="K145" s="87"/>
      <c r="L145" s="83"/>
      <c r="M145" s="88"/>
      <c r="N145" s="83" t="s">
        <v>956</v>
      </c>
      <c r="O145" s="88" t="s">
        <v>969</v>
      </c>
    </row>
    <row r="146" spans="1:15">
      <c r="A146" s="87" t="s">
        <v>1440</v>
      </c>
      <c r="B146" s="83" t="s">
        <v>1441</v>
      </c>
      <c r="C146" s="83"/>
      <c r="D146" s="88" t="s">
        <v>1442</v>
      </c>
      <c r="E146" s="110">
        <v>0.98757763975155299</v>
      </c>
      <c r="F146" s="83">
        <v>7</v>
      </c>
      <c r="G146" s="108">
        <v>4</v>
      </c>
      <c r="H146" s="83" t="s">
        <v>1443</v>
      </c>
      <c r="I146" s="83">
        <v>31</v>
      </c>
      <c r="J146" s="83">
        <v>36.840000000000003</v>
      </c>
      <c r="K146" s="87" t="s">
        <v>1443</v>
      </c>
      <c r="L146" s="83">
        <v>31</v>
      </c>
      <c r="M146" s="88">
        <v>15.76</v>
      </c>
      <c r="N146" s="83" t="s">
        <v>956</v>
      </c>
      <c r="O146" s="88" t="s">
        <v>957</v>
      </c>
    </row>
    <row r="147" spans="1:15">
      <c r="A147" s="87" t="s">
        <v>1444</v>
      </c>
      <c r="B147" s="83" t="s">
        <v>1445</v>
      </c>
      <c r="C147" s="83"/>
      <c r="D147" s="88" t="s">
        <v>1446</v>
      </c>
      <c r="E147" s="110">
        <v>0.984943538268507</v>
      </c>
      <c r="F147" s="83">
        <v>7</v>
      </c>
      <c r="G147" s="108">
        <v>4</v>
      </c>
      <c r="H147" s="83" t="s">
        <v>1447</v>
      </c>
      <c r="I147" s="83">
        <v>29</v>
      </c>
      <c r="J147" s="83">
        <v>36.840000000000003</v>
      </c>
      <c r="K147" s="87" t="s">
        <v>1447</v>
      </c>
      <c r="L147" s="83">
        <v>29</v>
      </c>
      <c r="M147" s="88">
        <v>19.77</v>
      </c>
      <c r="N147" s="83" t="s">
        <v>956</v>
      </c>
      <c r="O147" s="88" t="s">
        <v>957</v>
      </c>
    </row>
    <row r="148" spans="1:15">
      <c r="A148" s="87" t="s">
        <v>1448</v>
      </c>
      <c r="B148" s="83" t="s">
        <v>1449</v>
      </c>
      <c r="C148" s="83" t="s">
        <v>1450</v>
      </c>
      <c r="D148" s="88" t="s">
        <v>1451</v>
      </c>
      <c r="E148" s="110">
        <v>0.985482493595218</v>
      </c>
      <c r="F148" s="83">
        <v>11</v>
      </c>
      <c r="G148" s="108">
        <v>5</v>
      </c>
      <c r="H148" s="83" t="s">
        <v>1452</v>
      </c>
      <c r="I148" s="83">
        <v>58</v>
      </c>
      <c r="J148" s="83">
        <v>36.840000000000003</v>
      </c>
      <c r="K148" s="87" t="s">
        <v>1453</v>
      </c>
      <c r="L148" s="83">
        <v>37</v>
      </c>
      <c r="M148" s="88">
        <v>14.33</v>
      </c>
      <c r="N148" s="83" t="s">
        <v>956</v>
      </c>
      <c r="O148" s="88" t="s">
        <v>957</v>
      </c>
    </row>
    <row r="149" spans="1:15">
      <c r="A149" s="87" t="s">
        <v>1454</v>
      </c>
      <c r="B149" s="83"/>
      <c r="C149" s="83"/>
      <c r="D149" s="88"/>
      <c r="E149" s="110"/>
      <c r="F149" s="83"/>
      <c r="G149" s="108">
        <v>5</v>
      </c>
      <c r="H149" s="83" t="s">
        <v>1455</v>
      </c>
      <c r="I149" s="83">
        <v>40</v>
      </c>
      <c r="J149" s="83">
        <v>36.840000000000003</v>
      </c>
      <c r="K149" s="87"/>
      <c r="L149" s="83"/>
      <c r="M149" s="88"/>
      <c r="N149" s="83" t="s">
        <v>956</v>
      </c>
      <c r="O149" s="88" t="s">
        <v>969</v>
      </c>
    </row>
    <row r="150" spans="1:15">
      <c r="A150" s="87" t="s">
        <v>1456</v>
      </c>
      <c r="B150" s="83"/>
      <c r="C150" s="83"/>
      <c r="D150" s="88"/>
      <c r="E150" s="110"/>
      <c r="F150" s="83"/>
      <c r="G150" s="108">
        <v>5</v>
      </c>
      <c r="H150" s="83" t="s">
        <v>1457</v>
      </c>
      <c r="I150" s="83">
        <v>33</v>
      </c>
      <c r="J150" s="83">
        <v>36.840000000000003</v>
      </c>
      <c r="K150" s="87"/>
      <c r="L150" s="83"/>
      <c r="M150" s="88"/>
      <c r="N150" s="83" t="s">
        <v>956</v>
      </c>
      <c r="O150" s="88" t="s">
        <v>969</v>
      </c>
    </row>
    <row r="151" spans="1:15">
      <c r="A151" s="87" t="s">
        <v>1458</v>
      </c>
      <c r="B151" s="83" t="s">
        <v>1459</v>
      </c>
      <c r="C151" s="83"/>
      <c r="D151" s="88" t="s">
        <v>1460</v>
      </c>
      <c r="E151" s="110">
        <v>0.88531468531468505</v>
      </c>
      <c r="F151" s="83">
        <v>888</v>
      </c>
      <c r="G151" s="108">
        <v>5</v>
      </c>
      <c r="H151" s="83" t="s">
        <v>1461</v>
      </c>
      <c r="I151" s="83">
        <v>31</v>
      </c>
      <c r="J151" s="83">
        <v>36.840000000000003</v>
      </c>
      <c r="K151" s="87" t="s">
        <v>1462</v>
      </c>
      <c r="L151" s="83">
        <v>46</v>
      </c>
      <c r="M151" s="88">
        <v>20.34</v>
      </c>
      <c r="N151" s="83" t="s">
        <v>956</v>
      </c>
      <c r="O151" s="88" t="s">
        <v>957</v>
      </c>
    </row>
    <row r="152" spans="1:15">
      <c r="A152" s="87" t="s">
        <v>1463</v>
      </c>
      <c r="B152" s="83"/>
      <c r="C152" s="83"/>
      <c r="D152" s="88"/>
      <c r="E152" s="110"/>
      <c r="F152" s="83"/>
      <c r="G152" s="108">
        <v>5</v>
      </c>
      <c r="H152" s="83" t="s">
        <v>1464</v>
      </c>
      <c r="I152" s="83">
        <v>31</v>
      </c>
      <c r="J152" s="83">
        <v>36.840000000000003</v>
      </c>
      <c r="K152" s="87" t="s">
        <v>1464</v>
      </c>
      <c r="L152" s="83">
        <v>31</v>
      </c>
      <c r="M152" s="88">
        <v>13.18</v>
      </c>
      <c r="N152" s="83" t="s">
        <v>956</v>
      </c>
      <c r="O152" s="88" t="s">
        <v>957</v>
      </c>
    </row>
    <row r="153" spans="1:15">
      <c r="A153" s="87" t="s">
        <v>1465</v>
      </c>
      <c r="B153" s="83" t="s">
        <v>1466</v>
      </c>
      <c r="C153" s="83"/>
      <c r="D153" s="88"/>
      <c r="E153" s="110"/>
      <c r="F153" s="83"/>
      <c r="G153" s="108">
        <v>5</v>
      </c>
      <c r="H153" s="83" t="s">
        <v>1467</v>
      </c>
      <c r="I153" s="83">
        <v>29</v>
      </c>
      <c r="J153" s="83">
        <v>36.840000000000003</v>
      </c>
      <c r="K153" s="87" t="s">
        <v>1467</v>
      </c>
      <c r="L153" s="83">
        <v>29</v>
      </c>
      <c r="M153" s="88">
        <v>11.17</v>
      </c>
      <c r="N153" s="83" t="s">
        <v>956</v>
      </c>
      <c r="O153" s="88" t="s">
        <v>957</v>
      </c>
    </row>
    <row r="154" spans="1:15">
      <c r="A154" s="87" t="s">
        <v>1468</v>
      </c>
      <c r="B154" s="83" t="s">
        <v>1469</v>
      </c>
      <c r="C154" s="83"/>
      <c r="D154" s="88" t="s">
        <v>1470</v>
      </c>
      <c r="E154" s="110">
        <v>0.97582417582417602</v>
      </c>
      <c r="F154" s="83">
        <v>8</v>
      </c>
      <c r="G154" s="108">
        <v>5</v>
      </c>
      <c r="H154" s="83" t="s">
        <v>1471</v>
      </c>
      <c r="I154" s="83">
        <v>28</v>
      </c>
      <c r="J154" s="83">
        <v>36.840000000000003</v>
      </c>
      <c r="K154" s="87"/>
      <c r="L154" s="83"/>
      <c r="M154" s="88"/>
      <c r="N154" s="83" t="s">
        <v>956</v>
      </c>
      <c r="O154" s="88" t="s">
        <v>969</v>
      </c>
    </row>
    <row r="155" spans="1:15">
      <c r="A155" s="87" t="s">
        <v>1472</v>
      </c>
      <c r="B155" s="83"/>
      <c r="C155" s="83"/>
      <c r="D155" s="88"/>
      <c r="E155" s="110"/>
      <c r="F155" s="83"/>
      <c r="G155" s="108">
        <v>6</v>
      </c>
      <c r="H155" s="83" t="s">
        <v>1473</v>
      </c>
      <c r="I155" s="83">
        <v>33</v>
      </c>
      <c r="J155" s="83">
        <v>36.840000000000003</v>
      </c>
      <c r="K155" s="87" t="s">
        <v>1474</v>
      </c>
      <c r="L155" s="83">
        <v>31</v>
      </c>
      <c r="M155" s="88">
        <v>13.18</v>
      </c>
      <c r="N155" s="83" t="s">
        <v>956</v>
      </c>
      <c r="O155" s="88" t="s">
        <v>957</v>
      </c>
    </row>
    <row r="156" spans="1:15">
      <c r="A156" s="87" t="s">
        <v>1475</v>
      </c>
      <c r="B156" s="83" t="s">
        <v>1476</v>
      </c>
      <c r="C156" s="83"/>
      <c r="D156" s="88"/>
      <c r="E156" s="110"/>
      <c r="F156" s="83"/>
      <c r="G156" s="108">
        <v>7</v>
      </c>
      <c r="H156" s="83" t="s">
        <v>1477</v>
      </c>
      <c r="I156" s="83">
        <v>3758</v>
      </c>
      <c r="J156" s="83">
        <v>36.840000000000003</v>
      </c>
      <c r="K156" s="87"/>
      <c r="L156" s="83"/>
      <c r="M156" s="88"/>
      <c r="N156" s="83" t="s">
        <v>956</v>
      </c>
      <c r="O156" s="88" t="s">
        <v>969</v>
      </c>
    </row>
    <row r="157" spans="1:15">
      <c r="A157" s="87" t="s">
        <v>1478</v>
      </c>
      <c r="B157" s="83" t="s">
        <v>1479</v>
      </c>
      <c r="C157" s="83"/>
      <c r="D157" s="88" t="s">
        <v>1480</v>
      </c>
      <c r="E157" s="110">
        <v>0.95580436063641705</v>
      </c>
      <c r="F157" s="83">
        <v>50</v>
      </c>
      <c r="G157" s="108">
        <v>7</v>
      </c>
      <c r="H157" s="83" t="s">
        <v>1481</v>
      </c>
      <c r="I157" s="83">
        <v>64</v>
      </c>
      <c r="J157" s="83">
        <v>36.840000000000003</v>
      </c>
      <c r="K157" s="87" t="s">
        <v>1482</v>
      </c>
      <c r="L157" s="83">
        <v>55</v>
      </c>
      <c r="M157" s="88">
        <v>20.63</v>
      </c>
      <c r="N157" s="83" t="s">
        <v>956</v>
      </c>
      <c r="O157" s="88" t="s">
        <v>957</v>
      </c>
    </row>
    <row r="158" spans="1:15">
      <c r="A158" s="87" t="s">
        <v>1483</v>
      </c>
      <c r="B158" s="83"/>
      <c r="C158" s="83"/>
      <c r="D158" s="88"/>
      <c r="E158" s="110"/>
      <c r="F158" s="83"/>
      <c r="G158" s="108">
        <v>7</v>
      </c>
      <c r="H158" s="83" t="s">
        <v>1484</v>
      </c>
      <c r="I158" s="83">
        <v>34</v>
      </c>
      <c r="J158" s="83">
        <v>36.840000000000003</v>
      </c>
      <c r="K158" s="87" t="s">
        <v>1485</v>
      </c>
      <c r="L158" s="83">
        <v>56</v>
      </c>
      <c r="M158" s="88">
        <v>31.23</v>
      </c>
      <c r="N158" s="83" t="s">
        <v>956</v>
      </c>
      <c r="O158" s="88" t="s">
        <v>957</v>
      </c>
    </row>
    <row r="159" spans="1:15">
      <c r="A159" s="87" t="s">
        <v>1486</v>
      </c>
      <c r="B159" s="83"/>
      <c r="C159" s="83"/>
      <c r="D159" s="88"/>
      <c r="E159" s="110"/>
      <c r="F159" s="83"/>
      <c r="G159" s="108">
        <v>7</v>
      </c>
      <c r="H159" s="83" t="s">
        <v>1487</v>
      </c>
      <c r="I159" s="83">
        <v>31</v>
      </c>
      <c r="J159" s="83">
        <v>36.840000000000003</v>
      </c>
      <c r="K159" s="87"/>
      <c r="L159" s="83"/>
      <c r="M159" s="88"/>
      <c r="N159" s="83" t="s">
        <v>956</v>
      </c>
      <c r="O159" s="88" t="s">
        <v>969</v>
      </c>
    </row>
    <row r="160" spans="1:15">
      <c r="A160" s="87" t="s">
        <v>1488</v>
      </c>
      <c r="B160" s="83" t="s">
        <v>1489</v>
      </c>
      <c r="C160" s="83"/>
      <c r="D160" s="88" t="s">
        <v>1490</v>
      </c>
      <c r="E160" s="110">
        <v>0.98576512455515997</v>
      </c>
      <c r="F160" s="83">
        <v>8</v>
      </c>
      <c r="G160" s="108">
        <v>7</v>
      </c>
      <c r="H160" s="83" t="s">
        <v>1491</v>
      </c>
      <c r="I160" s="83">
        <v>28</v>
      </c>
      <c r="J160" s="83">
        <v>36.840000000000003</v>
      </c>
      <c r="K160" s="87"/>
      <c r="L160" s="83"/>
      <c r="M160" s="88"/>
      <c r="N160" s="83" t="s">
        <v>956</v>
      </c>
      <c r="O160" s="88" t="s">
        <v>969</v>
      </c>
    </row>
    <row r="161" spans="1:15">
      <c r="A161" s="87" t="s">
        <v>1492</v>
      </c>
      <c r="B161" s="83" t="s">
        <v>1493</v>
      </c>
      <c r="C161" s="83"/>
      <c r="D161" s="88"/>
      <c r="E161" s="110"/>
      <c r="F161" s="83"/>
      <c r="G161" s="108">
        <v>7</v>
      </c>
      <c r="H161" s="83" t="s">
        <v>1494</v>
      </c>
      <c r="I161" s="83">
        <v>28</v>
      </c>
      <c r="J161" s="83">
        <v>36.840000000000003</v>
      </c>
      <c r="K161" s="87" t="s">
        <v>1494</v>
      </c>
      <c r="L161" s="83">
        <v>28</v>
      </c>
      <c r="M161" s="88">
        <v>23.21</v>
      </c>
      <c r="N161" s="83" t="s">
        <v>956</v>
      </c>
      <c r="O161" s="88" t="s">
        <v>957</v>
      </c>
    </row>
    <row r="162" spans="1:15">
      <c r="A162" s="87" t="s">
        <v>1495</v>
      </c>
      <c r="B162" s="83" t="s">
        <v>1496</v>
      </c>
      <c r="C162" s="83" t="s">
        <v>1497</v>
      </c>
      <c r="D162" s="88" t="s">
        <v>1498</v>
      </c>
      <c r="E162" s="110">
        <v>0.95886524822694996</v>
      </c>
      <c r="F162" s="83">
        <v>33</v>
      </c>
      <c r="G162" s="108">
        <v>8</v>
      </c>
      <c r="H162" s="83" t="s">
        <v>1499</v>
      </c>
      <c r="I162" s="83">
        <v>97</v>
      </c>
      <c r="J162" s="83">
        <v>36.840000000000003</v>
      </c>
      <c r="K162" s="87"/>
      <c r="L162" s="83"/>
      <c r="M162" s="88"/>
      <c r="N162" s="83" t="s">
        <v>956</v>
      </c>
      <c r="O162" s="88" t="s">
        <v>969</v>
      </c>
    </row>
    <row r="163" spans="1:15">
      <c r="A163" s="87" t="s">
        <v>1500</v>
      </c>
      <c r="B163" s="83" t="s">
        <v>1501</v>
      </c>
      <c r="C163" s="83" t="s">
        <v>1502</v>
      </c>
      <c r="D163" s="88" t="s">
        <v>1503</v>
      </c>
      <c r="E163" s="110">
        <v>0.96160267111853104</v>
      </c>
      <c r="F163" s="83">
        <v>20</v>
      </c>
      <c r="G163" s="108">
        <v>8</v>
      </c>
      <c r="H163" s="83" t="s">
        <v>1504</v>
      </c>
      <c r="I163" s="83">
        <v>64</v>
      </c>
      <c r="J163" s="83">
        <v>36.840000000000003</v>
      </c>
      <c r="K163" s="87"/>
      <c r="L163" s="83"/>
      <c r="M163" s="88"/>
      <c r="N163" s="83" t="s">
        <v>956</v>
      </c>
      <c r="O163" s="88" t="s">
        <v>969</v>
      </c>
    </row>
    <row r="164" spans="1:15">
      <c r="A164" s="87" t="s">
        <v>1505</v>
      </c>
      <c r="B164" s="83"/>
      <c r="C164" s="83"/>
      <c r="D164" s="88"/>
      <c r="E164" s="110"/>
      <c r="F164" s="83"/>
      <c r="G164" s="108">
        <v>8</v>
      </c>
      <c r="H164" s="83" t="s">
        <v>1506</v>
      </c>
      <c r="I164" s="83">
        <v>33</v>
      </c>
      <c r="J164" s="83">
        <v>36.840000000000003</v>
      </c>
      <c r="K164" s="87" t="s">
        <v>1507</v>
      </c>
      <c r="L164" s="83">
        <v>61</v>
      </c>
      <c r="M164" s="88">
        <v>25.21</v>
      </c>
      <c r="N164" s="83" t="s">
        <v>956</v>
      </c>
      <c r="O164" s="88" t="s">
        <v>957</v>
      </c>
    </row>
    <row r="165" spans="1:15">
      <c r="A165" s="87" t="s">
        <v>1508</v>
      </c>
      <c r="B165" s="83"/>
      <c r="C165" s="83"/>
      <c r="D165" s="88"/>
      <c r="E165" s="110"/>
      <c r="F165" s="83"/>
      <c r="G165" s="108">
        <v>8</v>
      </c>
      <c r="H165" s="83" t="s">
        <v>1509</v>
      </c>
      <c r="I165" s="83">
        <v>29</v>
      </c>
      <c r="J165" s="83">
        <v>36.840000000000003</v>
      </c>
      <c r="K165" s="87" t="s">
        <v>1509</v>
      </c>
      <c r="L165" s="83">
        <v>29</v>
      </c>
      <c r="M165" s="88">
        <v>34.96</v>
      </c>
      <c r="N165" s="83" t="s">
        <v>956</v>
      </c>
      <c r="O165" s="88" t="s">
        <v>957</v>
      </c>
    </row>
    <row r="166" spans="1:15">
      <c r="A166" s="87" t="s">
        <v>1510</v>
      </c>
      <c r="B166" s="83" t="s">
        <v>1511</v>
      </c>
      <c r="C166" s="83"/>
      <c r="D166" s="88" t="s">
        <v>1512</v>
      </c>
      <c r="E166" s="110">
        <v>0.97915632754342397</v>
      </c>
      <c r="F166" s="83">
        <v>28</v>
      </c>
      <c r="G166" s="108">
        <v>8</v>
      </c>
      <c r="H166" s="83" t="s">
        <v>1513</v>
      </c>
      <c r="I166" s="83">
        <v>28</v>
      </c>
      <c r="J166" s="83">
        <v>36.840000000000003</v>
      </c>
      <c r="K166" s="87" t="s">
        <v>1513</v>
      </c>
      <c r="L166" s="83">
        <v>28</v>
      </c>
      <c r="M166" s="88">
        <v>24.64</v>
      </c>
      <c r="N166" s="83" t="s">
        <v>956</v>
      </c>
      <c r="O166" s="88" t="s">
        <v>957</v>
      </c>
    </row>
    <row r="167" spans="1:15">
      <c r="A167" s="87" t="s">
        <v>1514</v>
      </c>
      <c r="B167" s="83" t="s">
        <v>1515</v>
      </c>
      <c r="C167" s="83"/>
      <c r="D167" s="88" t="s">
        <v>1516</v>
      </c>
      <c r="E167" s="110">
        <v>0.95015576323987505</v>
      </c>
      <c r="F167" s="83">
        <v>30</v>
      </c>
      <c r="G167" s="108">
        <v>9</v>
      </c>
      <c r="H167" s="83" t="s">
        <v>1517</v>
      </c>
      <c r="I167" s="83">
        <v>94</v>
      </c>
      <c r="J167" s="83">
        <v>36.840000000000003</v>
      </c>
      <c r="K167" s="87" t="s">
        <v>1518</v>
      </c>
      <c r="L167" s="83">
        <v>121</v>
      </c>
      <c r="M167" s="88">
        <v>18.91</v>
      </c>
      <c r="N167" s="83" t="s">
        <v>956</v>
      </c>
      <c r="O167" s="88" t="s">
        <v>957</v>
      </c>
    </row>
    <row r="168" spans="1:15">
      <c r="A168" s="87" t="s">
        <v>1519</v>
      </c>
      <c r="B168" s="83"/>
      <c r="C168" s="83"/>
      <c r="D168" s="88"/>
      <c r="E168" s="110"/>
      <c r="F168" s="83"/>
      <c r="G168" s="108">
        <v>9</v>
      </c>
      <c r="H168" s="83" t="s">
        <v>1520</v>
      </c>
      <c r="I168" s="83">
        <v>61</v>
      </c>
      <c r="J168" s="83">
        <v>36.840000000000003</v>
      </c>
      <c r="K168" s="87"/>
      <c r="L168" s="83"/>
      <c r="M168" s="88"/>
      <c r="N168" s="83" t="s">
        <v>956</v>
      </c>
      <c r="O168" s="88" t="s">
        <v>969</v>
      </c>
    </row>
    <row r="169" spans="1:15">
      <c r="A169" s="87" t="s">
        <v>1521</v>
      </c>
      <c r="B169" s="83" t="s">
        <v>1522</v>
      </c>
      <c r="C169" s="83" t="s">
        <v>1523</v>
      </c>
      <c r="D169" s="88" t="s">
        <v>1524</v>
      </c>
      <c r="E169" s="110">
        <v>0.98112111530641899</v>
      </c>
      <c r="F169" s="83">
        <v>6</v>
      </c>
      <c r="G169" s="108">
        <v>9</v>
      </c>
      <c r="H169" s="83" t="s">
        <v>1525</v>
      </c>
      <c r="I169" s="83">
        <v>53</v>
      </c>
      <c r="J169" s="83">
        <v>36.840000000000003</v>
      </c>
      <c r="K169" s="87"/>
      <c r="L169" s="83"/>
      <c r="M169" s="88"/>
      <c r="N169" s="83" t="s">
        <v>956</v>
      </c>
      <c r="O169" s="88" t="s">
        <v>969</v>
      </c>
    </row>
    <row r="170" spans="1:15">
      <c r="A170" s="87" t="s">
        <v>1526</v>
      </c>
      <c r="B170" s="83"/>
      <c r="C170" s="83"/>
      <c r="D170" s="88"/>
      <c r="E170" s="110"/>
      <c r="F170" s="83"/>
      <c r="G170" s="108">
        <v>9</v>
      </c>
      <c r="H170" s="83" t="s">
        <v>1527</v>
      </c>
      <c r="I170" s="83">
        <v>35</v>
      </c>
      <c r="J170" s="83">
        <v>36.840000000000003</v>
      </c>
      <c r="K170" s="87" t="s">
        <v>1528</v>
      </c>
      <c r="L170" s="83">
        <v>55</v>
      </c>
      <c r="M170" s="88">
        <v>28.37</v>
      </c>
      <c r="N170" s="83" t="s">
        <v>956</v>
      </c>
      <c r="O170" s="88" t="s">
        <v>957</v>
      </c>
    </row>
    <row r="171" spans="1:15">
      <c r="A171" s="87" t="s">
        <v>1529</v>
      </c>
      <c r="B171" s="83"/>
      <c r="C171" s="83"/>
      <c r="D171" s="88"/>
      <c r="E171" s="110"/>
      <c r="F171" s="83"/>
      <c r="G171" s="108">
        <v>10</v>
      </c>
      <c r="H171" s="83" t="s">
        <v>1530</v>
      </c>
      <c r="I171" s="83">
        <v>59</v>
      </c>
      <c r="J171" s="83">
        <v>36.840000000000003</v>
      </c>
      <c r="K171" s="87" t="s">
        <v>1531</v>
      </c>
      <c r="L171" s="83">
        <v>27</v>
      </c>
      <c r="M171" s="88">
        <v>17.48</v>
      </c>
      <c r="N171" s="83" t="s">
        <v>956</v>
      </c>
      <c r="O171" s="88" t="s">
        <v>957</v>
      </c>
    </row>
    <row r="172" spans="1:15">
      <c r="A172" s="87" t="s">
        <v>1532</v>
      </c>
      <c r="B172" s="83"/>
      <c r="C172" s="83"/>
      <c r="D172" s="88"/>
      <c r="E172" s="110"/>
      <c r="F172" s="83"/>
      <c r="G172" s="108">
        <v>10</v>
      </c>
      <c r="H172" s="83" t="s">
        <v>1533</v>
      </c>
      <c r="I172" s="83">
        <v>29</v>
      </c>
      <c r="J172" s="83">
        <v>36.840000000000003</v>
      </c>
      <c r="K172" s="87" t="s">
        <v>1534</v>
      </c>
      <c r="L172" s="83">
        <v>32</v>
      </c>
      <c r="M172" s="88">
        <v>12.32</v>
      </c>
      <c r="N172" s="83" t="s">
        <v>956</v>
      </c>
      <c r="O172" s="88" t="s">
        <v>957</v>
      </c>
    </row>
    <row r="173" spans="1:15">
      <c r="A173" s="87" t="s">
        <v>1535</v>
      </c>
      <c r="B173" s="83" t="s">
        <v>1215</v>
      </c>
      <c r="C173" s="83" t="s">
        <v>1216</v>
      </c>
      <c r="D173" s="88" t="s">
        <v>1217</v>
      </c>
      <c r="E173" s="110">
        <v>0.97175572519083997</v>
      </c>
      <c r="F173" s="83">
        <v>19</v>
      </c>
      <c r="G173" s="108">
        <v>10</v>
      </c>
      <c r="H173" s="83" t="s">
        <v>1536</v>
      </c>
      <c r="I173" s="83">
        <v>28</v>
      </c>
      <c r="J173" s="83">
        <v>36.840000000000003</v>
      </c>
      <c r="K173" s="87" t="s">
        <v>1537</v>
      </c>
      <c r="L173" s="83">
        <v>66</v>
      </c>
      <c r="M173" s="88">
        <v>19.2</v>
      </c>
      <c r="N173" s="83" t="s">
        <v>956</v>
      </c>
      <c r="O173" s="88" t="s">
        <v>957</v>
      </c>
    </row>
    <row r="174" spans="1:15">
      <c r="A174" s="87" t="s">
        <v>1538</v>
      </c>
      <c r="B174" s="83"/>
      <c r="C174" s="83"/>
      <c r="D174" s="88"/>
      <c r="E174" s="110"/>
      <c r="F174" s="83"/>
      <c r="G174" s="108">
        <v>10</v>
      </c>
      <c r="H174" s="83" t="s">
        <v>1539</v>
      </c>
      <c r="I174" s="83">
        <v>27</v>
      </c>
      <c r="J174" s="83">
        <v>36.840000000000003</v>
      </c>
      <c r="K174" s="87" t="s">
        <v>1539</v>
      </c>
      <c r="L174" s="83">
        <v>27</v>
      </c>
      <c r="M174" s="88">
        <v>21.78</v>
      </c>
      <c r="N174" s="83" t="s">
        <v>956</v>
      </c>
      <c r="O174" s="88" t="s">
        <v>957</v>
      </c>
    </row>
    <row r="175" spans="1:15">
      <c r="A175" s="87" t="s">
        <v>1540</v>
      </c>
      <c r="B175" s="83"/>
      <c r="C175" s="83"/>
      <c r="D175" s="88"/>
      <c r="E175" s="110"/>
      <c r="F175" s="83"/>
      <c r="G175" s="108">
        <v>11</v>
      </c>
      <c r="H175" s="83" t="s">
        <v>1541</v>
      </c>
      <c r="I175" s="83">
        <v>73</v>
      </c>
      <c r="J175" s="83">
        <v>36.840000000000003</v>
      </c>
      <c r="K175" s="87" t="s">
        <v>1542</v>
      </c>
      <c r="L175" s="83">
        <v>82</v>
      </c>
      <c r="M175" s="88">
        <v>22.06</v>
      </c>
      <c r="N175" s="83" t="s">
        <v>956</v>
      </c>
      <c r="O175" s="88" t="s">
        <v>957</v>
      </c>
    </row>
    <row r="176" spans="1:15">
      <c r="A176" s="87" t="s">
        <v>1543</v>
      </c>
      <c r="B176" s="83" t="s">
        <v>1544</v>
      </c>
      <c r="C176" s="83" t="s">
        <v>1545</v>
      </c>
      <c r="D176" s="88" t="s">
        <v>1546</v>
      </c>
      <c r="E176" s="110">
        <v>0.91764705882352904</v>
      </c>
      <c r="F176" s="83">
        <v>243</v>
      </c>
      <c r="G176" s="108">
        <v>11</v>
      </c>
      <c r="H176" s="83" t="s">
        <v>1547</v>
      </c>
      <c r="I176" s="83">
        <v>56</v>
      </c>
      <c r="J176" s="83">
        <v>36.840000000000003</v>
      </c>
      <c r="K176" s="87"/>
      <c r="L176" s="83"/>
      <c r="M176" s="88"/>
      <c r="N176" s="83" t="s">
        <v>956</v>
      </c>
      <c r="O176" s="88" t="s">
        <v>969</v>
      </c>
    </row>
    <row r="177" spans="1:15">
      <c r="A177" s="87" t="s">
        <v>1548</v>
      </c>
      <c r="B177" s="83" t="s">
        <v>1549</v>
      </c>
      <c r="C177" s="83" t="s">
        <v>1550</v>
      </c>
      <c r="D177" s="88"/>
      <c r="E177" s="110"/>
      <c r="F177" s="83"/>
      <c r="G177" s="108">
        <v>11</v>
      </c>
      <c r="H177" s="83" t="s">
        <v>1551</v>
      </c>
      <c r="I177" s="83">
        <v>51</v>
      </c>
      <c r="J177" s="83">
        <v>36.840000000000003</v>
      </c>
      <c r="K177" s="87" t="s">
        <v>1552</v>
      </c>
      <c r="L177" s="83">
        <v>81</v>
      </c>
      <c r="M177" s="88">
        <v>20.63</v>
      </c>
      <c r="N177" s="83" t="s">
        <v>956</v>
      </c>
      <c r="O177" s="88" t="s">
        <v>957</v>
      </c>
    </row>
    <row r="178" spans="1:15">
      <c r="A178" s="87" t="s">
        <v>1553</v>
      </c>
      <c r="B178" s="83" t="s">
        <v>1554</v>
      </c>
      <c r="C178" s="83"/>
      <c r="D178" s="88" t="s">
        <v>1555</v>
      </c>
      <c r="E178" s="110">
        <v>0.92342342342342298</v>
      </c>
      <c r="F178" s="83">
        <v>79</v>
      </c>
      <c r="G178" s="108">
        <v>12</v>
      </c>
      <c r="H178" s="83" t="s">
        <v>1556</v>
      </c>
      <c r="I178" s="83">
        <v>91</v>
      </c>
      <c r="J178" s="83">
        <v>36.840000000000003</v>
      </c>
      <c r="K178" s="87"/>
      <c r="L178" s="83"/>
      <c r="M178" s="88"/>
      <c r="N178" s="83" t="s">
        <v>956</v>
      </c>
      <c r="O178" s="88" t="s">
        <v>969</v>
      </c>
    </row>
    <row r="179" spans="1:15">
      <c r="A179" s="87" t="s">
        <v>1557</v>
      </c>
      <c r="B179" s="83"/>
      <c r="C179" s="83"/>
      <c r="D179" s="88"/>
      <c r="E179" s="110"/>
      <c r="F179" s="83"/>
      <c r="G179" s="108">
        <v>12</v>
      </c>
      <c r="H179" s="83" t="s">
        <v>1558</v>
      </c>
      <c r="I179" s="83">
        <v>37</v>
      </c>
      <c r="J179" s="83">
        <v>36.840000000000003</v>
      </c>
      <c r="K179" s="87" t="s">
        <v>1559</v>
      </c>
      <c r="L179" s="83">
        <v>53</v>
      </c>
      <c r="M179" s="88">
        <v>22.64</v>
      </c>
      <c r="N179" s="83" t="s">
        <v>956</v>
      </c>
      <c r="O179" s="88" t="s">
        <v>957</v>
      </c>
    </row>
    <row r="180" spans="1:15">
      <c r="A180" s="87" t="s">
        <v>1560</v>
      </c>
      <c r="B180" s="83" t="s">
        <v>1561</v>
      </c>
      <c r="C180" s="83"/>
      <c r="D180" s="88" t="s">
        <v>1562</v>
      </c>
      <c r="E180" s="110">
        <v>0.85132382892057001</v>
      </c>
      <c r="F180" s="83">
        <v>69</v>
      </c>
      <c r="G180" s="108">
        <v>12</v>
      </c>
      <c r="H180" s="83" t="s">
        <v>1563</v>
      </c>
      <c r="I180" s="83">
        <v>33</v>
      </c>
      <c r="J180" s="83">
        <v>36.840000000000003</v>
      </c>
      <c r="K180" s="87" t="s">
        <v>1563</v>
      </c>
      <c r="L180" s="83">
        <v>33</v>
      </c>
      <c r="M180" s="88">
        <v>29.23</v>
      </c>
      <c r="N180" s="83" t="s">
        <v>956</v>
      </c>
      <c r="O180" s="88" t="s">
        <v>957</v>
      </c>
    </row>
    <row r="181" spans="1:15">
      <c r="A181" s="87" t="s">
        <v>1564</v>
      </c>
      <c r="B181" s="83"/>
      <c r="C181" s="83"/>
      <c r="D181" s="88"/>
      <c r="E181" s="110"/>
      <c r="F181" s="83"/>
      <c r="G181" s="108">
        <v>13</v>
      </c>
      <c r="H181" s="83" t="s">
        <v>1565</v>
      </c>
      <c r="I181" s="83">
        <v>52</v>
      </c>
      <c r="J181" s="83">
        <v>36.840000000000003</v>
      </c>
      <c r="K181" s="87" t="s">
        <v>1565</v>
      </c>
      <c r="L181" s="83">
        <v>52</v>
      </c>
      <c r="M181" s="88">
        <v>11.75</v>
      </c>
      <c r="N181" s="83" t="s">
        <v>956</v>
      </c>
      <c r="O181" s="88" t="s">
        <v>957</v>
      </c>
    </row>
    <row r="182" spans="1:15">
      <c r="A182" s="87" t="s">
        <v>1566</v>
      </c>
      <c r="B182" s="83" t="s">
        <v>1567</v>
      </c>
      <c r="C182" s="83"/>
      <c r="D182" s="88"/>
      <c r="E182" s="110"/>
      <c r="F182" s="83"/>
      <c r="G182" s="108">
        <v>13</v>
      </c>
      <c r="H182" s="83" t="s">
        <v>1568</v>
      </c>
      <c r="I182" s="83">
        <v>34</v>
      </c>
      <c r="J182" s="83">
        <v>36.840000000000003</v>
      </c>
      <c r="K182" s="87" t="s">
        <v>1569</v>
      </c>
      <c r="L182" s="83">
        <v>70</v>
      </c>
      <c r="M182" s="88">
        <v>31.23</v>
      </c>
      <c r="N182" s="83" t="s">
        <v>956</v>
      </c>
      <c r="O182" s="88" t="s">
        <v>957</v>
      </c>
    </row>
    <row r="183" spans="1:15">
      <c r="A183" s="87" t="s">
        <v>1570</v>
      </c>
      <c r="B183" s="83" t="s">
        <v>1571</v>
      </c>
      <c r="C183" s="83" t="s">
        <v>1572</v>
      </c>
      <c r="D183" s="88"/>
      <c r="E183" s="110"/>
      <c r="F183" s="83"/>
      <c r="G183" s="108">
        <v>13</v>
      </c>
      <c r="H183" s="83" t="s">
        <v>1573</v>
      </c>
      <c r="I183" s="83">
        <v>33</v>
      </c>
      <c r="J183" s="83">
        <v>36.840000000000003</v>
      </c>
      <c r="K183" s="87" t="s">
        <v>1574</v>
      </c>
      <c r="L183" s="83">
        <v>68</v>
      </c>
      <c r="M183" s="88">
        <v>29.8</v>
      </c>
      <c r="N183" s="83" t="s">
        <v>956</v>
      </c>
      <c r="O183" s="88" t="s">
        <v>957</v>
      </c>
    </row>
    <row r="184" spans="1:15">
      <c r="A184" s="87" t="s">
        <v>1575</v>
      </c>
      <c r="B184" s="83" t="s">
        <v>1576</v>
      </c>
      <c r="C184" s="83"/>
      <c r="D184" s="88" t="s">
        <v>1577</v>
      </c>
      <c r="E184" s="110">
        <v>0.98273572377158003</v>
      </c>
      <c r="F184" s="83">
        <v>9</v>
      </c>
      <c r="G184" s="108">
        <v>14</v>
      </c>
      <c r="H184" s="83" t="s">
        <v>1578</v>
      </c>
      <c r="I184" s="83">
        <v>76</v>
      </c>
      <c r="J184" s="83">
        <v>36.840000000000003</v>
      </c>
      <c r="K184" s="87"/>
      <c r="L184" s="83"/>
      <c r="M184" s="88"/>
      <c r="N184" s="83" t="s">
        <v>956</v>
      </c>
      <c r="O184" s="88" t="s">
        <v>969</v>
      </c>
    </row>
    <row r="185" spans="1:15">
      <c r="A185" s="87" t="s">
        <v>1579</v>
      </c>
      <c r="B185" s="83" t="s">
        <v>1580</v>
      </c>
      <c r="C185" s="83"/>
      <c r="D185" s="88"/>
      <c r="E185" s="110"/>
      <c r="F185" s="83"/>
      <c r="G185" s="108">
        <v>14</v>
      </c>
      <c r="H185" s="83" t="s">
        <v>1581</v>
      </c>
      <c r="I185" s="83">
        <v>73</v>
      </c>
      <c r="J185" s="83">
        <v>36.840000000000003</v>
      </c>
      <c r="K185" s="87" t="s">
        <v>1582</v>
      </c>
      <c r="L185" s="83">
        <v>82</v>
      </c>
      <c r="M185" s="88">
        <v>11.75</v>
      </c>
      <c r="N185" s="83" t="s">
        <v>956</v>
      </c>
      <c r="O185" s="88" t="s">
        <v>957</v>
      </c>
    </row>
    <row r="186" spans="1:15">
      <c r="A186" s="87" t="s">
        <v>1583</v>
      </c>
      <c r="B186" s="83"/>
      <c r="C186" s="83"/>
      <c r="D186" s="88"/>
      <c r="E186" s="110"/>
      <c r="F186" s="83"/>
      <c r="G186" s="108">
        <v>14</v>
      </c>
      <c r="H186" s="83" t="s">
        <v>1584</v>
      </c>
      <c r="I186" s="83">
        <v>41</v>
      </c>
      <c r="J186" s="83">
        <v>36.840000000000003</v>
      </c>
      <c r="K186" s="87"/>
      <c r="L186" s="83"/>
      <c r="M186" s="88"/>
      <c r="N186" s="83" t="s">
        <v>956</v>
      </c>
      <c r="O186" s="88" t="s">
        <v>969</v>
      </c>
    </row>
    <row r="187" spans="1:15">
      <c r="A187" s="87" t="s">
        <v>1585</v>
      </c>
      <c r="B187" s="83" t="s">
        <v>1586</v>
      </c>
      <c r="C187" s="83"/>
      <c r="D187" s="88" t="s">
        <v>1587</v>
      </c>
      <c r="E187" s="110">
        <v>0.97264021887824903</v>
      </c>
      <c r="F187" s="83">
        <v>16</v>
      </c>
      <c r="G187" s="108">
        <v>14</v>
      </c>
      <c r="H187" s="83" t="s">
        <v>1588</v>
      </c>
      <c r="I187" s="83">
        <v>40</v>
      </c>
      <c r="J187" s="83">
        <v>36.840000000000003</v>
      </c>
      <c r="K187" s="87" t="s">
        <v>1588</v>
      </c>
      <c r="L187" s="83">
        <v>40</v>
      </c>
      <c r="M187" s="88">
        <v>20.059999999999999</v>
      </c>
      <c r="N187" s="83" t="s">
        <v>956</v>
      </c>
      <c r="O187" s="88" t="s">
        <v>957</v>
      </c>
    </row>
    <row r="188" spans="1:15">
      <c r="A188" s="87" t="s">
        <v>1589</v>
      </c>
      <c r="B188" s="83"/>
      <c r="C188" s="83"/>
      <c r="D188" s="88"/>
      <c r="E188" s="110"/>
      <c r="F188" s="83"/>
      <c r="G188" s="108">
        <v>14</v>
      </c>
      <c r="H188" s="83" t="s">
        <v>1590</v>
      </c>
      <c r="I188" s="83">
        <v>35</v>
      </c>
      <c r="J188" s="83">
        <v>36.840000000000003</v>
      </c>
      <c r="K188" s="87" t="s">
        <v>1591</v>
      </c>
      <c r="L188" s="83">
        <v>84</v>
      </c>
      <c r="M188" s="88">
        <v>21.78</v>
      </c>
      <c r="N188" s="83" t="s">
        <v>956</v>
      </c>
      <c r="O188" s="88" t="s">
        <v>957</v>
      </c>
    </row>
    <row r="189" spans="1:15">
      <c r="A189" s="87" t="s">
        <v>1592</v>
      </c>
      <c r="B189" s="83"/>
      <c r="C189" s="83"/>
      <c r="D189" s="88"/>
      <c r="E189" s="110"/>
      <c r="F189" s="83"/>
      <c r="G189" s="108">
        <v>14</v>
      </c>
      <c r="H189" s="83" t="s">
        <v>1593</v>
      </c>
      <c r="I189" s="83">
        <v>33</v>
      </c>
      <c r="J189" s="83">
        <v>36.840000000000003</v>
      </c>
      <c r="K189" s="87"/>
      <c r="L189" s="83"/>
      <c r="M189" s="88"/>
      <c r="N189" s="83" t="s">
        <v>956</v>
      </c>
      <c r="O189" s="88" t="s">
        <v>969</v>
      </c>
    </row>
    <row r="190" spans="1:15">
      <c r="A190" s="87" t="s">
        <v>1594</v>
      </c>
      <c r="B190" s="83"/>
      <c r="C190" s="83"/>
      <c r="D190" s="88"/>
      <c r="E190" s="110"/>
      <c r="F190" s="83"/>
      <c r="G190" s="108">
        <v>14</v>
      </c>
      <c r="H190" s="83" t="s">
        <v>1595</v>
      </c>
      <c r="I190" s="83">
        <v>29</v>
      </c>
      <c r="J190" s="83">
        <v>36.840000000000003</v>
      </c>
      <c r="K190" s="87" t="s">
        <v>1595</v>
      </c>
      <c r="L190" s="83">
        <v>29</v>
      </c>
      <c r="M190" s="88">
        <v>11.17</v>
      </c>
      <c r="N190" s="83" t="s">
        <v>956</v>
      </c>
      <c r="O190" s="88" t="s">
        <v>957</v>
      </c>
    </row>
    <row r="191" spans="1:15">
      <c r="A191" s="87" t="s">
        <v>1596</v>
      </c>
      <c r="B191" s="83" t="s">
        <v>185</v>
      </c>
      <c r="C191" s="83" t="s">
        <v>1597</v>
      </c>
      <c r="D191" s="88" t="s">
        <v>1598</v>
      </c>
      <c r="E191" s="110">
        <v>0.94462193823216201</v>
      </c>
      <c r="F191" s="83">
        <v>84</v>
      </c>
      <c r="G191" s="108">
        <v>14</v>
      </c>
      <c r="H191" s="83" t="s">
        <v>1599</v>
      </c>
      <c r="I191" s="83">
        <v>29</v>
      </c>
      <c r="J191" s="83">
        <v>36.840000000000003</v>
      </c>
      <c r="K191" s="87"/>
      <c r="L191" s="83"/>
      <c r="M191" s="88"/>
      <c r="N191" s="83" t="s">
        <v>956</v>
      </c>
      <c r="O191" s="88" t="s">
        <v>969</v>
      </c>
    </row>
    <row r="192" spans="1:15">
      <c r="A192" s="87" t="s">
        <v>1600</v>
      </c>
      <c r="B192" s="83"/>
      <c r="C192" s="83"/>
      <c r="D192" s="88"/>
      <c r="E192" s="110"/>
      <c r="F192" s="83"/>
      <c r="G192" s="108">
        <v>14</v>
      </c>
      <c r="H192" s="83" t="s">
        <v>1601</v>
      </c>
      <c r="I192" s="83">
        <v>27</v>
      </c>
      <c r="J192" s="83">
        <v>36.840000000000003</v>
      </c>
      <c r="K192" s="87"/>
      <c r="L192" s="83"/>
      <c r="M192" s="88"/>
      <c r="N192" s="83" t="s">
        <v>956</v>
      </c>
      <c r="O192" s="88" t="s">
        <v>969</v>
      </c>
    </row>
    <row r="193" spans="1:15">
      <c r="A193" s="87" t="s">
        <v>1602</v>
      </c>
      <c r="B193" s="83"/>
      <c r="C193" s="83"/>
      <c r="D193" s="88"/>
      <c r="E193" s="110"/>
      <c r="F193" s="83"/>
      <c r="G193" s="108">
        <v>14</v>
      </c>
      <c r="H193" s="83" t="s">
        <v>1603</v>
      </c>
      <c r="I193" s="83">
        <v>27</v>
      </c>
      <c r="J193" s="83">
        <v>36.840000000000003</v>
      </c>
      <c r="K193" s="87" t="s">
        <v>1603</v>
      </c>
      <c r="L193" s="83">
        <v>27</v>
      </c>
      <c r="M193" s="88">
        <v>21.78</v>
      </c>
      <c r="N193" s="83" t="s">
        <v>956</v>
      </c>
      <c r="O193" s="88" t="s">
        <v>957</v>
      </c>
    </row>
    <row r="194" spans="1:15">
      <c r="A194" s="87" t="s">
        <v>1604</v>
      </c>
      <c r="B194" s="83" t="s">
        <v>1605</v>
      </c>
      <c r="C194" s="83" t="s">
        <v>198</v>
      </c>
      <c r="D194" s="88" t="s">
        <v>1606</v>
      </c>
      <c r="E194" s="110">
        <v>0.88981481481481495</v>
      </c>
      <c r="F194" s="83">
        <v>99</v>
      </c>
      <c r="G194" s="108">
        <v>6</v>
      </c>
      <c r="H194" s="83" t="s">
        <v>1607</v>
      </c>
      <c r="I194" s="83">
        <v>115</v>
      </c>
      <c r="J194" s="83">
        <v>34.21</v>
      </c>
      <c r="K194" s="87" t="s">
        <v>1608</v>
      </c>
      <c r="L194" s="83">
        <v>28</v>
      </c>
      <c r="M194" s="88">
        <v>21.49</v>
      </c>
      <c r="N194" s="83" t="s">
        <v>956</v>
      </c>
      <c r="O194" s="88" t="s">
        <v>957</v>
      </c>
    </row>
    <row r="195" spans="1:15">
      <c r="A195" s="87" t="s">
        <v>1609</v>
      </c>
      <c r="B195" s="83" t="s">
        <v>1610</v>
      </c>
      <c r="C195" s="83" t="s">
        <v>196</v>
      </c>
      <c r="D195" s="88" t="s">
        <v>1611</v>
      </c>
      <c r="E195" s="110">
        <v>0.71428571428571397</v>
      </c>
      <c r="F195" s="83">
        <v>102</v>
      </c>
      <c r="G195" s="108">
        <v>8</v>
      </c>
      <c r="H195" s="83" t="s">
        <v>1612</v>
      </c>
      <c r="I195" s="83">
        <v>37</v>
      </c>
      <c r="J195" s="83">
        <v>31.58</v>
      </c>
      <c r="K195" s="87" t="s">
        <v>1613</v>
      </c>
      <c r="L195" s="83" t="s">
        <v>1614</v>
      </c>
      <c r="M195" s="88" t="s">
        <v>1615</v>
      </c>
      <c r="N195" s="83" t="s">
        <v>956</v>
      </c>
      <c r="O195" s="88" t="s">
        <v>957</v>
      </c>
    </row>
    <row r="196" spans="1:15">
      <c r="A196" s="87" t="s">
        <v>1616</v>
      </c>
      <c r="B196" s="83" t="s">
        <v>1617</v>
      </c>
      <c r="C196" s="83" t="s">
        <v>237</v>
      </c>
      <c r="D196" s="88" t="s">
        <v>1618</v>
      </c>
      <c r="E196" s="110">
        <v>0.85339168490153205</v>
      </c>
      <c r="F196" s="83">
        <v>4</v>
      </c>
      <c r="G196" s="108">
        <v>12</v>
      </c>
      <c r="H196" s="83" t="s">
        <v>1619</v>
      </c>
      <c r="I196" s="83">
        <v>13119</v>
      </c>
      <c r="J196" s="83">
        <v>26.32</v>
      </c>
      <c r="K196" s="87"/>
      <c r="L196" s="83"/>
      <c r="M196" s="88"/>
      <c r="N196" s="83" t="s">
        <v>956</v>
      </c>
      <c r="O196" s="88" t="s">
        <v>969</v>
      </c>
    </row>
    <row r="197" spans="1:15">
      <c r="A197" s="87" t="s">
        <v>1616</v>
      </c>
      <c r="B197" s="83" t="s">
        <v>1620</v>
      </c>
      <c r="C197" s="83" t="s">
        <v>238</v>
      </c>
      <c r="D197" s="88"/>
      <c r="E197" s="110"/>
      <c r="F197" s="83"/>
      <c r="G197" s="108">
        <v>12</v>
      </c>
      <c r="H197" s="83" t="s">
        <v>1619</v>
      </c>
      <c r="I197" s="83">
        <v>13119</v>
      </c>
      <c r="J197" s="83">
        <v>26.32</v>
      </c>
      <c r="K197" s="87"/>
      <c r="L197" s="83"/>
      <c r="M197" s="88"/>
      <c r="N197" s="83" t="s">
        <v>956</v>
      </c>
      <c r="O197" s="88" t="s">
        <v>969</v>
      </c>
    </row>
    <row r="198" spans="1:15">
      <c r="A198" s="87" t="s">
        <v>1621</v>
      </c>
      <c r="B198" s="83" t="s">
        <v>1622</v>
      </c>
      <c r="C198" s="83" t="s">
        <v>290</v>
      </c>
      <c r="D198" s="88" t="s">
        <v>1623</v>
      </c>
      <c r="E198" s="110">
        <v>0.52759197324414697</v>
      </c>
      <c r="F198" s="83">
        <v>868</v>
      </c>
      <c r="G198" s="108">
        <v>10</v>
      </c>
      <c r="H198" s="83" t="s">
        <v>1624</v>
      </c>
      <c r="I198" s="83">
        <v>84</v>
      </c>
      <c r="J198" s="83">
        <v>23.68</v>
      </c>
      <c r="K198" s="87"/>
      <c r="L198" s="83"/>
      <c r="M198" s="88"/>
      <c r="N198" s="83" t="s">
        <v>956</v>
      </c>
      <c r="O198" s="88" t="s">
        <v>969</v>
      </c>
    </row>
    <row r="199" spans="1:15">
      <c r="A199" s="87" t="s">
        <v>1625</v>
      </c>
      <c r="B199" s="83" t="s">
        <v>1626</v>
      </c>
      <c r="C199" s="83" t="s">
        <v>287</v>
      </c>
      <c r="D199" s="88"/>
      <c r="E199" s="110"/>
      <c r="F199" s="83"/>
      <c r="G199" s="108">
        <v>9</v>
      </c>
      <c r="H199" s="83" t="s">
        <v>1627</v>
      </c>
      <c r="I199" s="83">
        <v>28</v>
      </c>
      <c r="J199" s="83">
        <v>18.420000000000002</v>
      </c>
      <c r="K199" s="87"/>
      <c r="L199" s="83"/>
      <c r="M199" s="88"/>
      <c r="N199" s="83" t="s">
        <v>956</v>
      </c>
      <c r="O199" s="88" t="s">
        <v>969</v>
      </c>
    </row>
    <row r="200" spans="1:15">
      <c r="A200" s="87" t="s">
        <v>1628</v>
      </c>
      <c r="B200" s="83" t="s">
        <v>1629</v>
      </c>
      <c r="C200" s="83" t="s">
        <v>235</v>
      </c>
      <c r="D200" s="88"/>
      <c r="E200" s="110"/>
      <c r="F200" s="83"/>
      <c r="G200" s="108">
        <v>4</v>
      </c>
      <c r="H200" s="83" t="s">
        <v>1630</v>
      </c>
      <c r="I200" s="83">
        <v>32</v>
      </c>
      <c r="J200" s="83">
        <v>15.79</v>
      </c>
      <c r="K200" s="87" t="s">
        <v>1631</v>
      </c>
      <c r="L200" s="83">
        <v>61</v>
      </c>
      <c r="M200" s="88">
        <v>20.34</v>
      </c>
      <c r="N200" s="83" t="s">
        <v>956</v>
      </c>
      <c r="O200" s="88" t="s">
        <v>957</v>
      </c>
    </row>
    <row r="201" spans="1:15">
      <c r="A201" s="87" t="s">
        <v>1632</v>
      </c>
      <c r="B201" s="83" t="s">
        <v>1617</v>
      </c>
      <c r="C201" s="83" t="s">
        <v>237</v>
      </c>
      <c r="D201" s="88" t="s">
        <v>1618</v>
      </c>
      <c r="E201" s="110">
        <v>0.85339168490153205</v>
      </c>
      <c r="F201" s="83">
        <v>4</v>
      </c>
      <c r="G201" s="108">
        <v>12</v>
      </c>
      <c r="H201" s="83" t="s">
        <v>1633</v>
      </c>
      <c r="I201" s="83">
        <v>15389</v>
      </c>
      <c r="J201" s="83">
        <v>10.53</v>
      </c>
      <c r="K201" s="87"/>
      <c r="L201" s="83"/>
      <c r="M201" s="88"/>
      <c r="N201" s="83" t="s">
        <v>956</v>
      </c>
      <c r="O201" s="88" t="s">
        <v>969</v>
      </c>
    </row>
    <row r="202" spans="1:15">
      <c r="A202" s="87" t="s">
        <v>1632</v>
      </c>
      <c r="B202" s="83" t="s">
        <v>1620</v>
      </c>
      <c r="C202" s="83" t="s">
        <v>238</v>
      </c>
      <c r="D202" s="88"/>
      <c r="E202" s="110"/>
      <c r="F202" s="83"/>
      <c r="G202" s="108">
        <v>12</v>
      </c>
      <c r="H202" s="83" t="s">
        <v>1633</v>
      </c>
      <c r="I202" s="83">
        <v>15389</v>
      </c>
      <c r="J202" s="83">
        <v>10.53</v>
      </c>
      <c r="K202" s="87"/>
      <c r="L202" s="83"/>
      <c r="M202" s="88"/>
      <c r="N202" s="83" t="s">
        <v>956</v>
      </c>
      <c r="O202" s="88" t="s">
        <v>969</v>
      </c>
    </row>
    <row r="203" spans="1:15">
      <c r="A203" s="87" t="s">
        <v>1634</v>
      </c>
      <c r="B203" s="83"/>
      <c r="C203" s="83"/>
      <c r="D203" s="88"/>
      <c r="E203" s="110"/>
      <c r="F203" s="83"/>
      <c r="G203" s="108">
        <v>14</v>
      </c>
      <c r="H203" s="83" t="s">
        <v>1635</v>
      </c>
      <c r="I203" s="83">
        <v>782</v>
      </c>
      <c r="J203" s="83">
        <v>36.840000000000003</v>
      </c>
      <c r="K203" s="87"/>
      <c r="L203" s="83"/>
      <c r="M203" s="88"/>
      <c r="N203" s="83" t="s">
        <v>956</v>
      </c>
      <c r="O203" s="88" t="s">
        <v>969</v>
      </c>
    </row>
    <row r="204" spans="1:15">
      <c r="A204" s="87" t="s">
        <v>1636</v>
      </c>
      <c r="B204" s="83" t="s">
        <v>1637</v>
      </c>
      <c r="C204" s="83" t="s">
        <v>212</v>
      </c>
      <c r="D204" s="88" t="s">
        <v>1638</v>
      </c>
      <c r="E204" s="110">
        <v>0.97583787996882299</v>
      </c>
      <c r="F204" s="83">
        <v>10</v>
      </c>
      <c r="G204" s="108">
        <v>12</v>
      </c>
      <c r="H204" s="83" t="s">
        <v>1639</v>
      </c>
      <c r="I204" s="83">
        <v>464</v>
      </c>
      <c r="J204" s="83">
        <v>21.05</v>
      </c>
      <c r="K204" s="87"/>
      <c r="L204" s="83"/>
      <c r="M204" s="88"/>
      <c r="N204" s="83" t="s">
        <v>1640</v>
      </c>
      <c r="O204" s="88" t="s">
        <v>969</v>
      </c>
    </row>
    <row r="205" spans="1:15">
      <c r="A205" s="87" t="s">
        <v>1641</v>
      </c>
      <c r="B205" s="83" t="s">
        <v>1642</v>
      </c>
      <c r="C205" s="83" t="s">
        <v>311</v>
      </c>
      <c r="D205" s="88" t="s">
        <v>1643</v>
      </c>
      <c r="E205" s="110">
        <v>0.50696378830083599</v>
      </c>
      <c r="F205" s="83">
        <v>173</v>
      </c>
      <c r="G205" s="108">
        <v>5</v>
      </c>
      <c r="H205" s="83" t="s">
        <v>1644</v>
      </c>
      <c r="I205" s="83">
        <v>838</v>
      </c>
      <c r="J205" s="83">
        <v>18.420000000000002</v>
      </c>
      <c r="K205" s="87"/>
      <c r="L205" s="83"/>
      <c r="M205" s="88"/>
      <c r="N205" s="83" t="s">
        <v>1640</v>
      </c>
      <c r="O205" s="88" t="s">
        <v>969</v>
      </c>
    </row>
    <row r="206" spans="1:15">
      <c r="A206" s="87" t="s">
        <v>1645</v>
      </c>
      <c r="B206" s="83" t="s">
        <v>1646</v>
      </c>
      <c r="C206" s="83" t="s">
        <v>214</v>
      </c>
      <c r="D206" s="88" t="s">
        <v>1647</v>
      </c>
      <c r="E206" s="110">
        <v>0.98767605633802802</v>
      </c>
      <c r="F206" s="83">
        <v>5</v>
      </c>
      <c r="G206" s="108">
        <v>14</v>
      </c>
      <c r="H206" s="83" t="s">
        <v>1648</v>
      </c>
      <c r="I206" s="83">
        <v>1317</v>
      </c>
      <c r="J206" s="83">
        <v>18.420000000000002</v>
      </c>
      <c r="K206" s="87"/>
      <c r="L206" s="83"/>
      <c r="M206" s="88"/>
      <c r="N206" s="83" t="s">
        <v>1640</v>
      </c>
      <c r="O206" s="88" t="s">
        <v>969</v>
      </c>
    </row>
    <row r="207" spans="1:15">
      <c r="A207" s="87" t="s">
        <v>1649</v>
      </c>
      <c r="B207" s="83" t="s">
        <v>1650</v>
      </c>
      <c r="C207" s="83" t="s">
        <v>249</v>
      </c>
      <c r="D207" s="88"/>
      <c r="E207" s="110"/>
      <c r="F207" s="83"/>
      <c r="G207" s="108">
        <v>7</v>
      </c>
      <c r="H207" s="83" t="s">
        <v>1651</v>
      </c>
      <c r="I207" s="83">
        <v>430</v>
      </c>
      <c r="J207" s="83">
        <v>13.16</v>
      </c>
      <c r="K207" s="87"/>
      <c r="L207" s="83"/>
      <c r="M207" s="88"/>
      <c r="N207" s="83" t="s">
        <v>1640</v>
      </c>
      <c r="O207" s="88" t="s">
        <v>969</v>
      </c>
    </row>
    <row r="208" spans="1:15">
      <c r="A208" s="87" t="s">
        <v>1652</v>
      </c>
      <c r="B208" s="83" t="s">
        <v>1653</v>
      </c>
      <c r="C208" s="83" t="s">
        <v>209</v>
      </c>
      <c r="D208" s="88"/>
      <c r="E208" s="110"/>
      <c r="F208" s="83"/>
      <c r="G208" s="108">
        <v>8</v>
      </c>
      <c r="H208" s="83" t="s">
        <v>1654</v>
      </c>
      <c r="I208" s="83">
        <v>1539</v>
      </c>
      <c r="J208" s="83">
        <v>13.16</v>
      </c>
      <c r="K208" s="87"/>
      <c r="L208" s="83"/>
      <c r="M208" s="88"/>
      <c r="N208" s="83" t="s">
        <v>1640</v>
      </c>
      <c r="O208" s="88" t="s">
        <v>969</v>
      </c>
    </row>
    <row r="209" spans="1:15">
      <c r="A209" s="87" t="s">
        <v>1655</v>
      </c>
      <c r="B209" s="83" t="s">
        <v>1656</v>
      </c>
      <c r="C209" s="83" t="s">
        <v>275</v>
      </c>
      <c r="D209" s="88" t="s">
        <v>1657</v>
      </c>
      <c r="E209" s="110">
        <v>0.994992846924177</v>
      </c>
      <c r="F209" s="83">
        <v>3</v>
      </c>
      <c r="G209" s="108">
        <v>8</v>
      </c>
      <c r="H209" s="83" t="s">
        <v>1658</v>
      </c>
      <c r="I209" s="83">
        <v>1257</v>
      </c>
      <c r="J209" s="83">
        <v>13.16</v>
      </c>
      <c r="K209" s="87"/>
      <c r="L209" s="83"/>
      <c r="M209" s="88"/>
      <c r="N209" s="83" t="s">
        <v>1640</v>
      </c>
      <c r="O209" s="88" t="s">
        <v>969</v>
      </c>
    </row>
    <row r="210" spans="1:15">
      <c r="A210" s="87" t="s">
        <v>1659</v>
      </c>
      <c r="B210" s="83" t="s">
        <v>1660</v>
      </c>
      <c r="C210" s="83" t="s">
        <v>260</v>
      </c>
      <c r="D210" s="88"/>
      <c r="E210" s="110"/>
      <c r="F210" s="83"/>
      <c r="G210" s="108">
        <v>12</v>
      </c>
      <c r="H210" s="83" t="s">
        <v>1661</v>
      </c>
      <c r="I210" s="83">
        <v>1895</v>
      </c>
      <c r="J210" s="83">
        <v>13.16</v>
      </c>
      <c r="K210" s="87"/>
      <c r="L210" s="83"/>
      <c r="M210" s="88"/>
      <c r="N210" s="83" t="s">
        <v>1640</v>
      </c>
      <c r="O210" s="88" t="s">
        <v>969</v>
      </c>
    </row>
    <row r="211" spans="1:15">
      <c r="A211" s="87" t="s">
        <v>1662</v>
      </c>
      <c r="B211" s="83" t="s">
        <v>1663</v>
      </c>
      <c r="C211" s="83" t="s">
        <v>319</v>
      </c>
      <c r="D211" s="88" t="s">
        <v>1664</v>
      </c>
      <c r="E211" s="110">
        <v>0.95499999999999996</v>
      </c>
      <c r="F211" s="83">
        <v>22</v>
      </c>
      <c r="G211" s="108">
        <v>12</v>
      </c>
      <c r="H211" s="83" t="s">
        <v>1665</v>
      </c>
      <c r="I211" s="83">
        <v>754</v>
      </c>
      <c r="J211" s="83">
        <v>13.16</v>
      </c>
      <c r="K211" s="87"/>
      <c r="L211" s="83"/>
      <c r="M211" s="88"/>
      <c r="N211" s="83" t="s">
        <v>1640</v>
      </c>
      <c r="O211" s="88" t="s">
        <v>969</v>
      </c>
    </row>
    <row r="212" spans="1:15">
      <c r="A212" s="87" t="s">
        <v>1666</v>
      </c>
      <c r="B212" s="83" t="s">
        <v>1667</v>
      </c>
      <c r="C212" s="83" t="s">
        <v>236</v>
      </c>
      <c r="D212" s="88"/>
      <c r="E212" s="110"/>
      <c r="F212" s="83"/>
      <c r="G212" s="108">
        <v>12</v>
      </c>
      <c r="H212" s="83" t="s">
        <v>1668</v>
      </c>
      <c r="I212" s="83">
        <v>329</v>
      </c>
      <c r="J212" s="83">
        <v>13.16</v>
      </c>
      <c r="K212" s="87"/>
      <c r="L212" s="83"/>
      <c r="M212" s="88"/>
      <c r="N212" s="83" t="s">
        <v>1640</v>
      </c>
      <c r="O212" s="88" t="s">
        <v>969</v>
      </c>
    </row>
    <row r="213" spans="1:15">
      <c r="A213" s="87" t="s">
        <v>1669</v>
      </c>
      <c r="B213" s="83" t="s">
        <v>1670</v>
      </c>
      <c r="C213" s="83" t="s">
        <v>313</v>
      </c>
      <c r="D213" s="88"/>
      <c r="E213" s="110"/>
      <c r="F213" s="83"/>
      <c r="G213" s="108">
        <v>5</v>
      </c>
      <c r="H213" s="83" t="s">
        <v>1671</v>
      </c>
      <c r="I213" s="83">
        <v>1420</v>
      </c>
      <c r="J213" s="83">
        <v>10.53</v>
      </c>
      <c r="K213" s="87"/>
      <c r="L213" s="83"/>
      <c r="M213" s="88"/>
      <c r="N213" s="83" t="s">
        <v>1640</v>
      </c>
      <c r="O213" s="88" t="s">
        <v>969</v>
      </c>
    </row>
    <row r="214" spans="1:15">
      <c r="A214" s="87" t="s">
        <v>1672</v>
      </c>
      <c r="B214" s="83" t="s">
        <v>1673</v>
      </c>
      <c r="C214" s="83" t="s">
        <v>283</v>
      </c>
      <c r="D214" s="88"/>
      <c r="E214" s="110"/>
      <c r="F214" s="83"/>
      <c r="G214" s="108">
        <v>5</v>
      </c>
      <c r="H214" s="83" t="s">
        <v>1674</v>
      </c>
      <c r="I214" s="83">
        <v>1205</v>
      </c>
      <c r="J214" s="83">
        <v>10.53</v>
      </c>
      <c r="K214" s="87"/>
      <c r="L214" s="83"/>
      <c r="M214" s="88"/>
      <c r="N214" s="83" t="s">
        <v>1640</v>
      </c>
      <c r="O214" s="88" t="s">
        <v>969</v>
      </c>
    </row>
    <row r="215" spans="1:15">
      <c r="A215" s="87" t="s">
        <v>1675</v>
      </c>
      <c r="B215" s="83" t="s">
        <v>1642</v>
      </c>
      <c r="C215" s="83" t="s">
        <v>311</v>
      </c>
      <c r="D215" s="88" t="s">
        <v>1643</v>
      </c>
      <c r="E215" s="110">
        <v>0.50696378830083599</v>
      </c>
      <c r="F215" s="83">
        <v>173</v>
      </c>
      <c r="G215" s="108">
        <v>5</v>
      </c>
      <c r="H215" s="83" t="s">
        <v>1676</v>
      </c>
      <c r="I215" s="83">
        <v>1054</v>
      </c>
      <c r="J215" s="83">
        <v>10.53</v>
      </c>
      <c r="K215" s="87"/>
      <c r="L215" s="83"/>
      <c r="M215" s="88"/>
      <c r="N215" s="83" t="s">
        <v>1640</v>
      </c>
      <c r="O215" s="88" t="s">
        <v>969</v>
      </c>
    </row>
    <row r="216" spans="1:15">
      <c r="A216" s="87" t="s">
        <v>1677</v>
      </c>
      <c r="B216" s="83" t="s">
        <v>1069</v>
      </c>
      <c r="C216" s="83" t="s">
        <v>284</v>
      </c>
      <c r="D216" s="88" t="s">
        <v>1070</v>
      </c>
      <c r="E216" s="110">
        <v>0.91891891891891897</v>
      </c>
      <c r="F216" s="83">
        <v>28</v>
      </c>
      <c r="G216" s="108">
        <v>5</v>
      </c>
      <c r="H216" s="83" t="s">
        <v>1678</v>
      </c>
      <c r="I216" s="83">
        <v>555</v>
      </c>
      <c r="J216" s="83">
        <v>10.53</v>
      </c>
      <c r="K216" s="87"/>
      <c r="L216" s="83"/>
      <c r="M216" s="88"/>
      <c r="N216" s="83" t="s">
        <v>1640</v>
      </c>
      <c r="O216" s="88" t="s">
        <v>969</v>
      </c>
    </row>
    <row r="217" spans="1:15">
      <c r="A217" s="87" t="s">
        <v>1679</v>
      </c>
      <c r="B217" s="83" t="s">
        <v>1680</v>
      </c>
      <c r="C217" s="83" t="s">
        <v>220</v>
      </c>
      <c r="D217" s="88" t="s">
        <v>1681</v>
      </c>
      <c r="E217" s="110">
        <v>0.92654713707345304</v>
      </c>
      <c r="F217" s="83">
        <v>101</v>
      </c>
      <c r="G217" s="108">
        <v>9</v>
      </c>
      <c r="H217" s="83" t="s">
        <v>1682</v>
      </c>
      <c r="I217" s="83">
        <v>936</v>
      </c>
      <c r="J217" s="83">
        <v>10.53</v>
      </c>
      <c r="K217" s="87"/>
      <c r="L217" s="83"/>
      <c r="M217" s="88"/>
      <c r="N217" s="83" t="s">
        <v>1640</v>
      </c>
      <c r="O217" s="88" t="s">
        <v>969</v>
      </c>
    </row>
    <row r="218" spans="1:15">
      <c r="A218" s="87" t="s">
        <v>1683</v>
      </c>
      <c r="B218" s="83" t="s">
        <v>1684</v>
      </c>
      <c r="C218" s="83" t="s">
        <v>203</v>
      </c>
      <c r="D218" s="88"/>
      <c r="E218" s="110"/>
      <c r="F218" s="83"/>
      <c r="G218" s="108">
        <v>12</v>
      </c>
      <c r="H218" s="83" t="s">
        <v>1685</v>
      </c>
      <c r="I218" s="83">
        <v>1521</v>
      </c>
      <c r="J218" s="83">
        <v>10.53</v>
      </c>
      <c r="K218" s="87"/>
      <c r="L218" s="83"/>
      <c r="M218" s="88"/>
      <c r="N218" s="83" t="s">
        <v>1640</v>
      </c>
      <c r="O218" s="88" t="s">
        <v>969</v>
      </c>
    </row>
    <row r="219" spans="1:15">
      <c r="A219" s="87" t="s">
        <v>1686</v>
      </c>
      <c r="B219" s="83" t="s">
        <v>1663</v>
      </c>
      <c r="C219" s="83" t="s">
        <v>319</v>
      </c>
      <c r="D219" s="88" t="s">
        <v>1664</v>
      </c>
      <c r="E219" s="110">
        <v>0.95499999999999996</v>
      </c>
      <c r="F219" s="83">
        <v>22</v>
      </c>
      <c r="G219" s="108">
        <v>12</v>
      </c>
      <c r="H219" s="83" t="s">
        <v>1687</v>
      </c>
      <c r="I219" s="83">
        <v>1089</v>
      </c>
      <c r="J219" s="83">
        <v>10.53</v>
      </c>
      <c r="K219" s="87"/>
      <c r="L219" s="83"/>
      <c r="M219" s="88"/>
      <c r="N219" s="83" t="s">
        <v>1640</v>
      </c>
      <c r="O219" s="88" t="s">
        <v>969</v>
      </c>
    </row>
    <row r="220" spans="1:15">
      <c r="A220" s="87" t="s">
        <v>1688</v>
      </c>
      <c r="B220" s="83" t="s">
        <v>1660</v>
      </c>
      <c r="C220" s="83" t="s">
        <v>260</v>
      </c>
      <c r="D220" s="88"/>
      <c r="E220" s="110"/>
      <c r="F220" s="83"/>
      <c r="G220" s="108">
        <v>12</v>
      </c>
      <c r="H220" s="83" t="s">
        <v>1689</v>
      </c>
      <c r="I220" s="83">
        <v>584</v>
      </c>
      <c r="J220" s="83">
        <v>10.53</v>
      </c>
      <c r="K220" s="87"/>
      <c r="L220" s="83"/>
      <c r="M220" s="88"/>
      <c r="N220" s="83" t="s">
        <v>1640</v>
      </c>
      <c r="O220" s="88" t="s">
        <v>969</v>
      </c>
    </row>
    <row r="221" spans="1:15">
      <c r="A221" s="87" t="s">
        <v>1690</v>
      </c>
      <c r="B221" s="83" t="s">
        <v>1667</v>
      </c>
      <c r="C221" s="83" t="s">
        <v>236</v>
      </c>
      <c r="D221" s="88"/>
      <c r="E221" s="110"/>
      <c r="F221" s="83"/>
      <c r="G221" s="108">
        <v>12</v>
      </c>
      <c r="H221" s="83" t="s">
        <v>1691</v>
      </c>
      <c r="I221" s="83">
        <v>536</v>
      </c>
      <c r="J221" s="83">
        <v>10.53</v>
      </c>
      <c r="K221" s="87"/>
      <c r="L221" s="83"/>
      <c r="M221" s="88"/>
      <c r="N221" s="83" t="s">
        <v>1640</v>
      </c>
      <c r="O221" s="88" t="s">
        <v>969</v>
      </c>
    </row>
    <row r="222" spans="1:15">
      <c r="A222" s="87" t="s">
        <v>1692</v>
      </c>
      <c r="B222" s="83" t="s">
        <v>1637</v>
      </c>
      <c r="C222" s="83" t="s">
        <v>212</v>
      </c>
      <c r="D222" s="88" t="s">
        <v>1638</v>
      </c>
      <c r="E222" s="110">
        <v>0.97583787996882299</v>
      </c>
      <c r="F222" s="83">
        <v>10</v>
      </c>
      <c r="G222" s="108">
        <v>12</v>
      </c>
      <c r="H222" s="83" t="s">
        <v>1693</v>
      </c>
      <c r="I222" s="83">
        <v>468</v>
      </c>
      <c r="J222" s="83">
        <v>10.53</v>
      </c>
      <c r="K222" s="87"/>
      <c r="L222" s="83"/>
      <c r="M222" s="88"/>
      <c r="N222" s="83" t="s">
        <v>1640</v>
      </c>
      <c r="O222" s="88" t="s">
        <v>969</v>
      </c>
    </row>
    <row r="223" spans="1:15">
      <c r="A223" s="87" t="s">
        <v>1694</v>
      </c>
      <c r="B223" s="83" t="s">
        <v>1637</v>
      </c>
      <c r="C223" s="83" t="s">
        <v>212</v>
      </c>
      <c r="D223" s="88" t="s">
        <v>1638</v>
      </c>
      <c r="E223" s="110">
        <v>0.97583787996882299</v>
      </c>
      <c r="F223" s="83">
        <v>10</v>
      </c>
      <c r="G223" s="108">
        <v>12</v>
      </c>
      <c r="H223" s="83" t="s">
        <v>1695</v>
      </c>
      <c r="I223" s="83">
        <v>293</v>
      </c>
      <c r="J223" s="83">
        <v>10.53</v>
      </c>
      <c r="K223" s="87"/>
      <c r="L223" s="83"/>
      <c r="M223" s="88"/>
      <c r="N223" s="83" t="s">
        <v>1640</v>
      </c>
      <c r="O223" s="88" t="s">
        <v>969</v>
      </c>
    </row>
    <row r="224" spans="1:15">
      <c r="A224" s="87" t="s">
        <v>1696</v>
      </c>
      <c r="B224" s="83" t="s">
        <v>1646</v>
      </c>
      <c r="C224" s="83" t="s">
        <v>214</v>
      </c>
      <c r="D224" s="88" t="s">
        <v>1647</v>
      </c>
      <c r="E224" s="110">
        <v>0.98767605633802802</v>
      </c>
      <c r="F224" s="83">
        <v>5</v>
      </c>
      <c r="G224" s="108">
        <v>14</v>
      </c>
      <c r="H224" s="83" t="s">
        <v>1697</v>
      </c>
      <c r="I224" s="83">
        <v>1975</v>
      </c>
      <c r="J224" s="83">
        <v>10.53</v>
      </c>
      <c r="K224" s="87"/>
      <c r="L224" s="83"/>
      <c r="M224" s="88"/>
      <c r="N224" s="83" t="s">
        <v>1640</v>
      </c>
      <c r="O224" s="88" t="s">
        <v>969</v>
      </c>
    </row>
    <row r="225" spans="1:15">
      <c r="A225" s="87" t="s">
        <v>1698</v>
      </c>
      <c r="B225" s="83" t="s">
        <v>1646</v>
      </c>
      <c r="C225" s="83" t="s">
        <v>214</v>
      </c>
      <c r="D225" s="88" t="s">
        <v>1647</v>
      </c>
      <c r="E225" s="110">
        <v>0.98767605633802802</v>
      </c>
      <c r="F225" s="83">
        <v>5</v>
      </c>
      <c r="G225" s="108">
        <v>14</v>
      </c>
      <c r="H225" s="83" t="s">
        <v>1699</v>
      </c>
      <c r="I225" s="83">
        <v>1403</v>
      </c>
      <c r="J225" s="83">
        <v>10.53</v>
      </c>
      <c r="K225" s="87"/>
      <c r="L225" s="83"/>
      <c r="M225" s="88"/>
      <c r="N225" s="83" t="s">
        <v>1640</v>
      </c>
      <c r="O225" s="88" t="s">
        <v>969</v>
      </c>
    </row>
    <row r="226" spans="1:15">
      <c r="A226" s="87" t="s">
        <v>1700</v>
      </c>
      <c r="B226" s="83" t="s">
        <v>1701</v>
      </c>
      <c r="C226" s="83" t="s">
        <v>320</v>
      </c>
      <c r="D226" s="88" t="s">
        <v>1702</v>
      </c>
      <c r="E226" s="110">
        <v>0.91925465838509302</v>
      </c>
      <c r="F226" s="83">
        <v>24</v>
      </c>
      <c r="G226" s="108">
        <v>14</v>
      </c>
      <c r="H226" s="83" t="s">
        <v>1703</v>
      </c>
      <c r="I226" s="83">
        <v>1268</v>
      </c>
      <c r="J226" s="83">
        <v>10.53</v>
      </c>
      <c r="K226" s="87"/>
      <c r="L226" s="83"/>
      <c r="M226" s="88"/>
      <c r="N226" s="83" t="s">
        <v>1640</v>
      </c>
      <c r="O226" s="88" t="s">
        <v>969</v>
      </c>
    </row>
    <row r="227" spans="1:15">
      <c r="A227" s="87" t="s">
        <v>1704</v>
      </c>
      <c r="B227" s="83" t="s">
        <v>1705</v>
      </c>
      <c r="C227" s="83" t="s">
        <v>205</v>
      </c>
      <c r="D227" s="88" t="s">
        <v>1706</v>
      </c>
      <c r="E227" s="110">
        <v>0.99412455934195099</v>
      </c>
      <c r="F227" s="83">
        <v>4</v>
      </c>
      <c r="G227" s="108">
        <v>14</v>
      </c>
      <c r="H227" s="83" t="s">
        <v>1707</v>
      </c>
      <c r="I227" s="83">
        <v>866</v>
      </c>
      <c r="J227" s="83">
        <v>10.53</v>
      </c>
      <c r="K227" s="87"/>
      <c r="L227" s="83"/>
      <c r="M227" s="88"/>
      <c r="N227" s="83" t="s">
        <v>1640</v>
      </c>
      <c r="O227" s="88" t="s">
        <v>969</v>
      </c>
    </row>
    <row r="228" spans="1:15">
      <c r="A228" s="87" t="s">
        <v>1708</v>
      </c>
      <c r="B228" s="83" t="s">
        <v>1646</v>
      </c>
      <c r="C228" s="83" t="s">
        <v>214</v>
      </c>
      <c r="D228" s="88" t="s">
        <v>1647</v>
      </c>
      <c r="E228" s="110">
        <v>0.98767605633802802</v>
      </c>
      <c r="F228" s="83">
        <v>5</v>
      </c>
      <c r="G228" s="108">
        <v>14</v>
      </c>
      <c r="H228" s="83" t="s">
        <v>1709</v>
      </c>
      <c r="I228" s="83">
        <v>563</v>
      </c>
      <c r="J228" s="83">
        <v>10.53</v>
      </c>
      <c r="K228" s="87"/>
      <c r="L228" s="83"/>
      <c r="M228" s="88"/>
      <c r="N228" s="83" t="s">
        <v>1640</v>
      </c>
      <c r="O228" s="88" t="s">
        <v>969</v>
      </c>
    </row>
    <row r="229" spans="1:15">
      <c r="A229" s="87" t="s">
        <v>1710</v>
      </c>
      <c r="B229" s="83" t="s">
        <v>1646</v>
      </c>
      <c r="C229" s="83" t="s">
        <v>214</v>
      </c>
      <c r="D229" s="88" t="s">
        <v>1647</v>
      </c>
      <c r="E229" s="110">
        <v>0.98767605633802802</v>
      </c>
      <c r="F229" s="83">
        <v>5</v>
      </c>
      <c r="G229" s="108">
        <v>14</v>
      </c>
      <c r="H229" s="83" t="s">
        <v>1711</v>
      </c>
      <c r="I229" s="83">
        <v>237</v>
      </c>
      <c r="J229" s="83">
        <v>10.53</v>
      </c>
      <c r="K229" s="87"/>
      <c r="L229" s="83"/>
      <c r="M229" s="88"/>
      <c r="N229" s="83" t="s">
        <v>1640</v>
      </c>
      <c r="O229" s="88" t="s">
        <v>969</v>
      </c>
    </row>
    <row r="230" spans="1:15">
      <c r="A230" s="87" t="s">
        <v>1712</v>
      </c>
      <c r="B230" s="83" t="s">
        <v>1646</v>
      </c>
      <c r="C230" s="83" t="s">
        <v>214</v>
      </c>
      <c r="D230" s="88" t="s">
        <v>1647</v>
      </c>
      <c r="E230" s="110">
        <v>0.98767605633802802</v>
      </c>
      <c r="F230" s="83">
        <v>5</v>
      </c>
      <c r="G230" s="108">
        <v>14</v>
      </c>
      <c r="H230" s="83" t="s">
        <v>1713</v>
      </c>
      <c r="I230" s="83">
        <v>216</v>
      </c>
      <c r="J230" s="83">
        <v>10.53</v>
      </c>
      <c r="K230" s="87"/>
      <c r="L230" s="83"/>
      <c r="M230" s="88"/>
      <c r="N230" s="83" t="s">
        <v>1640</v>
      </c>
      <c r="O230" s="88" t="s">
        <v>969</v>
      </c>
    </row>
    <row r="231" spans="1:15">
      <c r="A231" s="87" t="s">
        <v>1714</v>
      </c>
      <c r="B231" s="83" t="s">
        <v>1715</v>
      </c>
      <c r="C231" s="83"/>
      <c r="D231" s="88"/>
      <c r="E231" s="110"/>
      <c r="F231" s="83"/>
      <c r="G231" s="108">
        <v>5</v>
      </c>
      <c r="H231" s="83" t="s">
        <v>1716</v>
      </c>
      <c r="I231" s="83">
        <v>31</v>
      </c>
      <c r="J231" s="83">
        <v>42.11</v>
      </c>
      <c r="K231" s="87" t="s">
        <v>1716</v>
      </c>
      <c r="L231" s="83">
        <v>31</v>
      </c>
      <c r="M231" s="88">
        <v>21.2</v>
      </c>
      <c r="N231" s="83" t="s">
        <v>956</v>
      </c>
      <c r="O231" s="88" t="s">
        <v>957</v>
      </c>
    </row>
    <row r="232" spans="1:15">
      <c r="A232" s="87" t="s">
        <v>1717</v>
      </c>
      <c r="B232" s="83" t="s">
        <v>1718</v>
      </c>
      <c r="C232" s="83"/>
      <c r="D232" s="88" t="s">
        <v>1719</v>
      </c>
      <c r="E232" s="110">
        <v>0.94249201277955297</v>
      </c>
      <c r="F232" s="83">
        <v>15</v>
      </c>
      <c r="G232" s="108">
        <v>12</v>
      </c>
      <c r="H232" s="83" t="s">
        <v>1720</v>
      </c>
      <c r="I232" s="83">
        <v>42</v>
      </c>
      <c r="J232" s="83">
        <v>42.11</v>
      </c>
      <c r="K232" s="87"/>
      <c r="L232" s="83"/>
      <c r="M232" s="88"/>
      <c r="N232" s="83" t="s">
        <v>956</v>
      </c>
      <c r="O232" s="88" t="s">
        <v>969</v>
      </c>
    </row>
    <row r="233" spans="1:15">
      <c r="A233" s="87" t="s">
        <v>1721</v>
      </c>
      <c r="B233" s="83"/>
      <c r="C233" s="83"/>
      <c r="D233" s="88"/>
      <c r="E233" s="110"/>
      <c r="F233" s="83"/>
      <c r="G233" s="108">
        <v>7</v>
      </c>
      <c r="H233" s="83" t="s">
        <v>1722</v>
      </c>
      <c r="I233" s="83">
        <v>34</v>
      </c>
      <c r="J233" s="83">
        <v>39.47</v>
      </c>
      <c r="K233" s="87" t="s">
        <v>1722</v>
      </c>
      <c r="L233" s="83">
        <v>34</v>
      </c>
      <c r="M233" s="88">
        <v>32.090000000000003</v>
      </c>
      <c r="N233" s="83" t="s">
        <v>956</v>
      </c>
      <c r="O233" s="88" t="s">
        <v>957</v>
      </c>
    </row>
    <row r="234" spans="1:15">
      <c r="A234" s="87" t="s">
        <v>1723</v>
      </c>
      <c r="B234" s="83"/>
      <c r="C234" s="83"/>
      <c r="D234" s="88"/>
      <c r="E234" s="110"/>
      <c r="F234" s="83"/>
      <c r="G234" s="108">
        <v>9</v>
      </c>
      <c r="H234" s="83" t="s">
        <v>1724</v>
      </c>
      <c r="I234" s="83">
        <v>52</v>
      </c>
      <c r="J234" s="83">
        <v>39.47</v>
      </c>
      <c r="K234" s="87" t="s">
        <v>1724</v>
      </c>
      <c r="L234" s="83">
        <v>52</v>
      </c>
      <c r="M234" s="88">
        <v>24.07</v>
      </c>
      <c r="N234" s="83" t="s">
        <v>956</v>
      </c>
      <c r="O234" s="88" t="s">
        <v>957</v>
      </c>
    </row>
    <row r="235" spans="1:15">
      <c r="A235" s="87" t="s">
        <v>1725</v>
      </c>
      <c r="B235" s="83"/>
      <c r="C235" s="83"/>
      <c r="D235" s="88"/>
      <c r="E235" s="110"/>
      <c r="F235" s="83"/>
      <c r="G235" s="108">
        <v>12</v>
      </c>
      <c r="H235" s="83" t="s">
        <v>1726</v>
      </c>
      <c r="I235" s="83">
        <v>27</v>
      </c>
      <c r="J235" s="83">
        <v>39.47</v>
      </c>
      <c r="K235" s="87" t="s">
        <v>1727</v>
      </c>
      <c r="L235" s="83">
        <v>57</v>
      </c>
      <c r="M235" s="88">
        <v>10.029999999999999</v>
      </c>
      <c r="N235" s="83" t="s">
        <v>956</v>
      </c>
      <c r="O235" s="88" t="s">
        <v>957</v>
      </c>
    </row>
    <row r="236" spans="1:15">
      <c r="A236" s="87" t="s">
        <v>1728</v>
      </c>
      <c r="B236" s="83" t="s">
        <v>1729</v>
      </c>
      <c r="C236" s="83"/>
      <c r="D236" s="88" t="s">
        <v>1730</v>
      </c>
      <c r="E236" s="110">
        <v>0.95410212277682205</v>
      </c>
      <c r="F236" s="83">
        <v>37</v>
      </c>
      <c r="G236" s="108">
        <v>5</v>
      </c>
      <c r="H236" s="83" t="s">
        <v>1731</v>
      </c>
      <c r="I236" s="83">
        <v>53</v>
      </c>
      <c r="J236" s="83">
        <v>36.840000000000003</v>
      </c>
      <c r="K236" s="87" t="s">
        <v>1732</v>
      </c>
      <c r="L236" s="83">
        <v>71</v>
      </c>
      <c r="M236" s="88">
        <v>20.63</v>
      </c>
      <c r="N236" s="83" t="s">
        <v>956</v>
      </c>
      <c r="O236" s="88" t="s">
        <v>957</v>
      </c>
    </row>
    <row r="237" spans="1:15">
      <c r="A237" s="87" t="s">
        <v>1733</v>
      </c>
      <c r="B237" s="83" t="s">
        <v>1734</v>
      </c>
      <c r="C237" s="83"/>
      <c r="D237" s="88" t="s">
        <v>1735</v>
      </c>
      <c r="E237" s="110">
        <v>0.89200561009817703</v>
      </c>
      <c r="F237" s="83">
        <v>54</v>
      </c>
      <c r="G237" s="108">
        <v>5</v>
      </c>
      <c r="H237" s="83" t="s">
        <v>1736</v>
      </c>
      <c r="I237" s="83">
        <v>30</v>
      </c>
      <c r="J237" s="83">
        <v>36.840000000000003</v>
      </c>
      <c r="K237" s="87" t="s">
        <v>1736</v>
      </c>
      <c r="L237" s="83">
        <v>30</v>
      </c>
      <c r="M237" s="88">
        <v>21.49</v>
      </c>
      <c r="N237" s="83" t="s">
        <v>956</v>
      </c>
      <c r="O237" s="88" t="s">
        <v>957</v>
      </c>
    </row>
    <row r="238" spans="1:15">
      <c r="A238" s="87" t="s">
        <v>1737</v>
      </c>
      <c r="B238" s="83" t="s">
        <v>1493</v>
      </c>
      <c r="C238" s="83"/>
      <c r="D238" s="88"/>
      <c r="E238" s="110"/>
      <c r="F238" s="83"/>
      <c r="G238" s="108">
        <v>7</v>
      </c>
      <c r="H238" s="83" t="s">
        <v>1738</v>
      </c>
      <c r="I238" s="83">
        <v>27</v>
      </c>
      <c r="J238" s="83">
        <v>36.840000000000003</v>
      </c>
      <c r="K238" s="87" t="s">
        <v>1738</v>
      </c>
      <c r="L238" s="83">
        <v>27</v>
      </c>
      <c r="M238" s="88">
        <v>20.63</v>
      </c>
      <c r="N238" s="83" t="s">
        <v>956</v>
      </c>
      <c r="O238" s="88" t="s">
        <v>957</v>
      </c>
    </row>
    <row r="239" spans="1:15">
      <c r="A239" s="87" t="s">
        <v>1739</v>
      </c>
      <c r="B239" s="83" t="s">
        <v>1740</v>
      </c>
      <c r="C239" s="83"/>
      <c r="D239" s="88" t="s">
        <v>1741</v>
      </c>
      <c r="E239" s="110">
        <v>0.95775941230486705</v>
      </c>
      <c r="F239" s="83">
        <v>43</v>
      </c>
      <c r="G239" s="108">
        <v>7</v>
      </c>
      <c r="H239" s="83" t="s">
        <v>1742</v>
      </c>
      <c r="I239" s="83">
        <v>26</v>
      </c>
      <c r="J239" s="83">
        <v>36.840000000000003</v>
      </c>
      <c r="K239" s="87" t="s">
        <v>1742</v>
      </c>
      <c r="L239" s="83">
        <v>26</v>
      </c>
      <c r="M239" s="88">
        <v>20.63</v>
      </c>
      <c r="N239" s="83" t="s">
        <v>956</v>
      </c>
      <c r="O239" s="88" t="s">
        <v>957</v>
      </c>
    </row>
    <row r="240" spans="1:15">
      <c r="A240" s="87" t="s">
        <v>1743</v>
      </c>
      <c r="B240" s="83" t="s">
        <v>1744</v>
      </c>
      <c r="C240" s="83" t="s">
        <v>1745</v>
      </c>
      <c r="D240" s="88" t="s">
        <v>1746</v>
      </c>
      <c r="E240" s="110">
        <v>0.99412455934195099</v>
      </c>
      <c r="F240" s="83">
        <v>2</v>
      </c>
      <c r="G240" s="108">
        <v>11</v>
      </c>
      <c r="H240" s="83" t="s">
        <v>1747</v>
      </c>
      <c r="I240" s="83">
        <v>28</v>
      </c>
      <c r="J240" s="83">
        <v>36.840000000000003</v>
      </c>
      <c r="K240" s="87" t="s">
        <v>1747</v>
      </c>
      <c r="L240" s="83">
        <v>28</v>
      </c>
      <c r="M240" s="88">
        <v>21.49</v>
      </c>
      <c r="N240" s="83" t="s">
        <v>956</v>
      </c>
      <c r="O240" s="88" t="s">
        <v>957</v>
      </c>
    </row>
    <row r="241" spans="1:15">
      <c r="A241" s="87" t="s">
        <v>1748</v>
      </c>
      <c r="B241" s="83" t="s">
        <v>1749</v>
      </c>
      <c r="C241" s="83"/>
      <c r="D241" s="88" t="s">
        <v>1750</v>
      </c>
      <c r="E241" s="110">
        <v>0.97384615384615403</v>
      </c>
      <c r="F241" s="83">
        <v>17</v>
      </c>
      <c r="G241" s="108">
        <v>11</v>
      </c>
      <c r="H241" s="83" t="s">
        <v>1751</v>
      </c>
      <c r="I241" s="83">
        <v>28</v>
      </c>
      <c r="J241" s="83">
        <v>36.840000000000003</v>
      </c>
      <c r="K241" s="87" t="s">
        <v>1752</v>
      </c>
      <c r="L241" s="83">
        <v>36</v>
      </c>
      <c r="M241" s="88">
        <v>26.07</v>
      </c>
      <c r="N241" s="83" t="s">
        <v>956</v>
      </c>
      <c r="O241" s="88" t="s">
        <v>957</v>
      </c>
    </row>
    <row r="242" spans="1:15">
      <c r="A242" s="87" t="s">
        <v>1753</v>
      </c>
      <c r="B242" s="83"/>
      <c r="C242" s="83"/>
      <c r="D242" s="88"/>
      <c r="E242" s="110"/>
      <c r="F242" s="83"/>
      <c r="G242" s="108">
        <v>12</v>
      </c>
      <c r="H242" s="83" t="s">
        <v>1754</v>
      </c>
      <c r="I242" s="83">
        <v>26</v>
      </c>
      <c r="J242" s="83">
        <v>36.840000000000003</v>
      </c>
      <c r="K242" s="87" t="s">
        <v>1754</v>
      </c>
      <c r="L242" s="83">
        <v>26</v>
      </c>
      <c r="M242" s="88">
        <v>42.98</v>
      </c>
      <c r="N242" s="83" t="s">
        <v>956</v>
      </c>
      <c r="O242" s="88" t="s">
        <v>957</v>
      </c>
    </row>
    <row r="243" spans="1:15">
      <c r="A243" s="87" t="s">
        <v>1755</v>
      </c>
      <c r="B243" s="83"/>
      <c r="C243" s="83"/>
      <c r="D243" s="88"/>
      <c r="E243" s="110"/>
      <c r="F243" s="83"/>
      <c r="G243" s="108">
        <v>14</v>
      </c>
      <c r="H243" s="83" t="s">
        <v>1756</v>
      </c>
      <c r="I243" s="83">
        <v>28</v>
      </c>
      <c r="J243" s="83">
        <v>36.840000000000003</v>
      </c>
      <c r="K243" s="87" t="s">
        <v>1756</v>
      </c>
      <c r="L243" s="83">
        <v>28</v>
      </c>
      <c r="M243" s="88">
        <v>24.64</v>
      </c>
      <c r="N243" s="83" t="s">
        <v>956</v>
      </c>
      <c r="O243" s="88" t="s">
        <v>957</v>
      </c>
    </row>
    <row r="244" spans="1:15">
      <c r="A244" s="87" t="s">
        <v>1757</v>
      </c>
      <c r="B244" s="83" t="s">
        <v>1201</v>
      </c>
      <c r="C244" s="83" t="s">
        <v>197</v>
      </c>
      <c r="D244" s="88" t="s">
        <v>1202</v>
      </c>
      <c r="E244" s="110">
        <v>0.97699530516431898</v>
      </c>
      <c r="F244" s="83">
        <v>11</v>
      </c>
      <c r="G244" s="108">
        <v>8</v>
      </c>
      <c r="H244" s="83" t="s">
        <v>1758</v>
      </c>
      <c r="I244" s="83">
        <v>30</v>
      </c>
      <c r="J244" s="83">
        <v>34.21</v>
      </c>
      <c r="K244" s="87" t="s">
        <v>1758</v>
      </c>
      <c r="L244" s="83">
        <v>30</v>
      </c>
      <c r="M244" s="88">
        <v>13.18</v>
      </c>
      <c r="N244" s="83" t="s">
        <v>1640</v>
      </c>
      <c r="O244" s="88" t="s">
        <v>957</v>
      </c>
    </row>
    <row r="245" spans="1:15">
      <c r="A245" s="87" t="s">
        <v>1759</v>
      </c>
      <c r="B245" s="83" t="s">
        <v>1760</v>
      </c>
      <c r="C245" s="83" t="s">
        <v>291</v>
      </c>
      <c r="D245" s="88" t="s">
        <v>1761</v>
      </c>
      <c r="E245" s="110">
        <v>0.80469897209985297</v>
      </c>
      <c r="F245" s="83">
        <v>39</v>
      </c>
      <c r="G245" s="108">
        <v>11</v>
      </c>
      <c r="H245" s="83" t="s">
        <v>1762</v>
      </c>
      <c r="I245" s="83">
        <v>60</v>
      </c>
      <c r="J245" s="83">
        <v>31.58</v>
      </c>
      <c r="K245" s="87"/>
      <c r="L245" s="83"/>
      <c r="M245" s="88"/>
      <c r="N245" s="83" t="s">
        <v>1640</v>
      </c>
      <c r="O245" s="88" t="s">
        <v>969</v>
      </c>
    </row>
    <row r="246" spans="1:15">
      <c r="A246" s="87" t="s">
        <v>1763</v>
      </c>
      <c r="B246" s="83" t="s">
        <v>982</v>
      </c>
      <c r="C246" s="83"/>
      <c r="D246" s="88" t="s">
        <v>983</v>
      </c>
      <c r="E246" s="110">
        <v>0.88</v>
      </c>
      <c r="F246" s="83">
        <v>2</v>
      </c>
      <c r="G246" s="108">
        <v>2</v>
      </c>
      <c r="H246" s="83" t="s">
        <v>1764</v>
      </c>
      <c r="I246" s="83">
        <v>8481</v>
      </c>
      <c r="J246" s="83">
        <v>42.11</v>
      </c>
      <c r="K246" s="87" t="s">
        <v>1765</v>
      </c>
      <c r="L246" s="83">
        <v>272</v>
      </c>
      <c r="M246" s="88">
        <v>10.32</v>
      </c>
      <c r="N246" s="83" t="s">
        <v>956</v>
      </c>
      <c r="O246" s="88" t="s">
        <v>957</v>
      </c>
    </row>
    <row r="247" spans="1:15">
      <c r="A247" s="87" t="s">
        <v>1763</v>
      </c>
      <c r="B247" s="83" t="s">
        <v>1766</v>
      </c>
      <c r="C247" s="83"/>
      <c r="D247" s="88"/>
      <c r="E247" s="110"/>
      <c r="F247" s="83"/>
      <c r="G247" s="108">
        <v>2</v>
      </c>
      <c r="H247" s="83" t="s">
        <v>1764</v>
      </c>
      <c r="I247" s="83">
        <v>8481</v>
      </c>
      <c r="J247" s="83">
        <v>42.11</v>
      </c>
      <c r="K247" s="87" t="s">
        <v>1765</v>
      </c>
      <c r="L247" s="83">
        <v>272</v>
      </c>
      <c r="M247" s="88">
        <v>10.32</v>
      </c>
      <c r="N247" s="83" t="s">
        <v>956</v>
      </c>
      <c r="O247" s="88" t="s">
        <v>957</v>
      </c>
    </row>
    <row r="248" spans="1:15">
      <c r="A248" s="87" t="s">
        <v>1767</v>
      </c>
      <c r="B248" s="83" t="s">
        <v>1617</v>
      </c>
      <c r="C248" s="83" t="s">
        <v>237</v>
      </c>
      <c r="D248" s="88" t="s">
        <v>1618</v>
      </c>
      <c r="E248" s="110">
        <v>0.85339168490153205</v>
      </c>
      <c r="F248" s="83">
        <v>4</v>
      </c>
      <c r="G248" s="108">
        <v>12</v>
      </c>
      <c r="H248" s="83" t="s">
        <v>1768</v>
      </c>
      <c r="I248" s="83">
        <v>10802</v>
      </c>
      <c r="J248" s="83">
        <v>28.95</v>
      </c>
      <c r="K248" s="87" t="s">
        <v>1769</v>
      </c>
      <c r="L248" s="83">
        <v>6845</v>
      </c>
      <c r="M248" s="88">
        <v>12.89</v>
      </c>
      <c r="N248" s="83" t="s">
        <v>1640</v>
      </c>
      <c r="O248" s="88" t="s">
        <v>957</v>
      </c>
    </row>
    <row r="249" spans="1:15">
      <c r="A249" s="87" t="s">
        <v>1767</v>
      </c>
      <c r="B249" s="83" t="s">
        <v>1620</v>
      </c>
      <c r="C249" s="83" t="s">
        <v>238</v>
      </c>
      <c r="D249" s="88"/>
      <c r="E249" s="110"/>
      <c r="F249" s="83"/>
      <c r="G249" s="108">
        <v>12</v>
      </c>
      <c r="H249" s="83" t="s">
        <v>1768</v>
      </c>
      <c r="I249" s="83">
        <v>10802</v>
      </c>
      <c r="J249" s="83">
        <v>28.95</v>
      </c>
      <c r="K249" s="87" t="s">
        <v>1769</v>
      </c>
      <c r="L249" s="83">
        <v>6845</v>
      </c>
      <c r="M249" s="88">
        <v>12.89</v>
      </c>
      <c r="N249" s="83" t="s">
        <v>1640</v>
      </c>
      <c r="O249" s="88" t="s">
        <v>957</v>
      </c>
    </row>
    <row r="250" spans="1:15">
      <c r="A250" s="87" t="s">
        <v>1770</v>
      </c>
      <c r="B250" s="83" t="s">
        <v>966</v>
      </c>
      <c r="C250" s="83" t="s">
        <v>252</v>
      </c>
      <c r="D250" s="88" t="s">
        <v>967</v>
      </c>
      <c r="E250" s="110">
        <v>0.58721864951768499</v>
      </c>
      <c r="F250" s="83">
        <v>1003</v>
      </c>
      <c r="G250" s="108">
        <v>14</v>
      </c>
      <c r="H250" s="83" t="s">
        <v>1771</v>
      </c>
      <c r="I250" s="83">
        <v>21672</v>
      </c>
      <c r="J250" s="83">
        <v>28.95</v>
      </c>
      <c r="K250" s="87"/>
      <c r="L250" s="83"/>
      <c r="M250" s="88"/>
      <c r="N250" s="83" t="s">
        <v>1640</v>
      </c>
      <c r="O250" s="88" t="s">
        <v>969</v>
      </c>
    </row>
    <row r="251" spans="1:15">
      <c r="A251" s="87" t="s">
        <v>1772</v>
      </c>
      <c r="B251" s="83" t="s">
        <v>1773</v>
      </c>
      <c r="C251" s="83" t="s">
        <v>228</v>
      </c>
      <c r="D251" s="88" t="s">
        <v>1774</v>
      </c>
      <c r="E251" s="110">
        <v>0.37942477876106201</v>
      </c>
      <c r="F251" s="83">
        <v>494</v>
      </c>
      <c r="G251" s="108">
        <v>10</v>
      </c>
      <c r="H251" s="83" t="s">
        <v>1775</v>
      </c>
      <c r="I251" s="83">
        <v>3912</v>
      </c>
      <c r="J251" s="83">
        <v>13.16</v>
      </c>
      <c r="K251" s="87"/>
      <c r="L251" s="83"/>
      <c r="M251" s="88"/>
      <c r="N251" s="83" t="s">
        <v>1640</v>
      </c>
      <c r="O251" s="88" t="s">
        <v>969</v>
      </c>
    </row>
    <row r="252" spans="1:15">
      <c r="A252" s="89" t="s">
        <v>1772</v>
      </c>
      <c r="B252" s="90" t="s">
        <v>1776</v>
      </c>
      <c r="C252" s="90" t="s">
        <v>225</v>
      </c>
      <c r="D252" s="91" t="s">
        <v>1777</v>
      </c>
      <c r="E252" s="111">
        <v>0.47410817031070202</v>
      </c>
      <c r="F252" s="90">
        <v>228</v>
      </c>
      <c r="G252" s="109">
        <v>10</v>
      </c>
      <c r="H252" s="90" t="s">
        <v>1775</v>
      </c>
      <c r="I252" s="90">
        <v>3912</v>
      </c>
      <c r="J252" s="90">
        <v>13.16</v>
      </c>
      <c r="K252" s="89"/>
      <c r="L252" s="90"/>
      <c r="M252" s="91"/>
      <c r="N252" s="90" t="s">
        <v>1640</v>
      </c>
      <c r="O252" s="91" t="s">
        <v>969</v>
      </c>
    </row>
  </sheetData>
  <mergeCells count="5">
    <mergeCell ref="A1:O1"/>
    <mergeCell ref="A2:D2"/>
    <mergeCell ref="E2:F2"/>
    <mergeCell ref="G2:M2"/>
    <mergeCell ref="N2:O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aane Clark</dc:creator>
  <cp:keywords/>
  <dc:description/>
  <cp:lastModifiedBy>Nina Billows</cp:lastModifiedBy>
  <cp:revision/>
  <dcterms:created xsi:type="dcterms:W3CDTF">2024-09-18T15:20:50Z</dcterms:created>
  <dcterms:modified xsi:type="dcterms:W3CDTF">2025-09-26T15:16:58Z</dcterms:modified>
  <cp:category/>
  <cp:contentStatus/>
</cp:coreProperties>
</file>